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/>
  <mc:AlternateContent xmlns:mc="http://schemas.openxmlformats.org/markup-compatibility/2006">
    <mc:Choice Requires="x15">
      <x15ac:absPath xmlns:x15ac="http://schemas.microsoft.com/office/spreadsheetml/2010/11/ac" url="https://unipdit-my.sharepoint.com/personal/alessandro_vannozzi_unipd_it/Documents/FIORE ATLAS/ANALISI FINALI/ARTICOLO FINALE/Articolo revised/"/>
    </mc:Choice>
  </mc:AlternateContent>
  <xr:revisionPtr revIDLastSave="30" documentId="11_7EFFA6AAAF42C45374366F193703323AEEE0D15E" xr6:coauthVersionLast="47" xr6:coauthVersionMax="47" xr10:uidLastSave="{AAE4D93C-BF5C-4612-B00D-133101D7E8EA}"/>
  <bookViews>
    <workbookView xWindow="-120" yWindow="-120" windowWidth="29040" windowHeight="15840" firstSheet="2" activeTab="5" xr2:uid="{00000000-000D-0000-FFFF-FFFF00000000}"/>
  </bookViews>
  <sheets>
    <sheet name="Calyptra_BA_GO_enrich" sheetId="1" r:id="rId1"/>
    <sheet name="Anther_BA_GO_enrich" sheetId="3" r:id="rId2"/>
    <sheet name="Calyx_BA_GO_enrich" sheetId="4" r:id="rId3"/>
    <sheet name="Stigma_BA_GO_enrich" sheetId="5" r:id="rId4"/>
    <sheet name="Calyx_AA_GO_enrich" sheetId="6" r:id="rId5"/>
    <sheet name="Embryo_AA_GO_enrich" sheetId="7" r:id="rId6"/>
    <sheet name="Ovary_AA_GO_enrich" sheetId="8" r:id="rId7"/>
    <sheet name="Stigma_AA_GO_enrich" sheetId="9" r:id="rId8"/>
  </sheets>
  <calcPr calcId="162913"/>
</workbook>
</file>

<file path=xl/sharedStrings.xml><?xml version="1.0" encoding="utf-8"?>
<sst xmlns="http://schemas.openxmlformats.org/spreadsheetml/2006/main" count="7792" uniqueCount="2386">
  <si>
    <t xml:space="preserve">Photosynthesis </t>
  </si>
  <si>
    <t xml:space="preserve">Photosynthesis, light reaction </t>
  </si>
  <si>
    <t xml:space="preserve">Oxidation-reduction process </t>
  </si>
  <si>
    <t xml:space="preserve">Generation of precursor metabolites and energy </t>
  </si>
  <si>
    <t xml:space="preserve">Plastid membrane organization </t>
  </si>
  <si>
    <t>VIT_01S0026G02480</t>
  </si>
  <si>
    <t>VIT_07S0005G02610</t>
  </si>
  <si>
    <t>VIT_12S0028G01600</t>
  </si>
  <si>
    <t>VIT_13S0019G04140</t>
  </si>
  <si>
    <t>VIT_17S0000G06350</t>
  </si>
  <si>
    <t>VIT_18S0001G00190</t>
  </si>
  <si>
    <t>VIT_18S0164G00030</t>
  </si>
  <si>
    <t>VIT_19S0014G05080</t>
  </si>
  <si>
    <t>VIT_00S0505G00060</t>
  </si>
  <si>
    <t>VIT_01S0011G05310</t>
  </si>
  <si>
    <t>VIT_01S0137G00210</t>
  </si>
  <si>
    <t>VIT_02S0109G00080</t>
  </si>
  <si>
    <t>VIT_03S0038G03250</t>
  </si>
  <si>
    <t>VIT_04S0008G02560</t>
  </si>
  <si>
    <t>VIT_05S0020G02310</t>
  </si>
  <si>
    <t>VIT_07S0005G04400</t>
  </si>
  <si>
    <t>VIT_07S0151G01000</t>
  </si>
  <si>
    <t>VIT_08S0007G07470</t>
  </si>
  <si>
    <t>VIT_08S0058G01450</t>
  </si>
  <si>
    <t>VIT_09S0018G00290</t>
  </si>
  <si>
    <t>VIT_12S0057G00020</t>
  </si>
  <si>
    <t>VIT_13S0019G00260</t>
  </si>
  <si>
    <t>VIT_13S0019G00320</t>
  </si>
  <si>
    <t>VIT_13S0064G00650</t>
  </si>
  <si>
    <t>VIT_16S0100G00480</t>
  </si>
  <si>
    <t>VIT_17S0000G03690</t>
  </si>
  <si>
    <t>VIT_18S0001G02740</t>
  </si>
  <si>
    <t>VIT_18S0089G01390</t>
  </si>
  <si>
    <t>VIT_19S0014G00070</t>
  </si>
  <si>
    <t>VIT_19S0014G03850</t>
  </si>
  <si>
    <t>VIT_19S0027G00200</t>
  </si>
  <si>
    <t>VIT_00S0494G00020</t>
  </si>
  <si>
    <t>VIT_00S0566G00020</t>
  </si>
  <si>
    <t>VIT_00S1308G00010</t>
  </si>
  <si>
    <t>VIT_06S0004G01450</t>
  </si>
  <si>
    <t>VIT_09S0002G06980</t>
  </si>
  <si>
    <t>VIT_13S0019G05250</t>
  </si>
  <si>
    <t>VIT_15S0046G03580</t>
  </si>
  <si>
    <t>VIT_15S0046G03590</t>
  </si>
  <si>
    <t>VIT_17S0000G06450</t>
  </si>
  <si>
    <t>VIT_18S0122G01470</t>
  </si>
  <si>
    <t>VIT_18S0122G01480</t>
  </si>
  <si>
    <t>VIT_00S0207G00270</t>
  </si>
  <si>
    <t>VIT_01S0011G06470</t>
  </si>
  <si>
    <t>VIT_01S0127G00740</t>
  </si>
  <si>
    <t>VIT_01S0137G00540</t>
  </si>
  <si>
    <t>VIT_02S0025G01260</t>
  </si>
  <si>
    <t>VIT_02S0025G01710</t>
  </si>
  <si>
    <t>VIT_03S0038G02510</t>
  </si>
  <si>
    <t>VIT_03S0038G02550</t>
  </si>
  <si>
    <t>VIT_03S0038G02680</t>
  </si>
  <si>
    <t>VIT_03S0063G00370</t>
  </si>
  <si>
    <t>VIT_03S0088G01190</t>
  </si>
  <si>
    <t>VIT_04S0008G01300</t>
  </si>
  <si>
    <t>VIT_04S0008G04240</t>
  </si>
  <si>
    <t>VIT_04S0008G06780</t>
  </si>
  <si>
    <t>VIT_04S0023G03510</t>
  </si>
  <si>
    <t>VIT_04S0043G01010</t>
  </si>
  <si>
    <t>VIT_04S0044G01310</t>
  </si>
  <si>
    <t>VIT_05S0020G02880</t>
  </si>
  <si>
    <t>VIT_05S0049G00420</t>
  </si>
  <si>
    <t>VIT_05S0049G01130</t>
  </si>
  <si>
    <t>VIT_06S0004G02060</t>
  </si>
  <si>
    <t>VIT_06S0004G08360</t>
  </si>
  <si>
    <t>VIT_06S0061G00790</t>
  </si>
  <si>
    <t>VIT_07S0031G00620</t>
  </si>
  <si>
    <t>VIT_07S0141G00390</t>
  </si>
  <si>
    <t>VIT_08S0007G00920</t>
  </si>
  <si>
    <t>VIT_08S0007G03250</t>
  </si>
  <si>
    <t>VIT_08S0007G05260</t>
  </si>
  <si>
    <t>VIT_08S0007G08760</t>
  </si>
  <si>
    <t>VIT_10S0003G03830</t>
  </si>
  <si>
    <t>VIT_10S0042G00200</t>
  </si>
  <si>
    <t>VIT_11S0052G00410</t>
  </si>
  <si>
    <t>VIT_11S0052G00420</t>
  </si>
  <si>
    <t>VIT_12S0028G01100</t>
  </si>
  <si>
    <t>VIT_12S0028G01740</t>
  </si>
  <si>
    <t>VIT_12S0035G01080</t>
  </si>
  <si>
    <t>VIT_12S0055G00480</t>
  </si>
  <si>
    <t>VIT_13S0067G01830</t>
  </si>
  <si>
    <t>VIT_14S0066G01240</t>
  </si>
  <si>
    <t>VIT_14S0066G01900</t>
  </si>
  <si>
    <t>VIT_14S0068G00680</t>
  </si>
  <si>
    <t>VIT_15S0048G01530</t>
  </si>
  <si>
    <t>VIT_15S0048G01710</t>
  </si>
  <si>
    <t>VIT_16S0013G00620</t>
  </si>
  <si>
    <t>VIT_16S0022G01390</t>
  </si>
  <si>
    <t>VIT_16S0050G00750</t>
  </si>
  <si>
    <t>VIT_16S0100G00300</t>
  </si>
  <si>
    <t>VIT_17S0000G03940</t>
  </si>
  <si>
    <t>VIT_17S0000G09550</t>
  </si>
  <si>
    <t>VIT_17S0000G09570</t>
  </si>
  <si>
    <t>VIT_18S0001G00760</t>
  </si>
  <si>
    <t>VIT_18S0001G01430</t>
  </si>
  <si>
    <t>VIT_18S0001G01660</t>
  </si>
  <si>
    <t>VIT_18S0001G06720</t>
  </si>
  <si>
    <t>VIT_18S0001G13770</t>
  </si>
  <si>
    <t>VIT_18S0001G15310</t>
  </si>
  <si>
    <t>VIT_18S0122G00960</t>
  </si>
  <si>
    <t>VIT_19S0085G00600</t>
  </si>
  <si>
    <t>VIT_19S0090G01630</t>
  </si>
  <si>
    <t>VIT_19S0093G00510</t>
  </si>
  <si>
    <t>VIT_19S0177G00320</t>
  </si>
  <si>
    <t>VIT_03S0038G00670</t>
  </si>
  <si>
    <t>VIT_04S0023G03010</t>
  </si>
  <si>
    <t>VIT_19S0015G01720</t>
  </si>
  <si>
    <t>VIT_19S0085G00380</t>
  </si>
  <si>
    <t>VIT_06S0004G04460</t>
  </si>
  <si>
    <t>VIT_06S0004G06540</t>
  </si>
  <si>
    <t>VIT_07S0104G01470</t>
  </si>
  <si>
    <t>GO:0015979</t>
  </si>
  <si>
    <t>GO:0019684</t>
  </si>
  <si>
    <t>GO:0055114</t>
  </si>
  <si>
    <t>GO:0006091</t>
  </si>
  <si>
    <t>GO:0009668</t>
  </si>
  <si>
    <t>Functional Annotation</t>
  </si>
  <si>
    <t>A.thaliana ID</t>
  </si>
  <si>
    <t>Site</t>
  </si>
  <si>
    <t>Tau (if &gt;0.85)</t>
  </si>
  <si>
    <t>Calyx BA</t>
  </si>
  <si>
    <t>Calyptra BA</t>
  </si>
  <si>
    <t>Filament BA</t>
  </si>
  <si>
    <t>Anther BA</t>
  </si>
  <si>
    <t>Ovary BA</t>
  </si>
  <si>
    <t>Stigma BA</t>
  </si>
  <si>
    <t>Calyx AA</t>
  </si>
  <si>
    <t>Ovary AA</t>
  </si>
  <si>
    <t>Stigma AA</t>
  </si>
  <si>
    <t>Embryo AA</t>
  </si>
  <si>
    <t>MM,green</t>
  </si>
  <si>
    <r>
      <t>Supplementary table 3.</t>
    </r>
    <r>
      <rPr>
        <sz val="11"/>
        <color theme="1"/>
        <rFont val="Calibri"/>
        <family val="2"/>
        <scheme val="minor"/>
      </rPr>
      <t xml:space="preserve"> Detail of genes identified within enriched GO categories in WGCNA tissue-related modules</t>
    </r>
  </si>
  <si>
    <t>Gene found</t>
  </si>
  <si>
    <t xml:space="preserve">Localization </t>
  </si>
  <si>
    <t xml:space="preserve">Transport </t>
  </si>
  <si>
    <t xml:space="preserve">Establishment of localization </t>
  </si>
  <si>
    <t xml:space="preserve">Transmembrane transport </t>
  </si>
  <si>
    <t xml:space="preserve">Anther dehiscence </t>
  </si>
  <si>
    <t xml:space="preserve">Fruit dehiscence </t>
  </si>
  <si>
    <t xml:space="preserve">Dehiscence </t>
  </si>
  <si>
    <t>VIT_00S0179G00200</t>
  </si>
  <si>
    <t>VIT_00S0665G00040</t>
  </si>
  <si>
    <t>VIT_00S2317G00010</t>
  </si>
  <si>
    <t>VIT_01S0010G02490</t>
  </si>
  <si>
    <t>VIT_01S0010G02640</t>
  </si>
  <si>
    <t>VIT_01S0010G02660</t>
  </si>
  <si>
    <t>VIT_01S0011G02390</t>
  </si>
  <si>
    <t>VIT_01S0011G03200</t>
  </si>
  <si>
    <t>VIT_01S0011G04430</t>
  </si>
  <si>
    <t>VIT_01S0011G06370</t>
  </si>
  <si>
    <t>VIT_01S0026G01230</t>
  </si>
  <si>
    <t>VIT_01S0146G00160</t>
  </si>
  <si>
    <t>VIT_02S0025G00680</t>
  </si>
  <si>
    <t>VIT_02S0025G05110</t>
  </si>
  <si>
    <t>VIT_03S0017G00490</t>
  </si>
  <si>
    <t>VIT_03S0038G03900</t>
  </si>
  <si>
    <t>VIT_04S0008G00540</t>
  </si>
  <si>
    <t>VIT_04S0008G04820</t>
  </si>
  <si>
    <t>VIT_04S0008G04840</t>
  </si>
  <si>
    <t>VIT_04S0008G04930</t>
  </si>
  <si>
    <t>VIT_04S0008G05100</t>
  </si>
  <si>
    <t>VIT_04S0008G06730</t>
  </si>
  <si>
    <t>VIT_04S0023G00450</t>
  </si>
  <si>
    <t>VIT_04S0023G01500</t>
  </si>
  <si>
    <t>VIT_04S0023G01860</t>
  </si>
  <si>
    <t>VIT_04S0044G01470</t>
  </si>
  <si>
    <t>VIT_05S0020G01970</t>
  </si>
  <si>
    <t>VIT_05S0020G03090</t>
  </si>
  <si>
    <t>VIT_05S0020G03100</t>
  </si>
  <si>
    <t>VIT_05S0020G03140</t>
  </si>
  <si>
    <t>VIT_05S0077G01190</t>
  </si>
  <si>
    <t>VIT_06S0004G02490</t>
  </si>
  <si>
    <t>VIT_06S0004G03090</t>
  </si>
  <si>
    <t>VIT_06S0004G04590</t>
  </si>
  <si>
    <t>VIT_06S0004G06560</t>
  </si>
  <si>
    <t>VIT_06S0004G07160</t>
  </si>
  <si>
    <t>VIT_06S0004G07400</t>
  </si>
  <si>
    <t>VIT_06S0009G01400</t>
  </si>
  <si>
    <t>VIT_07S0005G02970</t>
  </si>
  <si>
    <t>VIT_07S0031G00030</t>
  </si>
  <si>
    <t>VIT_07S0031G02270</t>
  </si>
  <si>
    <t>VIT_07S0031G02820</t>
  </si>
  <si>
    <t>VIT_07S0104G00780</t>
  </si>
  <si>
    <t>VIT_07S0104G01710</t>
  </si>
  <si>
    <t>VIT_07S0104G01720</t>
  </si>
  <si>
    <t>VIT_08S0007G00620</t>
  </si>
  <si>
    <t>VIT_08S0007G07800</t>
  </si>
  <si>
    <t>VIT_08S0007G08810</t>
  </si>
  <si>
    <t>VIT_08S0040G00370</t>
  </si>
  <si>
    <t>VIT_08S0040G03050</t>
  </si>
  <si>
    <t>VIT_08S0040G03080</t>
  </si>
  <si>
    <t>VIT_08S0056G01040</t>
  </si>
  <si>
    <t>VIT_08S0056G01500</t>
  </si>
  <si>
    <t>VIT_08S0058G00410</t>
  </si>
  <si>
    <t>VIT_08S0058G00430</t>
  </si>
  <si>
    <t>VIT_08S0058G00440</t>
  </si>
  <si>
    <t>VIT_09S0002G02260</t>
  </si>
  <si>
    <t>VIT_09S0002G05370</t>
  </si>
  <si>
    <t>VIT_09S0018G00600</t>
  </si>
  <si>
    <t>VIT_09S0018G02080</t>
  </si>
  <si>
    <t>VIT_10S0003G00550</t>
  </si>
  <si>
    <t>VIT_10S0003G02540</t>
  </si>
  <si>
    <t>VIT_10S0042G01090</t>
  </si>
  <si>
    <t>VIT_10S0116G01350</t>
  </si>
  <si>
    <t>VIT_10S0405G00050</t>
  </si>
  <si>
    <t>VIT_11S0016G02330</t>
  </si>
  <si>
    <t>VIT_11S0016G02940</t>
  </si>
  <si>
    <t>VIT_11S0016G03050</t>
  </si>
  <si>
    <t>VIT_11S0016G03920</t>
  </si>
  <si>
    <t>VIT_11S0103G00620</t>
  </si>
  <si>
    <t>VIT_11S0118G00540</t>
  </si>
  <si>
    <t>VIT_12S0035G01720</t>
  </si>
  <si>
    <t>VIT_12S0057G01220</t>
  </si>
  <si>
    <t>VIT_12S0059G01330</t>
  </si>
  <si>
    <t>VIT_13S0019G02470</t>
  </si>
  <si>
    <t>VIT_13S0047G01210</t>
  </si>
  <si>
    <t>VIT_14S0081G00160</t>
  </si>
  <si>
    <t>VIT_14S0108G00620</t>
  </si>
  <si>
    <t>VIT_15S0024G00280</t>
  </si>
  <si>
    <t>VIT_15S0048G00970</t>
  </si>
  <si>
    <t>VIT_17S0000G02990</t>
  </si>
  <si>
    <t>VIT_17S0000G03000</t>
  </si>
  <si>
    <t>VIT_17S0000G04210</t>
  </si>
  <si>
    <t>VIT_17S0000G08110</t>
  </si>
  <si>
    <t>VIT_17S0000G08130</t>
  </si>
  <si>
    <t>VIT_18S0001G08570</t>
  </si>
  <si>
    <t>VIT_18S0072G00950</t>
  </si>
  <si>
    <t>VIT_19S0014G01820</t>
  </si>
  <si>
    <t>VIT_19S0014G02700</t>
  </si>
  <si>
    <t>VIT_19S0014G03280</t>
  </si>
  <si>
    <t>VIT_19S0027G01820</t>
  </si>
  <si>
    <t>VIT_19S0090G01480</t>
  </si>
  <si>
    <t>VIT_00S0288G00050</t>
  </si>
  <si>
    <t>VIT_00S0301G00020</t>
  </si>
  <si>
    <t>VIT_00S0313G00050</t>
  </si>
  <si>
    <t>VIT_01S0011G02260</t>
  </si>
  <si>
    <t>VIT_02S0012G01030</t>
  </si>
  <si>
    <t>VIT_02S0012G01160</t>
  </si>
  <si>
    <t>VIT_02S0025G03630</t>
  </si>
  <si>
    <t>VIT_03S0038G00790</t>
  </si>
  <si>
    <t>VIT_03S0038G02330</t>
  </si>
  <si>
    <t>VIT_03S0038G03200</t>
  </si>
  <si>
    <t>VIT_04S0008G01130</t>
  </si>
  <si>
    <t>VIT_04S0008G04830</t>
  </si>
  <si>
    <t>VIT_04S0008G04990</t>
  </si>
  <si>
    <t>VIT_04S0008G05080</t>
  </si>
  <si>
    <t>VIT_04S0008G05730</t>
  </si>
  <si>
    <t>VIT_04S0044G00460</t>
  </si>
  <si>
    <t>VIT_04S0044G00480</t>
  </si>
  <si>
    <t>VIT_05S0020G03970</t>
  </si>
  <si>
    <t>VIT_06S0004G01300</t>
  </si>
  <si>
    <t>VIT_06S0004G02140</t>
  </si>
  <si>
    <t>VIT_06S0004G06270</t>
  </si>
  <si>
    <t>VIT_07S0005G03290</t>
  </si>
  <si>
    <t>VIT_07S0031G02980</t>
  </si>
  <si>
    <t>VIT_07S0130G00210</t>
  </si>
  <si>
    <t>VIT_07S0141G00080</t>
  </si>
  <si>
    <t>VIT_08S0007G01810</t>
  </si>
  <si>
    <t>VIT_08S0007G04860</t>
  </si>
  <si>
    <t>VIT_08S0040G00130</t>
  </si>
  <si>
    <t>VIT_08S0058G01210</t>
  </si>
  <si>
    <t>VIT_09S0002G04380</t>
  </si>
  <si>
    <t>VIT_09S0002G04780</t>
  </si>
  <si>
    <t>VIT_09S0018G00410</t>
  </si>
  <si>
    <t>VIT_09S0070G00040</t>
  </si>
  <si>
    <t>VIT_10S0003G00680</t>
  </si>
  <si>
    <t>VIT_10S0003G00760</t>
  </si>
  <si>
    <t>VIT_10S0003G03870</t>
  </si>
  <si>
    <t>VIT_10S0116G01340</t>
  </si>
  <si>
    <t>VIT_11S0016G04170</t>
  </si>
  <si>
    <t>VIT_11S0016G05180</t>
  </si>
  <si>
    <t>VIT_11S0078G00490</t>
  </si>
  <si>
    <t>VIT_12S0055G01140</t>
  </si>
  <si>
    <t>VIT_12S0059G01710</t>
  </si>
  <si>
    <t>VIT_13S0019G00790</t>
  </si>
  <si>
    <t>VIT_13S0019G00820</t>
  </si>
  <si>
    <t>VIT_13S0158G00360</t>
  </si>
  <si>
    <t>VIT_14S0006G01540</t>
  </si>
  <si>
    <t>VIT_14S0006G02530</t>
  </si>
  <si>
    <t>VIT_14S0066G01230</t>
  </si>
  <si>
    <t>VIT_14S0066G02020</t>
  </si>
  <si>
    <t>VIT_14S0108G00700</t>
  </si>
  <si>
    <t>VIT_15S0045G00040</t>
  </si>
  <si>
    <t>VIT_15S0046G00970</t>
  </si>
  <si>
    <t>VIT_16S0039G01880</t>
  </si>
  <si>
    <t>VIT_16S0098G00790</t>
  </si>
  <si>
    <t>VIT_17S0000G08060</t>
  </si>
  <si>
    <t>VIT_18S0001G02140</t>
  </si>
  <si>
    <t>VIT_18S0001G03280</t>
  </si>
  <si>
    <t>VIT_18S0001G03320</t>
  </si>
  <si>
    <t>VIT_18S0001G03500</t>
  </si>
  <si>
    <t>VIT_18S0001G08490</t>
  </si>
  <si>
    <t>VIT_18S0001G14280</t>
  </si>
  <si>
    <t>VIT_18S0117G00010</t>
  </si>
  <si>
    <t>VIT_19S0014G00150</t>
  </si>
  <si>
    <t>VIT_19S0015G00940</t>
  </si>
  <si>
    <t>VIT_08S0007G07770</t>
  </si>
  <si>
    <t>VIT_08S0007G08330</t>
  </si>
  <si>
    <t>VIT_13S0064G00750</t>
  </si>
  <si>
    <t>VIT_13S0064G00760</t>
  </si>
  <si>
    <t>VIT_13S0064G00780</t>
  </si>
  <si>
    <t>MM,blue</t>
  </si>
  <si>
    <t>GO:0051179</t>
  </si>
  <si>
    <t>GO:0006810</t>
  </si>
  <si>
    <t>GO:0055085</t>
  </si>
  <si>
    <t>GO:0009901</t>
  </si>
  <si>
    <t>GO:0010047</t>
  </si>
  <si>
    <t>GO:0009900</t>
  </si>
  <si>
    <t>Coated vesicle membrane protein</t>
  </si>
  <si>
    <t>AT3G22845</t>
  </si>
  <si>
    <t>chloroplast;12</t>
  </si>
  <si>
    <t>RAB GTPase RABH1E</t>
  </si>
  <si>
    <t>AT5G10260</t>
  </si>
  <si>
    <t>nuclear;5|extracellular;4|chloroplast;4</t>
  </si>
  <si>
    <t xml:space="preserve"> </t>
  </si>
  <si>
    <t>RAB GDP dissociation inhibitor 2 ATGDI2</t>
  </si>
  <si>
    <t>nuclear;7.5|cytosol/nuclear;6</t>
  </si>
  <si>
    <t>Lysine histidine transporter 1</t>
  </si>
  <si>
    <t>AT5G40780</t>
  </si>
  <si>
    <t>plasma membrane;9</t>
  </si>
  <si>
    <t>Lysine histidine transporter 2</t>
  </si>
  <si>
    <t>AT1G24400</t>
  </si>
  <si>
    <t>plasma membrane;10</t>
  </si>
  <si>
    <t>Unknown</t>
  </si>
  <si>
    <t>Transmembrane protein FT27/PFT27</t>
  </si>
  <si>
    <t>AT1G68650</t>
  </si>
  <si>
    <t>vacuolar membrane;9</t>
  </si>
  <si>
    <t>MATE efflux family protein</t>
  </si>
  <si>
    <t>AT1G15170</t>
  </si>
  <si>
    <t>plasma membrane;8</t>
  </si>
  <si>
    <t>Clathrin assembly protein 13</t>
  </si>
  <si>
    <t>AT1G25240</t>
  </si>
  <si>
    <t>chloroplast;10.5</t>
  </si>
  <si>
    <t>Exo84 subunit/exocyst complex component</t>
  </si>
  <si>
    <t>AT1G10385</t>
  </si>
  <si>
    <t>chloroplast;8|nuclear;5</t>
  </si>
  <si>
    <t>Exocyst subunit EXO70 family protein C1</t>
  </si>
  <si>
    <t>AT5G13150</t>
  </si>
  <si>
    <t>nuclear;9</t>
  </si>
  <si>
    <t>Tiny root hair 1</t>
  </si>
  <si>
    <t>AT4G23640</t>
  </si>
  <si>
    <t>plasma membrane;11</t>
  </si>
  <si>
    <t>AT4G22790</t>
  </si>
  <si>
    <t>plasma membrane;6|Golgi apparatus/plasma membrane;4|endoplasmic reticulum;4</t>
  </si>
  <si>
    <t>AT3G59920</t>
  </si>
  <si>
    <t>cytosol;8</t>
  </si>
  <si>
    <t>Amino acid permease</t>
  </si>
  <si>
    <t>AT4G38250</t>
  </si>
  <si>
    <t>Oleosin OLE-3</t>
  </si>
  <si>
    <t>AT2G25890</t>
  </si>
  <si>
    <t>ABC transporter g family pleiotropic drug resistance 12 PDR12</t>
  </si>
  <si>
    <t>AT1G15520</t>
  </si>
  <si>
    <t>AT4G00980</t>
  </si>
  <si>
    <t>Paramyosin</t>
  </si>
  <si>
    <t>AT4G32560</t>
  </si>
  <si>
    <t>nuclear;6|cytosol/nuclear;6|cytosol;6</t>
  </si>
  <si>
    <t>Cytochrome c oxidase subunit Vb</t>
  </si>
  <si>
    <t>AT3G15640</t>
  </si>
  <si>
    <t>mitochondria;7|chloroplast;5</t>
  </si>
  <si>
    <t>Import inner membrane translocase subunit Tim17/Tim22/Tim23</t>
  </si>
  <si>
    <t>Golgi apparatus;5|plasma membrane;3|nuclear/plasma membrane;3</t>
  </si>
  <si>
    <t>Auxin efflux carrier protein 8</t>
  </si>
  <si>
    <t>AT5G16530</t>
  </si>
  <si>
    <t>vacuolar membrane;5|cytosol;5|cytosol/endoplasmic reticulum;3|plasma membrane;3|endoplasmic reticulum/vacuolar membrane;3</t>
  </si>
  <si>
    <t>Polyol transporter 6 (PLT6)</t>
  </si>
  <si>
    <t>AT4G36670</t>
  </si>
  <si>
    <t>vacuolar membrane;11</t>
  </si>
  <si>
    <t>Sugar transporter ERD6-like 6</t>
  </si>
  <si>
    <t>AT1G75220</t>
  </si>
  <si>
    <t>Cation/hydrogen exchanger (CHX15)</t>
  </si>
  <si>
    <t>AT2G13620</t>
  </si>
  <si>
    <t>Vesicle-associated membrane protein 27 VAP27-2</t>
  </si>
  <si>
    <t>AT1G08820</t>
  </si>
  <si>
    <t>Chloride channel protein (CLC-d)</t>
  </si>
  <si>
    <t>AT5G26240</t>
  </si>
  <si>
    <t>plasma membrane;10.5</t>
  </si>
  <si>
    <t>Sugar transport protein 8 (STP8)</t>
  </si>
  <si>
    <t>AT5G26250</t>
  </si>
  <si>
    <t>plasma membrane;5|vacuolar membrane;4|endoplasmic reticulum;2</t>
  </si>
  <si>
    <t>Sugar transporter 13</t>
  </si>
  <si>
    <t>AT5G26340</t>
  </si>
  <si>
    <t>plasma membrane;4|vacuolar membrane;4|cytosol/plasma membrane;3|endoplasmic reticulum;3</t>
  </si>
  <si>
    <t>Outer envelope protein 16</t>
  </si>
  <si>
    <t>AT4G16160</t>
  </si>
  <si>
    <t>nuclear/plasma membrane;5.5|plasma membrane;5|nuclear;4|chloroplast;4</t>
  </si>
  <si>
    <t>ABC transporter G member 1</t>
  </si>
  <si>
    <t>AT5G60740</t>
  </si>
  <si>
    <t>Syntaxin of plants SYP7</t>
  </si>
  <si>
    <t>AT3G09740</t>
  </si>
  <si>
    <t>chloroplast;5|plasma membrane;3|chloroplast/mitochondria;3</t>
  </si>
  <si>
    <t>Epsin N-terminal homology (ENTH) domain-containing</t>
  </si>
  <si>
    <t>AT3G46540</t>
  </si>
  <si>
    <t>nuclear;11</t>
  </si>
  <si>
    <t>ABC transporter G member 23</t>
  </si>
  <si>
    <t>AT2G29940</t>
  </si>
  <si>
    <t>Ferritin</t>
  </si>
  <si>
    <t>AT2G40300</t>
  </si>
  <si>
    <t>chloroplast;13</t>
  </si>
  <si>
    <t>Cation/hydrogen exchanger 24 (CHX24)</t>
  </si>
  <si>
    <t>AT5G37060</t>
  </si>
  <si>
    <t>plasma membrane;7|cytosol;5</t>
  </si>
  <si>
    <t>Unknown protein</t>
  </si>
  <si>
    <t>AT5G21050</t>
  </si>
  <si>
    <t>chloroplast;5|nuclear;2.5|cytoskeleton/nuclear;2|Golgi apparatus;2</t>
  </si>
  <si>
    <t>Myosin-like protein XIC</t>
  </si>
  <si>
    <t>AT1G08730</t>
  </si>
  <si>
    <t>cytosol;6|nuclear;5</t>
  </si>
  <si>
    <t>Endoplasmatic reticulum retrieval protein 1A</t>
  </si>
  <si>
    <t>AT4G39220</t>
  </si>
  <si>
    <t>endoplasmic reticulum;4|cytosol/endoplasmic reticulum;2|Golgi apparatus/plasma membrane;2|vacuolar membrane;2|cytoskeleton/plasma membrane;2|Golgi apparatus;2|extracellular;2|cytoskeleton;2|plasma membrane;2</t>
  </si>
  <si>
    <t>Tonoplast monosaccharide transporter2</t>
  </si>
  <si>
    <t>AT4G35300</t>
  </si>
  <si>
    <t>Magnesium transporter CorA</t>
  </si>
  <si>
    <t>AT1G80900</t>
  </si>
  <si>
    <t>plasma membrane;5|nuclear/plasma membrane;3|chloroplast;3|cytosol;3</t>
  </si>
  <si>
    <t>Endomembrane protein 70</t>
  </si>
  <si>
    <t>AT5G35160</t>
  </si>
  <si>
    <t>HAK5 (High affinity K+ transporter 5)</t>
  </si>
  <si>
    <t>AT4G13420</t>
  </si>
  <si>
    <t>plasma membrane;6|mitochondria/plasma membrane;3|cytoskeleton/plasma membrane;3|nuclear/plasma membrane;3|endoplasmic reticulum;3</t>
  </si>
  <si>
    <t>plasma membrane;7</t>
  </si>
  <si>
    <t>Zinc finger (DHHC type)</t>
  </si>
  <si>
    <t>AT3G09320</t>
  </si>
  <si>
    <t>plasma membrane;6</t>
  </si>
  <si>
    <t>RAB GTPase RABA4D</t>
  </si>
  <si>
    <t>AT3G12160</t>
  </si>
  <si>
    <t>cytosol;6|cytosol/endoplasmic reticulum;3|cytosol/peroxisome;3|chloroplast;3</t>
  </si>
  <si>
    <t>Nonsense-mediated mRNA decay NMD3</t>
  </si>
  <si>
    <t>AT2G03820</t>
  </si>
  <si>
    <t>cytosol;7|cytosol/plasma membrane;4|nuclear;4</t>
  </si>
  <si>
    <t>AT5G05070</t>
  </si>
  <si>
    <t>nuclear;4|chloroplast;3|cytosol;3|cytosol/peroxisome;2|cytoskeleton/nuclear;2|cytosol/plasma membrane;2|mitochondria;2</t>
  </si>
  <si>
    <t>RabGAP/TBC domain-containing protein</t>
  </si>
  <si>
    <t>AT2G37290</t>
  </si>
  <si>
    <t>nuclear;6|cytosol;4</t>
  </si>
  <si>
    <t>AT3G03620</t>
  </si>
  <si>
    <t>AT3G04440</t>
  </si>
  <si>
    <t>chloroplast;11</t>
  </si>
  <si>
    <t>ferritin 1 (FER1)</t>
  </si>
  <si>
    <t>nuclear;8</t>
  </si>
  <si>
    <t>ferritin</t>
  </si>
  <si>
    <t>AT5G01600</t>
  </si>
  <si>
    <t>nuclear;5|Golgi apparatus;4|Golgi apparatus/plasma membrane;2|endoplasmic reticulum;2|chloroplast;2</t>
  </si>
  <si>
    <t>chloroplast;6.5|nuclear;5|chloroplast/mitochondria;4.5</t>
  </si>
  <si>
    <t>H(+)-ATPase 9 AHA9</t>
  </si>
  <si>
    <t>AT1G80660</t>
  </si>
  <si>
    <t>plasma membrane;13</t>
  </si>
  <si>
    <t>plasma membrane;12</t>
  </si>
  <si>
    <t>Magnesium transporter CorA-like family protein (MRS2-1)</t>
  </si>
  <si>
    <t>AT1G16010</t>
  </si>
  <si>
    <t>Coatomer beta subunit</t>
  </si>
  <si>
    <t>AT4G31480</t>
  </si>
  <si>
    <t>nuclear;4|nuclear/plasma membrane;3|endoplasmic reticulum;3|cytosol/nuclear;3</t>
  </si>
  <si>
    <t>RAB GTPase RABA1F</t>
  </si>
  <si>
    <t>AT5G60860</t>
  </si>
  <si>
    <t>cytosol;8|chloroplast;6</t>
  </si>
  <si>
    <t>ABC transporter B member 14</t>
  </si>
  <si>
    <t>AT4G18050</t>
  </si>
  <si>
    <t>Iron regulated transporter</t>
  </si>
  <si>
    <t>AT4G19690</t>
  </si>
  <si>
    <t>Heat shock protein binding</t>
  </si>
  <si>
    <t>AT4G12780</t>
  </si>
  <si>
    <t>mitochondria;8|nuclear;5</t>
  </si>
  <si>
    <t>Inositol transporter 4</t>
  </si>
  <si>
    <t>AT4G16480</t>
  </si>
  <si>
    <t>Prenylated rab acceptor (PRA1)</t>
  </si>
  <si>
    <t>AT3G13720</t>
  </si>
  <si>
    <t>chloroplast;6|plasma membrane;5</t>
  </si>
  <si>
    <t>Profilin 1</t>
  </si>
  <si>
    <t>AT4G29340</t>
  </si>
  <si>
    <t>cytosol;6</t>
  </si>
  <si>
    <t>AT4G29140</t>
  </si>
  <si>
    <t>Polyol transporter 5</t>
  </si>
  <si>
    <t>AT3G18830</t>
  </si>
  <si>
    <t>vacuolar membrane;7|plasma membrane;4</t>
  </si>
  <si>
    <t>Clathrin assembly protein 7</t>
  </si>
  <si>
    <t>AT5G57200</t>
  </si>
  <si>
    <t>cytosol;7</t>
  </si>
  <si>
    <t>Calcium-binding EF hand</t>
  </si>
  <si>
    <t>AT4G32060</t>
  </si>
  <si>
    <t>Chloride channel protein (CLC-c)</t>
  </si>
  <si>
    <t>AT5G49890</t>
  </si>
  <si>
    <t>Emp24/gp25L/p24 family protein</t>
  </si>
  <si>
    <t>AT3G07680</t>
  </si>
  <si>
    <t>cytosol;9</t>
  </si>
  <si>
    <t>Clathrin assembly protein 5</t>
  </si>
  <si>
    <t>AT1G05020</t>
  </si>
  <si>
    <t>cytosol;6|nuclear;4</t>
  </si>
  <si>
    <t>RAB GTPase RABA2B</t>
  </si>
  <si>
    <t>AT1G07410</t>
  </si>
  <si>
    <t>cytosol;7.5|cytosol/endoplasmic reticulum;4.5</t>
  </si>
  <si>
    <t>Phospholipid-translocating ATPase ALA1</t>
  </si>
  <si>
    <t>AT5G04930</t>
  </si>
  <si>
    <t>cytosol;5|cytosol/peroxisome;3|cytosol/plasma membrane;3|endoplasmic reticulum;3|nuclear;3</t>
  </si>
  <si>
    <t>AT3G28960</t>
  </si>
  <si>
    <t>plasma membrane;6|vacuolar membrane;5</t>
  </si>
  <si>
    <t>Na+/H+ antiporter, isoform 6</t>
  </si>
  <si>
    <t>AT1G79610</t>
  </si>
  <si>
    <t>Cytokinesis Sec1 protein (KEULE)</t>
  </si>
  <si>
    <t>AT1G02010</t>
  </si>
  <si>
    <t>AT5G52450</t>
  </si>
  <si>
    <t>plasma membrane;7|vacuolar membrane;5</t>
  </si>
  <si>
    <t>Oleosin OLE-5</t>
  </si>
  <si>
    <t>AT3G18570</t>
  </si>
  <si>
    <t>chloroplast;7</t>
  </si>
  <si>
    <t>Nodulin MtN3</t>
  </si>
  <si>
    <t>AT3G28007</t>
  </si>
  <si>
    <t>Golgi apparatus/plasma membrane;2|vacuolar membrane;2|Golgi apparatus;2|extracellular;2|chloroplast;2|plasma membrane;2|cytosol/plasma membrane;2|cytosol;2</t>
  </si>
  <si>
    <t>vacuolar membrane;10</t>
  </si>
  <si>
    <t>AT3G30390</t>
  </si>
  <si>
    <t>mitochondria;3.5|chloroplast/mitochondria;3.5|chloroplast;2.5|plasma membrane;2|cytosol/plasma membrane;2|cytosol;2|Golgi apparatus/plasma membrane;1|vacuolar membrane;1|cytoskeleton/plasma membrane;1|peroxisome;1|endoplasmic reticulum;1|endoplasmic reticulum/vacuolar membrane;1|nuclear;1</t>
  </si>
  <si>
    <t>Permease nonimprinted in Prader-Willi/Angelman</t>
  </si>
  <si>
    <t>AT1G71900</t>
  </si>
  <si>
    <t>cytosol;10</t>
  </si>
  <si>
    <t>ABC transporter G member 3</t>
  </si>
  <si>
    <t>AT4G27420</t>
  </si>
  <si>
    <t>Potassium transporter (KUP1)</t>
  </si>
  <si>
    <t>AT2G30070</t>
  </si>
  <si>
    <t>Na+/H+ exchanger 4</t>
  </si>
  <si>
    <t>AT5G55470</t>
  </si>
  <si>
    <t>V-type H+-transporting ATPase subunit G</t>
  </si>
  <si>
    <t>AT3G01390</t>
  </si>
  <si>
    <t>cytosol;4|chloroplast;3|nuclear;3|cytosol/endoplasmic reticulum;2|extracellular;2|mitochondria;2|cytosol/peroxisome;2|cytosol/plasma membrane;2</t>
  </si>
  <si>
    <t>AT1G11170</t>
  </si>
  <si>
    <t>RAB GDP dissociation inhibitor 1 ATGD1</t>
  </si>
  <si>
    <t>AT5G09550</t>
  </si>
  <si>
    <t>nuclear;7|cytosol;5</t>
  </si>
  <si>
    <t>Metal-nicotianamine transporter YSL7</t>
  </si>
  <si>
    <t>AT1G65730</t>
  </si>
  <si>
    <t>AL-activated malate transporter 1</t>
  </si>
  <si>
    <t>AT4G17970</t>
  </si>
  <si>
    <t>Proton-dependent oligopeptide transport (POT) family protein</t>
  </si>
  <si>
    <t>AT1G32450</t>
  </si>
  <si>
    <t>Cu2+-exporting ATPase HMA5 (heavy metal ATPase 5)</t>
  </si>
  <si>
    <t>AT1G63440</t>
  </si>
  <si>
    <t>V-type H+-transporting ATPase 16kDa proteolipid subunit</t>
  </si>
  <si>
    <t>AT4G34720</t>
  </si>
  <si>
    <t>vacuolar membrane;13</t>
  </si>
  <si>
    <t>CLB1 protein</t>
  </si>
  <si>
    <t>AT2G20990</t>
  </si>
  <si>
    <t>cytosol;4|plasma membrane;3|endoplasmic reticulum/plasma membrane;3|endoplasmic reticulum;3</t>
  </si>
  <si>
    <t>AT4G38380</t>
  </si>
  <si>
    <t>Solute carrier family 25</t>
  </si>
  <si>
    <t>AT5G56450</t>
  </si>
  <si>
    <t>Potassium channel AKT1</t>
  </si>
  <si>
    <t>AT2G26650</t>
  </si>
  <si>
    <t>cytosol;6|plasma membrane;4|cytosol/endoplasmic reticulum;3|cytosol/peroxisome;3|nuclear;3</t>
  </si>
  <si>
    <t>Ammonium transporter 2</t>
  </si>
  <si>
    <t>AT2G38290</t>
  </si>
  <si>
    <t>Sucrose-phosphate synthase</t>
  </si>
  <si>
    <t>AT5G11110</t>
  </si>
  <si>
    <t>nuclear;7</t>
  </si>
  <si>
    <t>MTN21</t>
  </si>
  <si>
    <t>AT1G68170</t>
  </si>
  <si>
    <t>vacuolar membrane;8</t>
  </si>
  <si>
    <t>Sulfate transporter 3.1 (AST12) (AtST1)</t>
  </si>
  <si>
    <t>AT3G51895</t>
  </si>
  <si>
    <t>chloroplast;6.5|chloroplast/mitochondria;4</t>
  </si>
  <si>
    <t>AT5G19640</t>
  </si>
  <si>
    <t>AT1G51340</t>
  </si>
  <si>
    <t>GDP-mannose transporter</t>
  </si>
  <si>
    <t>AT2G13650</t>
  </si>
  <si>
    <t>cytosol;6|plasma membrane;4</t>
  </si>
  <si>
    <t>Inorganic phosphate transporter 1-4</t>
  </si>
  <si>
    <t>AT2G38940</t>
  </si>
  <si>
    <t>plasma membrane;6|mitochondria/plasma membrane;3|endoplasmic reticulum/plasma membrane;3|vacuolar membrane;3|cytoskeleton/plasma membrane;3|nuclear/plasma membrane;3</t>
  </si>
  <si>
    <t>Oxysterol binding protein</t>
  </si>
  <si>
    <t>AT4G08180</t>
  </si>
  <si>
    <t>chloroplast;7|nuclear;5</t>
  </si>
  <si>
    <t>PHD finger transcription factor</t>
  </si>
  <si>
    <t>AT1G33420</t>
  </si>
  <si>
    <t>chloroplast;5|nuclear;4|cytosol;3|cytoskeleton/nuclear;2|nuclear/plasma membrane;2|mitochondria;2</t>
  </si>
  <si>
    <t>Aquaporin NIP4;1</t>
  </si>
  <si>
    <t>AT5G37810</t>
  </si>
  <si>
    <t>extracellular;9</t>
  </si>
  <si>
    <t>ANTR2 (anion transporter 2</t>
  </si>
  <si>
    <t>AT2G38060</t>
  </si>
  <si>
    <t>chloroplast;10</t>
  </si>
  <si>
    <t>Nodulin family protein</t>
  </si>
  <si>
    <t>AT2G39210</t>
  </si>
  <si>
    <t>Copper-binding family protein</t>
  </si>
  <si>
    <t>chloroplast;8</t>
  </si>
  <si>
    <t>Non-specific lipid transfer protein LTP1</t>
  </si>
  <si>
    <t>AT2G38540</t>
  </si>
  <si>
    <t>extracellular;13</t>
  </si>
  <si>
    <t>Plastidic glucose transporter 2</t>
  </si>
  <si>
    <t>AT1G79820</t>
  </si>
  <si>
    <t>plasma membrane;7|endoplasmic reticulum;4</t>
  </si>
  <si>
    <t>Sulfate transporter 3.4</t>
  </si>
  <si>
    <t>AT3G15990</t>
  </si>
  <si>
    <t>Cyclic nucleotide gated channel 5</t>
  </si>
  <si>
    <t>AT5G57940</t>
  </si>
  <si>
    <t>AT5G15240</t>
  </si>
  <si>
    <t>Glutamate receptor protein</t>
  </si>
  <si>
    <t>AT2G29120</t>
  </si>
  <si>
    <t>vacuolar membrane;4|plasma membrane;3|Golgi apparatus/plasma membrane;2|extracellular;2|mitochondria/plasma membrane;2|endoplasmic reticulum/plasma membrane;2|nuclear/plasma membrane;2|cytosol/plasma membrane;2</t>
  </si>
  <si>
    <t>AT2G29100</t>
  </si>
  <si>
    <t>Ornithine aminotransferase</t>
  </si>
  <si>
    <t>AT5G46180</t>
  </si>
  <si>
    <t>chloroplast/mitochondria;5|mitochondria;5|chloroplast;5</t>
  </si>
  <si>
    <t>Sulfate transporter 3.5</t>
  </si>
  <si>
    <t>AT5G19600</t>
  </si>
  <si>
    <t>Nitrate transporter</t>
  </si>
  <si>
    <t>AT2G26690</t>
  </si>
  <si>
    <t>vacuolar membrane;12</t>
  </si>
  <si>
    <t>Lipid transfer protein</t>
  </si>
  <si>
    <t>AT5G64080</t>
  </si>
  <si>
    <t>Hydroxyproline-rich glycoprotein family protein</t>
  </si>
  <si>
    <t>AT4G04980</t>
  </si>
  <si>
    <t>Early-responsive to dehydration</t>
  </si>
  <si>
    <t>AT3G54510</t>
  </si>
  <si>
    <t>nuclear;5|plasma membrane;4|chloroplast;4</t>
  </si>
  <si>
    <t>chloroplast;9</t>
  </si>
  <si>
    <t>Calcium-transporting ATPase 11 ACA11</t>
  </si>
  <si>
    <t>AT3G57330</t>
  </si>
  <si>
    <t>plasma membrane;8|endoplasmic reticulum;5</t>
  </si>
  <si>
    <t>plasma membrane;6|cytosol;4|mitochondria/plasma membrane;3|endoplasmic reticulum/plasma membrane;3|Golgi apparatus/plasma membrane;3|vacuolar membrane;3|cytoskeleton/plasma membrane;3</t>
  </si>
  <si>
    <t>Non-specific lipid-transfer protein 2 (LTP 2)</t>
  </si>
  <si>
    <t>AT3G18280</t>
  </si>
  <si>
    <t>AT3G27930</t>
  </si>
  <si>
    <t>AT3G01350</t>
  </si>
  <si>
    <t>plasma membrane;8|chloroplast;5</t>
  </si>
  <si>
    <t>Aquaporin NIP1;2</t>
  </si>
  <si>
    <t>vacuolar membrane;6|plasma membrane;4|endoplasmic reticulum/vacuolar membrane;4</t>
  </si>
  <si>
    <t>AT5G24580</t>
  </si>
  <si>
    <t>Calmodulin</t>
  </si>
  <si>
    <t>AT3G03000</t>
  </si>
  <si>
    <t>nuclear/plasma membrane;6|plasma membrane;5|nuclear;5</t>
  </si>
  <si>
    <t>chloroplast;4|nuclear;3|cytosol/nuclear;3|cytosol;3</t>
  </si>
  <si>
    <t>Cyclic nucleotide-gated ion channel 18</t>
  </si>
  <si>
    <t>AT5G14870</t>
  </si>
  <si>
    <t>Metal transporter Nramp1</t>
  </si>
  <si>
    <t>AT1G80830</t>
  </si>
  <si>
    <t>plasma membrane;7.5|cytosol/plasma membrane;4.5</t>
  </si>
  <si>
    <t>extracellular;4|cytosol;4|nuclear;3|cytosol/endoplasmic reticulum;2|cytosol/peroxisome;2|cytosol/plasma membrane;2|mitochondria;2</t>
  </si>
  <si>
    <t>AT1G10090</t>
  </si>
  <si>
    <t>plasma membrane;6|vacuolar membrane;3|cytoskeleton/plasma membrane;3|nuclear/plasma membrane;3</t>
  </si>
  <si>
    <t>ER lumen protein retaining receptor</t>
  </si>
  <si>
    <t>AT1G75760</t>
  </si>
  <si>
    <t>plasma membrane;7|Golgi apparatus/plasma membrane;4|endoplasmic reticulum;4</t>
  </si>
  <si>
    <t>Purine permease 11 PUP11</t>
  </si>
  <si>
    <t>AT1G44750</t>
  </si>
  <si>
    <t>plasma membrane;6|vacuolar membrane;4|mitochondria/plasma membrane;3|cytoskeleton/plasma membrane;3|cytosol/plasma membrane;3|nuclear/plasma membrane;3|Golgi apparatus;3</t>
  </si>
  <si>
    <t>Glucose-6-phosphate/phosphate-tranlocator</t>
  </si>
  <si>
    <t>AT5G55950</t>
  </si>
  <si>
    <t>Polygalacturonase PG1</t>
  </si>
  <si>
    <t>AT2G41850</t>
  </si>
  <si>
    <t>extracellular;5|chloroplast;3|nuclear;2|cytosol/nuclear;2|cytosol;2</t>
  </si>
  <si>
    <t>extracellular;6|vacuolar membrane;4</t>
  </si>
  <si>
    <t>Polygalacturonase GH28</t>
  </si>
  <si>
    <t>AT3G07970</t>
  </si>
  <si>
    <t>chloroplast;4|plasma membrane;3|cytosol/plasma membrane;3|extracellular;3|cytosol;3</t>
  </si>
  <si>
    <t>nuclear;4|chloroplast;4|cytosol/nuclear;4|cytosol;4</t>
  </si>
  <si>
    <t>VIT_12S0028G03470</t>
  </si>
  <si>
    <t xml:space="preserve">L-methionine salvage from S-adenosylmethionine </t>
  </si>
  <si>
    <t xml:space="preserve">Sulfur amino acid biosynthetic process </t>
  </si>
  <si>
    <t xml:space="preserve">Sulfur compound biosynthetic process </t>
  </si>
  <si>
    <t>VIT_19S0014G02480</t>
  </si>
  <si>
    <t>VIT_03S0038G00550</t>
  </si>
  <si>
    <t xml:space="preserve">Secondary metabolic process </t>
  </si>
  <si>
    <t xml:space="preserve">Secondary metabolite biosynthetic process </t>
  </si>
  <si>
    <t>VIT_03S0180G00250</t>
  </si>
  <si>
    <t>VIT_05S0124G00320</t>
  </si>
  <si>
    <t>VIT_09S0002G09200</t>
  </si>
  <si>
    <t>VIT_09S0002G09250</t>
  </si>
  <si>
    <t>VIT_12S0028G02430</t>
  </si>
  <si>
    <t>VIT_02S0087G00640</t>
  </si>
  <si>
    <t>VIT_03S0038G01460</t>
  </si>
  <si>
    <t>VIT_14S0030G01540</t>
  </si>
  <si>
    <t>VIT_04S0210G00190</t>
  </si>
  <si>
    <t>VIT_11S0052G01730</t>
  </si>
  <si>
    <t>GO:0019284</t>
  </si>
  <si>
    <t>GO:0019748</t>
  </si>
  <si>
    <t>GO:0000097</t>
  </si>
  <si>
    <t>GO:0044272</t>
  </si>
  <si>
    <t>GO:0044550</t>
  </si>
  <si>
    <t>MM,plum1</t>
  </si>
  <si>
    <t>VIT_00S0246G00010</t>
  </si>
  <si>
    <t xml:space="preserve">Respiratory electron transport chain </t>
  </si>
  <si>
    <t xml:space="preserve">ATP synthesis coupled electron transport </t>
  </si>
  <si>
    <t xml:space="preserve">Energy derivation by oxidation of organic compounds </t>
  </si>
  <si>
    <t xml:space="preserve">Oxidative phosphorylation </t>
  </si>
  <si>
    <t xml:space="preserve">Cellular respiration </t>
  </si>
  <si>
    <t>VIT_00S0332G00140</t>
  </si>
  <si>
    <t>VIT_00S0332G00170</t>
  </si>
  <si>
    <t>VIT_00S0438G00010</t>
  </si>
  <si>
    <t>VIT_03S0110G00190</t>
  </si>
  <si>
    <t>VIT_04S0023G02630</t>
  </si>
  <si>
    <t>VIT_12S0028G02450</t>
  </si>
  <si>
    <t>VIT_14S0068G01030</t>
  </si>
  <si>
    <t>VIT_00S0246G00050</t>
  </si>
  <si>
    <t>VIT_00S0505G00030</t>
  </si>
  <si>
    <t>VIT_00S0629G00020</t>
  </si>
  <si>
    <t>VIT_00S0854G00040</t>
  </si>
  <si>
    <t>VIT_00S0396G00020</t>
  </si>
  <si>
    <t>VIT_03S0088G00970</t>
  </si>
  <si>
    <t>GO:0022904</t>
  </si>
  <si>
    <t>GO:0042773</t>
  </si>
  <si>
    <t>GO:0015980</t>
  </si>
  <si>
    <t>GO:0006119</t>
  </si>
  <si>
    <t>GO:0045333</t>
  </si>
  <si>
    <t>MM,sienna3</t>
  </si>
  <si>
    <t>VIT_01S0150G00180</t>
  </si>
  <si>
    <t xml:space="preserve">Plant-type secondary cell wall biogenesis </t>
  </si>
  <si>
    <t xml:space="preserve">Cell wall biogenesis </t>
  </si>
  <si>
    <t xml:space="preserve">Plant-type cell wall biogenesis </t>
  </si>
  <si>
    <t xml:space="preserve">Plant-type cell wall organization or biogenesis </t>
  </si>
  <si>
    <t xml:space="preserve">Cell wall organization or biogenesis </t>
  </si>
  <si>
    <t>VIT_06S0004G03050</t>
  </si>
  <si>
    <t>VIT_07S0031G00060</t>
  </si>
  <si>
    <t>VIT_07S0031G00110</t>
  </si>
  <si>
    <t>VIT_08S0040G01970</t>
  </si>
  <si>
    <t>VIT_08S0040G02030</t>
  </si>
  <si>
    <t>VIT_08S0040G02340</t>
  </si>
  <si>
    <t>VIT_08S0040G02350</t>
  </si>
  <si>
    <t>VIT_10S0003G02820</t>
  </si>
  <si>
    <t>VIT_12S0035G01170</t>
  </si>
  <si>
    <t>VIT_12S0035G01340</t>
  </si>
  <si>
    <t>VIT_04S0044G00990</t>
  </si>
  <si>
    <t>VIT_07S0005G04110</t>
  </si>
  <si>
    <t>VIT_08S0007G04150</t>
  </si>
  <si>
    <t>VIT_10S0003G01560</t>
  </si>
  <si>
    <t>VIT_11S0037G00530</t>
  </si>
  <si>
    <t>VIT_14S0083G01150</t>
  </si>
  <si>
    <t>VIT_18S0001G10580</t>
  </si>
  <si>
    <t>VIT_02S0025G01850</t>
  </si>
  <si>
    <t>VIT_05S0049G00010</t>
  </si>
  <si>
    <t>VIT_17S0000G05060</t>
  </si>
  <si>
    <t>VIT_03S0088G00650</t>
  </si>
  <si>
    <t>VIT_04S0023G00400</t>
  </si>
  <si>
    <t>VIT_10S0003G02440</t>
  </si>
  <si>
    <t>VIT_19S0014G01600</t>
  </si>
  <si>
    <t>VIT_07S0005G01300</t>
  </si>
  <si>
    <t>VIT_05S0077G01250</t>
  </si>
  <si>
    <t>VIT_14S0066G01060</t>
  </si>
  <si>
    <t>GO:0009834</t>
  </si>
  <si>
    <t>GO:0009832</t>
  </si>
  <si>
    <t>GO:0071669</t>
  </si>
  <si>
    <t>GO:0071554</t>
  </si>
  <si>
    <t>GO:0042546</t>
  </si>
  <si>
    <t>MM,magenta</t>
  </si>
  <si>
    <t>VIT_00S0179G00340</t>
  </si>
  <si>
    <t xml:space="preserve">Cellular component organization or biogenesis </t>
  </si>
  <si>
    <t xml:space="preserve">Organelle organization </t>
  </si>
  <si>
    <t xml:space="preserve">Chromosome organization </t>
  </si>
  <si>
    <t xml:space="preserve">Cellular component organization </t>
  </si>
  <si>
    <t>VIT_00S0181G00210</t>
  </si>
  <si>
    <t xml:space="preserve">Cell cycle </t>
  </si>
  <si>
    <t>VIT_00S0184G00040</t>
  </si>
  <si>
    <t>VIT_00S0199G00210</t>
  </si>
  <si>
    <t>VIT_00S0207G00240</t>
  </si>
  <si>
    <t>VIT_00S0322G00040</t>
  </si>
  <si>
    <t>VIT_00S0323G00030</t>
  </si>
  <si>
    <t>VIT_00S0337G00060</t>
  </si>
  <si>
    <t>VIT_00S0510G00040</t>
  </si>
  <si>
    <t>VIT_00S0532G00020</t>
  </si>
  <si>
    <t>VIT_00S0682G00010</t>
  </si>
  <si>
    <t>VIT_00S0682G00020</t>
  </si>
  <si>
    <t>VIT_00S0865G00030</t>
  </si>
  <si>
    <t>VIT_00S0868G00020</t>
  </si>
  <si>
    <t>VIT_01S0010G02430</t>
  </si>
  <si>
    <t>VIT_01S0010G03310</t>
  </si>
  <si>
    <t>VIT_01S0011G01680</t>
  </si>
  <si>
    <t>VIT_01S0011G02180</t>
  </si>
  <si>
    <t>VIT_01S0011G03040</t>
  </si>
  <si>
    <t>VIT_01S0011G04480</t>
  </si>
  <si>
    <t>VIT_01S0011G05730</t>
  </si>
  <si>
    <t>VIT_01S0026G02410</t>
  </si>
  <si>
    <t>VIT_01S0137G00300</t>
  </si>
  <si>
    <t>VIT_01S0137G00610</t>
  </si>
  <si>
    <t>VIT_01S0150G00390</t>
  </si>
  <si>
    <t>VIT_01S0150G00580</t>
  </si>
  <si>
    <t>VIT_02S0012G00740</t>
  </si>
  <si>
    <t>VIT_02S0012G01780</t>
  </si>
  <si>
    <t>VIT_02S0025G01160</t>
  </si>
  <si>
    <t>VIT_02S0025G01250</t>
  </si>
  <si>
    <t>VIT_02S0025G03690</t>
  </si>
  <si>
    <t>VIT_02S0025G04720</t>
  </si>
  <si>
    <t>VIT_02S0025G04960</t>
  </si>
  <si>
    <t>VIT_02S0033G01170</t>
  </si>
  <si>
    <t>VIT_03S0038G00300</t>
  </si>
  <si>
    <t>VIT_03S0038G02800</t>
  </si>
  <si>
    <t>VIT_03S0038G03650</t>
  </si>
  <si>
    <t>VIT_03S0038G04350</t>
  </si>
  <si>
    <t>VIT_03S0038G04610</t>
  </si>
  <si>
    <t>VIT_03S0038G04720</t>
  </si>
  <si>
    <t>VIT_03S0063G01800</t>
  </si>
  <si>
    <t>VIT_03S0091G00530</t>
  </si>
  <si>
    <t>VIT_03S0091G00710</t>
  </si>
  <si>
    <t>VIT_03S0097G00590</t>
  </si>
  <si>
    <t>VIT_04S0008G00530</t>
  </si>
  <si>
    <t>VIT_04S0008G01990</t>
  </si>
  <si>
    <t>VIT_04S0008G02570</t>
  </si>
  <si>
    <t>VIT_04S0008G02770</t>
  </si>
  <si>
    <t>VIT_04S0008G04190</t>
  </si>
  <si>
    <t>VIT_04S0008G04260</t>
  </si>
  <si>
    <t>VIT_04S0008G06180</t>
  </si>
  <si>
    <t>VIT_04S0023G03620</t>
  </si>
  <si>
    <t>VIT_04S0044G00560</t>
  </si>
  <si>
    <t>VIT_04S0044G01090</t>
  </si>
  <si>
    <t>VIT_04S0069G01070</t>
  </si>
  <si>
    <t>VIT_05S0020G01160</t>
  </si>
  <si>
    <t>VIT_05S0020G01180</t>
  </si>
  <si>
    <t>VIT_05S0020G01270</t>
  </si>
  <si>
    <t>VIT_05S0020G01410</t>
  </si>
  <si>
    <t>VIT_05S0020G01710</t>
  </si>
  <si>
    <t>VIT_05S0020G01730</t>
  </si>
  <si>
    <t>VIT_05S0020G04170</t>
  </si>
  <si>
    <t>VIT_05S0049G02090</t>
  </si>
  <si>
    <t>VIT_05S0051G00340</t>
  </si>
  <si>
    <t>VIT_05S0062G00120</t>
  </si>
  <si>
    <t>VIT_05S0062G01170</t>
  </si>
  <si>
    <t>VIT_05S0077G00740</t>
  </si>
  <si>
    <t>VIT_05S0077G01080</t>
  </si>
  <si>
    <t>VIT_05S0077G01960</t>
  </si>
  <si>
    <t>VIT_05S0094G00440</t>
  </si>
  <si>
    <t>VIT_05S0094G00870</t>
  </si>
  <si>
    <t>VIT_05S0094G00940</t>
  </si>
  <si>
    <t>VIT_06S0004G01690</t>
  </si>
  <si>
    <t>VIT_06S0004G01710</t>
  </si>
  <si>
    <t>VIT_06S0004G02230</t>
  </si>
  <si>
    <t>VIT_06S0004G02910</t>
  </si>
  <si>
    <t>VIT_06S0004G04240</t>
  </si>
  <si>
    <t>VIT_06S0004G04250</t>
  </si>
  <si>
    <t>VIT_06S0004G04270</t>
  </si>
  <si>
    <t>VIT_06S0004G04300</t>
  </si>
  <si>
    <t>VIT_06S0004G05150</t>
  </si>
  <si>
    <t>VIT_06S0004G05870</t>
  </si>
  <si>
    <t>VIT_06S0004G05900</t>
  </si>
  <si>
    <t>VIT_06S0004G07140</t>
  </si>
  <si>
    <t>VIT_06S0004G08260</t>
  </si>
  <si>
    <t>VIT_06S0004G08420</t>
  </si>
  <si>
    <t>VIT_06S0061G00070</t>
  </si>
  <si>
    <t>VIT_06S0061G01050</t>
  </si>
  <si>
    <t>VIT_06S0080G00440</t>
  </si>
  <si>
    <t>VIT_07S0005G00250</t>
  </si>
  <si>
    <t>VIT_07S0005G00270</t>
  </si>
  <si>
    <t>VIT_07S0005G01030</t>
  </si>
  <si>
    <t>VIT_07S0005G01430</t>
  </si>
  <si>
    <t>VIT_07S0005G03090</t>
  </si>
  <si>
    <t>VIT_07S0005G03860</t>
  </si>
  <si>
    <t>VIT_07S0104G00960</t>
  </si>
  <si>
    <t>VIT_07S0104G01060</t>
  </si>
  <si>
    <t>VIT_07S0104G01070</t>
  </si>
  <si>
    <t>VIT_07S0104G01530</t>
  </si>
  <si>
    <t>VIT_07S0129G00190</t>
  </si>
  <si>
    <t>VIT_07S0129G01020</t>
  </si>
  <si>
    <t>VIT_07S0129G01080</t>
  </si>
  <si>
    <t>VIT_07S0129G01100</t>
  </si>
  <si>
    <t>VIT_07S0205G00150</t>
  </si>
  <si>
    <t>VIT_08S0007G00190</t>
  </si>
  <si>
    <t>VIT_08S0007G03890</t>
  </si>
  <si>
    <t>VIT_08S0007G04210</t>
  </si>
  <si>
    <t>VIT_08S0007G04690</t>
  </si>
  <si>
    <t>VIT_08S0007G05120</t>
  </si>
  <si>
    <t>VIT_08S0007G06150</t>
  </si>
  <si>
    <t>VIT_08S0007G07210</t>
  </si>
  <si>
    <t>VIT_08S0007G07410</t>
  </si>
  <si>
    <t>VIT_08S0007G07490</t>
  </si>
  <si>
    <t>VIT_08S0007G08660</t>
  </si>
  <si>
    <t>VIT_08S0040G00930</t>
  </si>
  <si>
    <t>VIT_08S0040G03300</t>
  </si>
  <si>
    <t>VIT_08S0056G01320</t>
  </si>
  <si>
    <t>VIT_08S0058G00500</t>
  </si>
  <si>
    <t>VIT_08S0217G00020</t>
  </si>
  <si>
    <t>VIT_09S0002G00840</t>
  </si>
  <si>
    <t>VIT_09S0002G02240</t>
  </si>
  <si>
    <t>VIT_09S0002G02330</t>
  </si>
  <si>
    <t>VIT_09S0002G03930</t>
  </si>
  <si>
    <t>VIT_09S0002G05090</t>
  </si>
  <si>
    <t>VIT_09S0002G05260</t>
  </si>
  <si>
    <t>VIT_09S0054G00010</t>
  </si>
  <si>
    <t>VIT_09S0054G00640</t>
  </si>
  <si>
    <t>VIT_09S0054G01030</t>
  </si>
  <si>
    <t>VIT_10S0003G00630</t>
  </si>
  <si>
    <t>VIT_10S0003G01050</t>
  </si>
  <si>
    <t>VIT_10S0003G03080</t>
  </si>
  <si>
    <t>VIT_10S0003G04280</t>
  </si>
  <si>
    <t>VIT_10S0003G05680</t>
  </si>
  <si>
    <t>VIT_10S0042G01220</t>
  </si>
  <si>
    <t>VIT_10S0071G00750</t>
  </si>
  <si>
    <t>VIT_10S0071G00870</t>
  </si>
  <si>
    <t>VIT_11S0016G02240</t>
  </si>
  <si>
    <t>VIT_11S0016G02530</t>
  </si>
  <si>
    <t>VIT_11S0016G02620</t>
  </si>
  <si>
    <t>VIT_11S0016G04090</t>
  </si>
  <si>
    <t>VIT_11S0016G04780</t>
  </si>
  <si>
    <t>VIT_11S0016G05240</t>
  </si>
  <si>
    <t>VIT_11S0052G00290</t>
  </si>
  <si>
    <t>VIT_11S0065G00340</t>
  </si>
  <si>
    <t>VIT_11S0065G01090</t>
  </si>
  <si>
    <t>VIT_11S0149G00130</t>
  </si>
  <si>
    <t>VIT_12S0028G03330</t>
  </si>
  <si>
    <t>VIT_12S0028G03360</t>
  </si>
  <si>
    <t>VIT_12S0034G00970</t>
  </si>
  <si>
    <t>VIT_12S0034G02010</t>
  </si>
  <si>
    <t>VIT_12S0035G00400</t>
  </si>
  <si>
    <t>VIT_12S0035G01810</t>
  </si>
  <si>
    <t>VIT_12S0059G00450</t>
  </si>
  <si>
    <t>VIT_12S0059G01070</t>
  </si>
  <si>
    <t>VIT_12S0059G01970</t>
  </si>
  <si>
    <t>VIT_12S0142G00200</t>
  </si>
  <si>
    <t>VIT_12S0142G00280</t>
  </si>
  <si>
    <t>VIT_12S0142G00670</t>
  </si>
  <si>
    <t>VIT_13S0019G00850</t>
  </si>
  <si>
    <t>VIT_13S0019G03260</t>
  </si>
  <si>
    <t>VIT_13S0047G00510</t>
  </si>
  <si>
    <t>VIT_13S0064G00360</t>
  </si>
  <si>
    <t>VIT_13S0064G00560</t>
  </si>
  <si>
    <t>VIT_13S0064G01340</t>
  </si>
  <si>
    <t>VIT_13S0067G00570</t>
  </si>
  <si>
    <t>VIT_13S0067G01420</t>
  </si>
  <si>
    <t>VIT_13S0067G01530</t>
  </si>
  <si>
    <t>VIT_13S0067G02530</t>
  </si>
  <si>
    <t>VIT_13S0084G00080</t>
  </si>
  <si>
    <t>VIT_13S0084G00650</t>
  </si>
  <si>
    <t>VIT_14S0030G00450</t>
  </si>
  <si>
    <t>VIT_14S0060G01440</t>
  </si>
  <si>
    <t>VIT_14S0060G01630</t>
  </si>
  <si>
    <t>VIT_14S0060G02360</t>
  </si>
  <si>
    <t>VIT_14S0060G02420</t>
  </si>
  <si>
    <t>VIT_14S0066G02600</t>
  </si>
  <si>
    <t>VIT_14S0068G01640</t>
  </si>
  <si>
    <t>VIT_14S0068G02130</t>
  </si>
  <si>
    <t>VIT_14S0083G00950</t>
  </si>
  <si>
    <t>VIT_14S0083G00970</t>
  </si>
  <si>
    <t>VIT_14S0108G00440</t>
  </si>
  <si>
    <t>VIT_14S0108G00710</t>
  </si>
  <si>
    <t>VIT_14S0108G00850</t>
  </si>
  <si>
    <t>VIT_14S0108G01630</t>
  </si>
  <si>
    <t>VIT_14S0128G00400</t>
  </si>
  <si>
    <t>VIT_15S0021G00480</t>
  </si>
  <si>
    <t>VIT_15S0021G01920</t>
  </si>
  <si>
    <t>VIT_15S0046G01110</t>
  </si>
  <si>
    <t>VIT_15S0046G03200</t>
  </si>
  <si>
    <t>VIT_15S0048G00380</t>
  </si>
  <si>
    <t>VIT_15S0048G00650</t>
  </si>
  <si>
    <t>VIT_16S0013G01960</t>
  </si>
  <si>
    <t>VIT_16S0022G01800</t>
  </si>
  <si>
    <t>VIT_16S0022G01820</t>
  </si>
  <si>
    <t>VIT_16S0039G00430</t>
  </si>
  <si>
    <t>VIT_16S0039G00480</t>
  </si>
  <si>
    <t>VIT_16S0039G02110</t>
  </si>
  <si>
    <t>VIT_16S0050G00280</t>
  </si>
  <si>
    <t>VIT_16S0050G00380</t>
  </si>
  <si>
    <t>VIT_16S0050G00880</t>
  </si>
  <si>
    <t>VIT_16S0098G01830</t>
  </si>
  <si>
    <t>VIT_17S0000G00250</t>
  </si>
  <si>
    <t>VIT_17S0000G02300</t>
  </si>
  <si>
    <t>VIT_17S0000G04000</t>
  </si>
  <si>
    <t>VIT_17S0000G04010</t>
  </si>
  <si>
    <t>VIT_17S0000G04170</t>
  </si>
  <si>
    <t>VIT_17S0000G04310</t>
  </si>
  <si>
    <t>VIT_17S0000G04330</t>
  </si>
  <si>
    <t>VIT_17S0000G04560</t>
  </si>
  <si>
    <t>VIT_17S0000G04640</t>
  </si>
  <si>
    <t>VIT_17S0000G06240</t>
  </si>
  <si>
    <t>VIT_17S0000G07440</t>
  </si>
  <si>
    <t>VIT_17S0000G08890</t>
  </si>
  <si>
    <t>VIT_17S0000G09320</t>
  </si>
  <si>
    <t>VIT_17S0000G09980</t>
  </si>
  <si>
    <t>VIT_18S0001G01940</t>
  </si>
  <si>
    <t>VIT_18S0001G02060</t>
  </si>
  <si>
    <t>VIT_18S0001G03070</t>
  </si>
  <si>
    <t>VIT_18S0001G07220</t>
  </si>
  <si>
    <t>VIT_18S0001G07550</t>
  </si>
  <si>
    <t>VIT_18S0001G07580</t>
  </si>
  <si>
    <t>VIT_18S0001G09580</t>
  </si>
  <si>
    <t>VIT_18S0001G13090</t>
  </si>
  <si>
    <t>VIT_18S0001G14170</t>
  </si>
  <si>
    <t>VIT_18S0072G00340</t>
  </si>
  <si>
    <t>VIT_18S0072G00800</t>
  </si>
  <si>
    <t>VIT_18S0122G00470</t>
  </si>
  <si>
    <t>VIT_18S0122G01130</t>
  </si>
  <si>
    <t>VIT_19S0015G00830</t>
  </si>
  <si>
    <t>VIT_19S0085G00230</t>
  </si>
  <si>
    <t>VIT_19S0085G00490</t>
  </si>
  <si>
    <t>VIT_19S0085G00690</t>
  </si>
  <si>
    <t>VIT_19S0090G01570</t>
  </si>
  <si>
    <t>VIT_00S0194G00140</t>
  </si>
  <si>
    <t>VIT_00S0704G00040</t>
  </si>
  <si>
    <t>VIT_00S0880G00020</t>
  </si>
  <si>
    <t>VIT_00S0992G00030</t>
  </si>
  <si>
    <t>VIT_00S1404G00010</t>
  </si>
  <si>
    <t>VIT_01S0010G01810</t>
  </si>
  <si>
    <t>VIT_01S0011G03320</t>
  </si>
  <si>
    <t>VIT_02S0154G00600</t>
  </si>
  <si>
    <t>VIT_03S0091G00320</t>
  </si>
  <si>
    <t>VIT_04S0008G03750</t>
  </si>
  <si>
    <t>VIT_04S0008G07070</t>
  </si>
  <si>
    <t>VIT_04S0023G00980</t>
  </si>
  <si>
    <t>VIT_04S0023G01610</t>
  </si>
  <si>
    <t>VIT_05S0020G00420</t>
  </si>
  <si>
    <t>VIT_05S0020G02910</t>
  </si>
  <si>
    <t>VIT_05S0049G01720</t>
  </si>
  <si>
    <t>VIT_05S0049G02220</t>
  </si>
  <si>
    <t>VIT_06S0004G01080</t>
  </si>
  <si>
    <t>VIT_06S0004G02090</t>
  </si>
  <si>
    <t>VIT_06S0004G03890</t>
  </si>
  <si>
    <t>VIT_06S0004G04370</t>
  </si>
  <si>
    <t>VIT_06S0009G01200</t>
  </si>
  <si>
    <t>VIT_06S0009G02520</t>
  </si>
  <si>
    <t>VIT_07S0005G00620</t>
  </si>
  <si>
    <t>VIT_07S0005G03990</t>
  </si>
  <si>
    <t>VIT_07S0005G04190</t>
  </si>
  <si>
    <t>VIT_07S0130G00270</t>
  </si>
  <si>
    <t>VIT_07S0130G00390</t>
  </si>
  <si>
    <t>VIT_07S0141G00330</t>
  </si>
  <si>
    <t>VIT_08S0007G00040</t>
  </si>
  <si>
    <t>VIT_08S0007G00350</t>
  </si>
  <si>
    <t>VIT_08S0007G03130</t>
  </si>
  <si>
    <t>VIT_08S0007G06800</t>
  </si>
  <si>
    <t>VIT_08S0007G07130</t>
  </si>
  <si>
    <t>VIT_08S0007G07180</t>
  </si>
  <si>
    <t>VIT_08S0007G07790</t>
  </si>
  <si>
    <t>VIT_08S0040G03290</t>
  </si>
  <si>
    <t>VIT_09S0002G00620</t>
  </si>
  <si>
    <t>VIT_10S0003G04610</t>
  </si>
  <si>
    <t>VIT_10S0116G00160</t>
  </si>
  <si>
    <t>VIT_11S0016G00460</t>
  </si>
  <si>
    <t>VIT_11S0016G01730</t>
  </si>
  <si>
    <t>VIT_11S0016G03020</t>
  </si>
  <si>
    <t>VIT_11S0037G00880</t>
  </si>
  <si>
    <t>VIT_12S0028G00940</t>
  </si>
  <si>
    <t>VIT_12S0034G00950</t>
  </si>
  <si>
    <t>VIT_12S0055G00390</t>
  </si>
  <si>
    <t>VIT_13S0019G00760</t>
  </si>
  <si>
    <t>VIT_13S0019G00780</t>
  </si>
  <si>
    <t>VIT_13S0019G00800</t>
  </si>
  <si>
    <t>VIT_13S0067G03650</t>
  </si>
  <si>
    <t>VIT_14S0030G01270</t>
  </si>
  <si>
    <t>VIT_14S0030G02190</t>
  </si>
  <si>
    <t>VIT_14S0036G01120</t>
  </si>
  <si>
    <t>VIT_14S0060G00450</t>
  </si>
  <si>
    <t>VIT_14S0060G01150</t>
  </si>
  <si>
    <t>VIT_14S0068G00410</t>
  </si>
  <si>
    <t>VIT_14S0108G00510</t>
  </si>
  <si>
    <t>VIT_14S0128G00440</t>
  </si>
  <si>
    <t>VIT_15S0021G00210</t>
  </si>
  <si>
    <t>VIT_16S0013G00300</t>
  </si>
  <si>
    <t>VIT_16S0013G00490</t>
  </si>
  <si>
    <t>VIT_16S0013G00650</t>
  </si>
  <si>
    <t>VIT_16S0013G00940</t>
  </si>
  <si>
    <t>VIT_16S0013G01550</t>
  </si>
  <si>
    <t>VIT_16S0022G00060</t>
  </si>
  <si>
    <t>VIT_16S0022G00760</t>
  </si>
  <si>
    <t>VIT_16S0022G01560</t>
  </si>
  <si>
    <t>VIT_16S0022G01810</t>
  </si>
  <si>
    <t>VIT_16S0039G01780</t>
  </si>
  <si>
    <t>VIT_16S0039G02400</t>
  </si>
  <si>
    <t>VIT_16S0039G02470</t>
  </si>
  <si>
    <t>VIT_16S0098G01510</t>
  </si>
  <si>
    <t>VIT_16S0098G01820</t>
  </si>
  <si>
    <t>VIT_17S0000G01720</t>
  </si>
  <si>
    <t>VIT_17S0000G04740</t>
  </si>
  <si>
    <t>VIT_17S0000G06030</t>
  </si>
  <si>
    <t>VIT_17S0000G08620</t>
  </si>
  <si>
    <t>VIT_00S0226G00070</t>
  </si>
  <si>
    <t>VIT_01S0010G01670</t>
  </si>
  <si>
    <t>VIT_07S0031G00470</t>
  </si>
  <si>
    <t>VIT_07S0104G01740</t>
  </si>
  <si>
    <t>VIT_08S0056G00210</t>
  </si>
  <si>
    <t>VIT_09S0002G06350</t>
  </si>
  <si>
    <t>VIT_11S0149G00190</t>
  </si>
  <si>
    <t>VIT_16S0050G02160</t>
  </si>
  <si>
    <t>VIT_17S0000G07630</t>
  </si>
  <si>
    <t>VIT_18S0122G00550</t>
  </si>
  <si>
    <t>VIT_01S0026G02730</t>
  </si>
  <si>
    <t>VIT_06S0009G03600</t>
  </si>
  <si>
    <t>VIT_07S0104G00520</t>
  </si>
  <si>
    <t>VIT_18S0072G00270</t>
  </si>
  <si>
    <t>VIT_19S0014G02100</t>
  </si>
  <si>
    <t>VIT_19S0014G02500</t>
  </si>
  <si>
    <t/>
  </si>
  <si>
    <t>GO:0071840</t>
  </si>
  <si>
    <t>GO:0006996</t>
  </si>
  <si>
    <t>GO:0051276</t>
  </si>
  <si>
    <t>GO:0016043</t>
  </si>
  <si>
    <t>GO:0007049</t>
  </si>
  <si>
    <t>MM,midnightblue</t>
  </si>
  <si>
    <t>VIT_01S0026G02530</t>
  </si>
  <si>
    <t xml:space="preserve">Polysaccharide biosynthetic process </t>
  </si>
  <si>
    <t xml:space="preserve">Carbohydrate biosynthetic process </t>
  </si>
  <si>
    <t>VIT_13S0064G00890</t>
  </si>
  <si>
    <t>VIT_02S0087G00170</t>
  </si>
  <si>
    <t>VIT_05S0102G00710</t>
  </si>
  <si>
    <t>VIT_06S0004G01200</t>
  </si>
  <si>
    <t>VIT_16S0039G02020</t>
  </si>
  <si>
    <t>VIT_18S0122G00330</t>
  </si>
  <si>
    <t>VIT_04S0008G05430</t>
  </si>
  <si>
    <t xml:space="preserve">Transcription, RNA-templated </t>
  </si>
  <si>
    <t xml:space="preserve">Heterochromatin assembly by small RNA </t>
  </si>
  <si>
    <t xml:space="preserve">Heterochromatin assembly </t>
  </si>
  <si>
    <t>VIT_17S0000G07970</t>
  </si>
  <si>
    <t>GO:0000271</t>
  </si>
  <si>
    <t>GO:0001172</t>
  </si>
  <si>
    <t>GO:0016051</t>
  </si>
  <si>
    <t>GO:0031048</t>
  </si>
  <si>
    <t>GO:0031507</t>
  </si>
  <si>
    <t>MM,lightcyan</t>
  </si>
  <si>
    <t>VIT_00S0262G00010</t>
  </si>
  <si>
    <t xml:space="preserve">Protein phosphorylation </t>
  </si>
  <si>
    <t xml:space="preserve">Phosphorylation </t>
  </si>
  <si>
    <t>VIT_00S0262G00120</t>
  </si>
  <si>
    <t>VIT_00S0286G00020</t>
  </si>
  <si>
    <t xml:space="preserve">Recognition of pollen </t>
  </si>
  <si>
    <t xml:space="preserve">Cell recognition </t>
  </si>
  <si>
    <t xml:space="preserve">Pollen-pistil interaction </t>
  </si>
  <si>
    <t>VIT_00S0286G00130</t>
  </si>
  <si>
    <t>VIT_00S0353G00060</t>
  </si>
  <si>
    <t>VIT_00S0366G00020</t>
  </si>
  <si>
    <t>VIT_00S0398G00020</t>
  </si>
  <si>
    <t>VIT_00S0484G00020</t>
  </si>
  <si>
    <t>VIT_00S0540G00010</t>
  </si>
  <si>
    <t>VIT_00S0540G00020</t>
  </si>
  <si>
    <t>VIT_00S0540G00040</t>
  </si>
  <si>
    <t>VIT_00S0743G00020</t>
  </si>
  <si>
    <t>VIT_00S1542G00010</t>
  </si>
  <si>
    <t>VIT_00S2485G00010</t>
  </si>
  <si>
    <t>VIT_00S2745G00010</t>
  </si>
  <si>
    <t>VIT_00S2776G00010</t>
  </si>
  <si>
    <t>VIT_00S2847G00010</t>
  </si>
  <si>
    <t>VIT_01S0026G00710</t>
  </si>
  <si>
    <t>VIT_02S0087G01020</t>
  </si>
  <si>
    <t>VIT_02S0236G00130</t>
  </si>
  <si>
    <t>VIT_03S0063G02440</t>
  </si>
  <si>
    <t>VIT_04S0008G00440</t>
  </si>
  <si>
    <t>VIT_05S0020G03240</t>
  </si>
  <si>
    <t>VIT_05S0020G03270</t>
  </si>
  <si>
    <t>VIT_05S0020G03290</t>
  </si>
  <si>
    <t>VIT_05S0020G03300</t>
  </si>
  <si>
    <t>VIT_06S0009G03150</t>
  </si>
  <si>
    <t>VIT_07S0005G02270</t>
  </si>
  <si>
    <t>VIT_07S0095G00290</t>
  </si>
  <si>
    <t>VIT_10S0003G00340</t>
  </si>
  <si>
    <t>VIT_10S0003G01490</t>
  </si>
  <si>
    <t>VIT_10S0042G00700</t>
  </si>
  <si>
    <t>VIT_10S0071G00440</t>
  </si>
  <si>
    <t>VIT_11S0016G02430</t>
  </si>
  <si>
    <t>VIT_12S0034G02570</t>
  </si>
  <si>
    <t>VIT_12S0035G00020</t>
  </si>
  <si>
    <t>VIT_12S0035G00180</t>
  </si>
  <si>
    <t>VIT_13S0156G00550</t>
  </si>
  <si>
    <t>VIT_13S0156G00570</t>
  </si>
  <si>
    <t>VIT_14S0128G00160</t>
  </si>
  <si>
    <t>VIT_16S0050G01880</t>
  </si>
  <si>
    <t>VIT_16S0050G01920</t>
  </si>
  <si>
    <t>VIT_17S0000G02410</t>
  </si>
  <si>
    <t>VIT_17S0000G04360</t>
  </si>
  <si>
    <t>VIT_18S0001G01310</t>
  </si>
  <si>
    <t>VIT_18S0001G09550</t>
  </si>
  <si>
    <t>VIT_18S0001G09790</t>
  </si>
  <si>
    <t>VIT_18S0001G11240</t>
  </si>
  <si>
    <t>VIT_18S0072G00170</t>
  </si>
  <si>
    <t>VIT_19S0014G04060</t>
  </si>
  <si>
    <t>VIT_19S0014G04080</t>
  </si>
  <si>
    <t>VIT_19S0014G04190</t>
  </si>
  <si>
    <t>VIT_19S0014G04240</t>
  </si>
  <si>
    <t>VIT_19S0014G04600</t>
  </si>
  <si>
    <t>VIT_00S0294G00020</t>
  </si>
  <si>
    <t>VIT_00S0772G00010</t>
  </si>
  <si>
    <t>VIT_01S0011G04280</t>
  </si>
  <si>
    <t>VIT_01S0011G05580</t>
  </si>
  <si>
    <t>VIT_03S0097G00070</t>
  </si>
  <si>
    <t>VIT_04S0008G02070</t>
  </si>
  <si>
    <t>VIT_04S0008G02510</t>
  </si>
  <si>
    <t>VIT_04S0008G02520</t>
  </si>
  <si>
    <t>VIT_04S0023G01080</t>
  </si>
  <si>
    <t>VIT_05S0029G00080</t>
  </si>
  <si>
    <t>VIT_05S0049G01200</t>
  </si>
  <si>
    <t>VIT_05S0051G00130</t>
  </si>
  <si>
    <t>VIT_06S0009G01810</t>
  </si>
  <si>
    <t>VIT_07S0129G01070</t>
  </si>
  <si>
    <t>VIT_08S0007G06610</t>
  </si>
  <si>
    <t>VIT_08S0040G01570</t>
  </si>
  <si>
    <t>VIT_08S0040G01580</t>
  </si>
  <si>
    <t>VIT_08S0058G00280</t>
  </si>
  <si>
    <t>VIT_09S0054G01070</t>
  </si>
  <si>
    <t>VIT_09S0070G00140</t>
  </si>
  <si>
    <t>VIT_11S0065G00390</t>
  </si>
  <si>
    <t>VIT_12S0028G01930</t>
  </si>
  <si>
    <t>VIT_12S0142G00780</t>
  </si>
  <si>
    <t>VIT_13S0067G00440</t>
  </si>
  <si>
    <t>VIT_13S0106G00010</t>
  </si>
  <si>
    <t>VIT_14S0006G02600</t>
  </si>
  <si>
    <t>VIT_14S0006G02630</t>
  </si>
  <si>
    <t>VIT_14S0006G02650</t>
  </si>
  <si>
    <t>VIT_16S0022G02230</t>
  </si>
  <si>
    <t>VIT_16S0039G01310</t>
  </si>
  <si>
    <t>VIT_16S0039G01330</t>
  </si>
  <si>
    <t>VIT_16S0050G01690</t>
  </si>
  <si>
    <t>VIT_16S0050G01700</t>
  </si>
  <si>
    <t>VIT_16S0050G01890</t>
  </si>
  <si>
    <t>VIT_16S0050G02120</t>
  </si>
  <si>
    <t>VIT_16S0050G02430</t>
  </si>
  <si>
    <t>VIT_16S0098G00110</t>
  </si>
  <si>
    <t>VIT_16S0098G00190</t>
  </si>
  <si>
    <t>VIT_16S0098G00200</t>
  </si>
  <si>
    <t>VIT_16S0148G00130</t>
  </si>
  <si>
    <t>VIT_16S0148G00140</t>
  </si>
  <si>
    <t>VIT_16S0148G00320</t>
  </si>
  <si>
    <t>VIT_16S0148G00330</t>
  </si>
  <si>
    <t>VIT_16S0148G00370</t>
  </si>
  <si>
    <t>VIT_18S0122G01260</t>
  </si>
  <si>
    <t>GO:0006468</t>
  </si>
  <si>
    <t>GO:0016310</t>
  </si>
  <si>
    <t>GO:0048544</t>
  </si>
  <si>
    <t>GO:0009875</t>
  </si>
  <si>
    <t>MM,brown</t>
  </si>
  <si>
    <r>
      <t>GO</t>
    </r>
    <r>
      <rPr>
        <b/>
        <sz val="11"/>
        <color rgb="FF202124"/>
        <rFont val="Calibri"/>
        <family val="2"/>
        <scheme val="minor"/>
      </rPr>
      <t>:0051234</t>
    </r>
  </si>
  <si>
    <t>GO:0008037</t>
  </si>
  <si>
    <t>AarF domain containing kinase</t>
  </si>
  <si>
    <t>AT4G31390</t>
  </si>
  <si>
    <t>chloroplast;9.5|chloroplast/mitochondria;7.5</t>
  </si>
  <si>
    <t>FtsH protease (VAR2)</t>
  </si>
  <si>
    <t>AT2G30950</t>
  </si>
  <si>
    <t>Cell division protease FtsH</t>
  </si>
  <si>
    <t>AT5G42270</t>
  </si>
  <si>
    <t>chloroplast;14</t>
  </si>
  <si>
    <t>CRR3 (chlororespiratory reduction 3)</t>
  </si>
  <si>
    <t>Golgi apparatus;5|cytosol/nuclear;2|nuclear;2|cytosol;2</t>
  </si>
  <si>
    <t>Galactose mutarotase</t>
  </si>
  <si>
    <t>AT1G64770</t>
  </si>
  <si>
    <t>AT1G15980</t>
  </si>
  <si>
    <t>Dihydrodipicolinate reductase</t>
  </si>
  <si>
    <t>AT5G52100</t>
  </si>
  <si>
    <t>chloroplast;12.5</t>
  </si>
  <si>
    <t>ATP synthase delta chain, chloroplast precursor</t>
  </si>
  <si>
    <t>AT4G09650</t>
  </si>
  <si>
    <t>Oxygen evolving enhancer 3 (PsbQ)</t>
  </si>
  <si>
    <t>AT3G01440</t>
  </si>
  <si>
    <t>cytosol;6.5|cytosol/endoplasmic reticulum;4|chloroplast;4</t>
  </si>
  <si>
    <t>Protein thylakoid formation1</t>
  </si>
  <si>
    <t>AT2G20890</t>
  </si>
  <si>
    <t>Vestitone reductase</t>
  </si>
  <si>
    <t>AT4G35250</t>
  </si>
  <si>
    <t>STN8 (state transition 8)</t>
  </si>
  <si>
    <t>AT5G01920</t>
  </si>
  <si>
    <t>LHCA1</t>
  </si>
  <si>
    <t>AT3G54890</t>
  </si>
  <si>
    <t>ATAB2</t>
  </si>
  <si>
    <t>AT3G08010</t>
  </si>
  <si>
    <t>LHCA4 (Photosystem I light harvesting complex gene 4)</t>
  </si>
  <si>
    <t>AT3G47470</t>
  </si>
  <si>
    <t>AT5G44650</t>
  </si>
  <si>
    <t>Cytochrome B6-F complex iron-sulfur subunit, PETC</t>
  </si>
  <si>
    <t>AT4G03280</t>
  </si>
  <si>
    <t>chloroplast;6|mitochondria;3</t>
  </si>
  <si>
    <t>Ribulose-1,5-bisphophate carboxylase/oxygenase small subunit</t>
  </si>
  <si>
    <t>AT1G67090</t>
  </si>
  <si>
    <t>Photosystem II protein N</t>
  </si>
  <si>
    <t>ATCG00700</t>
  </si>
  <si>
    <t>nuclear;7|nuclear/plasma membrane;6.5|plasma membrane;4</t>
  </si>
  <si>
    <t>CP12-2</t>
  </si>
  <si>
    <t>AT2G47400</t>
  </si>
  <si>
    <t>cytosol;5|chloroplast/mitochondria;4|mitochondria;4|chloroplast;4</t>
  </si>
  <si>
    <t>Photosystem II core complex proteins psbY, chloroplast precursor</t>
  </si>
  <si>
    <t>AT1G67740</t>
  </si>
  <si>
    <t>extracellular;4|chloroplast;4|mitochondria;3|plasma membrane;2.5|nuclear/plasma membrane;2</t>
  </si>
  <si>
    <t>Phosphoribulokinase</t>
  </si>
  <si>
    <t>Pyruvate,orthophosphate dikinase</t>
  </si>
  <si>
    <t>AT4G15530</t>
  </si>
  <si>
    <t>Preprotein translocase secA subunit</t>
  </si>
  <si>
    <t>AT4G01800</t>
  </si>
  <si>
    <t>Photosystem II reaction centre W (PsbW)</t>
  </si>
  <si>
    <t>AT4G28660</t>
  </si>
  <si>
    <t>Photosystem I reaction center subunit II (PSAD)</t>
  </si>
  <si>
    <t>AT1G03130</t>
  </si>
  <si>
    <t>Photosystem II reaction center PsbP</t>
  </si>
  <si>
    <t>AT3G55330</t>
  </si>
  <si>
    <t>Photosystem II protein P PsbP</t>
  </si>
  <si>
    <t>AT2G39470</t>
  </si>
  <si>
    <t>Photosystem II 22 kDa protein PSBS</t>
  </si>
  <si>
    <t>AT1G44575</t>
  </si>
  <si>
    <t>plasma membrane;6|mitochondria/plasma membrane;3|cytoskeleton/plasma membrane;3|cytosol/plasma membrane;3|nuclear/plasma membrane;3|Golgi apparatus;3</t>
  </si>
  <si>
    <t>Solanesyl diphosphate synthase</t>
  </si>
  <si>
    <t>AT1G78510</t>
  </si>
  <si>
    <t>Photosystem II 10 kDa polypeptide PSBR</t>
  </si>
  <si>
    <t>AT1G79040</t>
  </si>
  <si>
    <t>Blue copper-binding protein</t>
  </si>
  <si>
    <t>AT2G31050</t>
  </si>
  <si>
    <t>plasma membrane;4|vacuolar membrane;4|mitochondria/plasma membrane;2|cytoskeleton/plasma membrane;2|extracellular;2</t>
  </si>
  <si>
    <t>Malate dehydrogenase, glyoxysomal precursor</t>
  </si>
  <si>
    <t>AT5G09660</t>
  </si>
  <si>
    <t>chloroplast;5|cytosol/peroxisome;3|peroxisome;3|mitochondria;3|cytosol;3</t>
  </si>
  <si>
    <t>ferredoxin</t>
  </si>
  <si>
    <t>AT4G32590</t>
  </si>
  <si>
    <t>ADP-glucose pyrophosphorylase</t>
  </si>
  <si>
    <t>AT5G19220</t>
  </si>
  <si>
    <t>AT5G03880</t>
  </si>
  <si>
    <t>Chloroplast post-illumination chlorophyll fluorescence increase protein</t>
  </si>
  <si>
    <t>AT3G15840</t>
  </si>
  <si>
    <t>DNAJ heat shock N-terminal domain-containing protein</t>
  </si>
  <si>
    <t>AT2G42750</t>
  </si>
  <si>
    <t>Malate dehydrogenase [NADP], chloroplast precursor (NADP-MDH)</t>
  </si>
  <si>
    <t>AT5G58330</t>
  </si>
  <si>
    <t>Ribulose-phosphate 3-epimerase, chloroplast precursor</t>
  </si>
  <si>
    <t>AT5G61410</t>
  </si>
  <si>
    <t>Plastocyanin, chloroplast precursor</t>
  </si>
  <si>
    <t>AT1G20340</t>
  </si>
  <si>
    <t>chloroplast;11.5</t>
  </si>
  <si>
    <t>Glyceraldehyde-3-phosphate dehydrogenase, cytosolic</t>
  </si>
  <si>
    <t>AT1G79530</t>
  </si>
  <si>
    <t>Thioredoxin family</t>
  </si>
  <si>
    <t>mitochondria;7|chloroplast;6</t>
  </si>
  <si>
    <t>AT5G65840</t>
  </si>
  <si>
    <t>Galacturonic acid reductase</t>
  </si>
  <si>
    <t>AT1G59950</t>
  </si>
  <si>
    <t>cytosol;11</t>
  </si>
  <si>
    <t>Quinone oxidoreductase, chloroplast precursor</t>
  </si>
  <si>
    <t>AT1G23740</t>
  </si>
  <si>
    <t>CYP71E1</t>
  </si>
  <si>
    <t>AT3G26300</t>
  </si>
  <si>
    <t>chloroplast;6|chloroplast/mitochondria;3|extracellular;3</t>
  </si>
  <si>
    <t>NADPH HC toxin reductase</t>
  </si>
  <si>
    <t>AT1G61720</t>
  </si>
  <si>
    <t>Glyoxylate reductase</t>
  </si>
  <si>
    <t>AT1G68010</t>
  </si>
  <si>
    <t>chloroplast;6|peroxisome;5|chloroplast/mitochondria;3|cytosol;3</t>
  </si>
  <si>
    <t>Zeta-carotene desaturase</t>
  </si>
  <si>
    <t>cytosol;8|chloroplast;5</t>
  </si>
  <si>
    <t>Nitrite reductase</t>
  </si>
  <si>
    <t>AT2G15620</t>
  </si>
  <si>
    <t>Glycine dehydrogenase</t>
  </si>
  <si>
    <t>AT4G33010</t>
  </si>
  <si>
    <t>mitochondria;11</t>
  </si>
  <si>
    <t>Phospholipid-hydroperoxide glutathione peroxidase.</t>
  </si>
  <si>
    <t>AT2G25080</t>
  </si>
  <si>
    <t>Ferredoxin:nadp+ Oxidoreductase PETH</t>
  </si>
  <si>
    <t>AT5G66190</t>
  </si>
  <si>
    <t>Violaxanthin de-epoxidase</t>
  </si>
  <si>
    <t>AT1G08550</t>
  </si>
  <si>
    <t>mitochondria;5.5|cytosol/mitochondria;3.5</t>
  </si>
  <si>
    <t>NADH-plastoquinone oxidoreductase subunit o</t>
  </si>
  <si>
    <t>AT1G74880</t>
  </si>
  <si>
    <t>chloroplast;6|mitochondria;5</t>
  </si>
  <si>
    <t>E8 protein</t>
  </si>
  <si>
    <t>AT1G06620</t>
  </si>
  <si>
    <t>Aldo/keto reductase</t>
  </si>
  <si>
    <t>AT1G04420</t>
  </si>
  <si>
    <t>chloroplast;7|mitochondria;6</t>
  </si>
  <si>
    <t>Lipoxygenase (LOX2)</t>
  </si>
  <si>
    <t>AT3G45140</t>
  </si>
  <si>
    <t>cytosol/endoplasmic reticulum;3|extracellular;3|endoplasmic reticulum;2.5|cytosol;2.5|vacuolar membrane;1|cytoskeleton/plasma membrane;1|cytoskeleton/nuclear;1|peroxisome;1|cytoskeleton;1|chloroplast;1|plasma membrane;1|nuclear/plasma membrane;1|nuclear;1</t>
  </si>
  <si>
    <t>Aldehyde dehydrogenase 3B1</t>
  </si>
  <si>
    <t>AT4G36250</t>
  </si>
  <si>
    <t>NADH dehydrogenase I subunit N</t>
  </si>
  <si>
    <t>AT5G58260</t>
  </si>
  <si>
    <t>Pheophorbide a oxygenase</t>
  </si>
  <si>
    <t>AT3G44880</t>
  </si>
  <si>
    <t>Zeaxanthin epoxidase (ZEP) (ABA1)</t>
  </si>
  <si>
    <t>AT5G67030</t>
  </si>
  <si>
    <t>Glutathione reductase (NADPH)</t>
  </si>
  <si>
    <t>AT3G54660</t>
  </si>
  <si>
    <t>Tropinone reductase</t>
  </si>
  <si>
    <t>AT2G29290</t>
  </si>
  <si>
    <t>cytoskeleton;6|nuclear;4</t>
  </si>
  <si>
    <t>Glutamate synthase (GLU1), ferredoxin-dependent</t>
  </si>
  <si>
    <t>AT5G04140</t>
  </si>
  <si>
    <t>Thioredoxin reductase</t>
  </si>
  <si>
    <t>AT2G41680</t>
  </si>
  <si>
    <t>S-2-hydroxy-acid oxidase, peroxisomal</t>
  </si>
  <si>
    <t>AT3G14420</t>
  </si>
  <si>
    <t>cytosol;6|peroxisome;4</t>
  </si>
  <si>
    <t>Thioredoxin X</t>
  </si>
  <si>
    <t>AT1G50320</t>
  </si>
  <si>
    <t>Allyl alcohol dehydrogenase</t>
  </si>
  <si>
    <t>AT5G16990</t>
  </si>
  <si>
    <t>AT1G06690</t>
  </si>
  <si>
    <t>Carotenoid isomerase 1, chloroplast precursor</t>
  </si>
  <si>
    <t>AT1G57770</t>
  </si>
  <si>
    <t>Amine oxidase</t>
  </si>
  <si>
    <t>AT3G09580</t>
  </si>
  <si>
    <t>Steroid 5alpha-reductase</t>
  </si>
  <si>
    <t>AT5G16010</t>
  </si>
  <si>
    <t>L-aspartate oxidase</t>
  </si>
  <si>
    <t>AT5G14760</t>
  </si>
  <si>
    <t>cytosol;7|cytosol/peroxisome;4|chloroplast;4|cytosol/nuclear;4</t>
  </si>
  <si>
    <t>ferredoxin thioredoxin reductase catalytic beta chain</t>
  </si>
  <si>
    <t>AT2G04700</t>
  </si>
  <si>
    <t>Glyceraldehyde-3-phosphate dehydrogenase A, chloroplast precursor</t>
  </si>
  <si>
    <t>AT1G12900</t>
  </si>
  <si>
    <t>(+)-neomenthol dehydrogenase</t>
  </si>
  <si>
    <t>AT3G61220</t>
  </si>
  <si>
    <t>Geraniol 10-hydroxylase</t>
  </si>
  <si>
    <t>AT2G45560</t>
  </si>
  <si>
    <t>Alcohol dehydrogenase</t>
  </si>
  <si>
    <t>chloroplast;6|plasma membrane;3|chloroplast/mitochondria;3</t>
  </si>
  <si>
    <t>Methionine sulfoxide reductase A</t>
  </si>
  <si>
    <t>AT4G25130</t>
  </si>
  <si>
    <t>nuclear;7|cytosol;4</t>
  </si>
  <si>
    <t>flavonoid 3-monooxygenase</t>
  </si>
  <si>
    <t>AT4G22690</t>
  </si>
  <si>
    <t>Short-chain dehydrogenase/reductase</t>
  </si>
  <si>
    <t>AT4G23420</t>
  </si>
  <si>
    <t>chloroplast/mitochondria;6.5|chloroplast;6.5|mitochondria;5.5</t>
  </si>
  <si>
    <t>Sorbitol dehydrogenase</t>
  </si>
  <si>
    <t>AT5G51970</t>
  </si>
  <si>
    <t>ferulate 5-hydroxylase</t>
  </si>
  <si>
    <t>AT4G36220</t>
  </si>
  <si>
    <t>CYP71A26</t>
  </si>
  <si>
    <t>AT3G48270</t>
  </si>
  <si>
    <t>plasma membrane;6|mitochondria/plasma membrane;3|Golgi apparatus/plasma membrane;3|cytoskeleton/plasma membrane;3|nuclear/plasma membrane;3|endoplasmic reticulum;3</t>
  </si>
  <si>
    <t>Oxidoreductase N-terminal domain-containing</t>
  </si>
  <si>
    <t>AT4G09670</t>
  </si>
  <si>
    <t>NADH dehydrogenase I subunit M</t>
  </si>
  <si>
    <t>AT4G37925</t>
  </si>
  <si>
    <t>cytosol;7|chloroplast;5</t>
  </si>
  <si>
    <t>Rieske [2Fe-2S] domain</t>
  </si>
  <si>
    <t>AT1G71500</t>
  </si>
  <si>
    <t>Cytochrome P450, family 83, subfamily B, polypeptide 1</t>
  </si>
  <si>
    <t>AT4G31500</t>
  </si>
  <si>
    <t>Thioredoxin M-type</t>
  </si>
  <si>
    <t>AT3G15360</t>
  </si>
  <si>
    <t>Glyceraldehyde-3-phosphate dehydrogenase B, chloroplast precursor</t>
  </si>
  <si>
    <t>AT1G42970</t>
  </si>
  <si>
    <t>CYP87A2</t>
  </si>
  <si>
    <t>AT1G12740</t>
  </si>
  <si>
    <t>cytosol/endoplasmic reticulum;3|endoplasmic reticulum;3|cytosol;3|peroxisome;2|endoplasmic reticulum/vacuolar membrane;2|endoplasmic reticulum/plasma membrane;2|cytosol/plasma membrane;2|nuclear;2</t>
  </si>
  <si>
    <t>chloroplast;4|cytosol;3|cytosol/endoplasmic reticulum;2|cytosol/plasma membrane;2|extracellular;2|cytosol/nuclear;2</t>
  </si>
  <si>
    <t>CYP89H3</t>
  </si>
  <si>
    <t>AT1G64940</t>
  </si>
  <si>
    <t>Apolipoprotein D</t>
  </si>
  <si>
    <t>AT3G47860</t>
  </si>
  <si>
    <t>fructose-bisphosphate aldolase, chloroplast precursor</t>
  </si>
  <si>
    <t>AT2G21330</t>
  </si>
  <si>
    <t>AT4G38970</t>
  </si>
  <si>
    <t>fructose-bisphosphate aldolase, cytoplasmic isozyme 1</t>
  </si>
  <si>
    <t>AT4G26530</t>
  </si>
  <si>
    <t>cytosol;5|chloroplast;4|peroxisome;2</t>
  </si>
  <si>
    <t>Phosphoglycerate kinase</t>
  </si>
  <si>
    <t>AT1G56190</t>
  </si>
  <si>
    <t>ALB3 (ALBINO 3)</t>
  </si>
  <si>
    <t>AT2G28800</t>
  </si>
  <si>
    <t>Undecaprenyl pyrophosphate synthetase</t>
  </si>
  <si>
    <t>AT5G58770</t>
  </si>
  <si>
    <t>chloroplast;6|nuclear;4|cytosol/nuclear;4|cytosol;4</t>
  </si>
  <si>
    <t>Peptide chain release factor 1</t>
  </si>
  <si>
    <t>AT3G62910</t>
  </si>
  <si>
    <t>Haloacid dehalogenase hydrolase</t>
  </si>
  <si>
    <t>AT5G53850</t>
  </si>
  <si>
    <t>cytoskeleton;5|cytosol;5|cytoskeleton/plasma membrane;3|cytosol/plasma membrane;3|nuclear;3</t>
  </si>
  <si>
    <t>cytoskeleton;8.5</t>
  </si>
  <si>
    <t>Cinnamyl alcohol dehydrogenase</t>
  </si>
  <si>
    <t>AT3G19450</t>
  </si>
  <si>
    <t>cytosol;12</t>
  </si>
  <si>
    <t>Male sterility 2</t>
  </si>
  <si>
    <t>AT3G11980</t>
  </si>
  <si>
    <t>CYP82M1v3</t>
  </si>
  <si>
    <t>AT4G31940</t>
  </si>
  <si>
    <t>CYP82A2</t>
  </si>
  <si>
    <t>Desacetoxyvindoline 4-hydroxylase</t>
  </si>
  <si>
    <t>cytosol;5|peroxisome;3|cytosol/plasma membrane;3|mitochondria;2|nuclear;2</t>
  </si>
  <si>
    <t>extracellular;3|nuclear;3|chloroplast;2|nuclear/plasma membrane;2|cytosol;2|cytosol/endoplasmic reticulum;1|Golgi apparatus/plasma membrane;1|vacuolar membrane;1|peroxisome;1|Golgi apparatus;1|plasma membrane;1|chloroplast/mitochondria;1</t>
  </si>
  <si>
    <t>Chalcone synthase</t>
  </si>
  <si>
    <t>AT4G34850</t>
  </si>
  <si>
    <t>Cysteine synthase</t>
  </si>
  <si>
    <t>AT4G14880</t>
  </si>
  <si>
    <t>chloroplast;5|endoplasmic reticulum;3|plasma membrane;2|cytosol/plasma membrane;2|cytosol;2</t>
  </si>
  <si>
    <t>Serine O-acetyltransferase, cytosolic</t>
  </si>
  <si>
    <t>AT4G35640</t>
  </si>
  <si>
    <t>cytoskeleton;10</t>
  </si>
  <si>
    <t>1-deoxy-D-xylulose-5-phosphate synthase</t>
  </si>
  <si>
    <t>AT4G15560</t>
  </si>
  <si>
    <t>NADH dehydrogenase subunit 7</t>
  </si>
  <si>
    <t>mitochondria;5|chloroplast;4|nuclear;3|peroxisome;2</t>
  </si>
  <si>
    <t>NADH dehydrogenase (ubiquinone) Fe-S protein 2</t>
  </si>
  <si>
    <t>ATMG00510</t>
  </si>
  <si>
    <t>chloroplast;7|peroxisome;4</t>
  </si>
  <si>
    <t>Cytochrome c oxidase subunit 2</t>
  </si>
  <si>
    <t>ATMG00160</t>
  </si>
  <si>
    <t>vacuolar membrane;5|endoplasmic reticulum;4|plasma membrane;3</t>
  </si>
  <si>
    <t>Cytochrome oxidase subunit 1</t>
  </si>
  <si>
    <t>ATMG01360</t>
  </si>
  <si>
    <t>FAD linked oxidase family protein</t>
  </si>
  <si>
    <t>AT4G36400</t>
  </si>
  <si>
    <t>Cytochrome oxidase, subunit I</t>
  </si>
  <si>
    <t>chloroplast;5.5|chloroplast/mitochondria;3.5|endoplasmic reticulum;3</t>
  </si>
  <si>
    <t>Ubiquinol-cytochrome C reductase iron-sulfur subunit, mitochondrial</t>
  </si>
  <si>
    <t>AT5G13440</t>
  </si>
  <si>
    <t>mitochondria;7|mitochondria/plasma membrane;4|chloroplast;4</t>
  </si>
  <si>
    <t>NADH dehydrogenase I subunit 2</t>
  </si>
  <si>
    <t>ATMG01320</t>
  </si>
  <si>
    <t>chloroplast;6</t>
  </si>
  <si>
    <t>NADH dehydrogenase subunit 2</t>
  </si>
  <si>
    <t>nuclear;4|plasma membrane;3|endoplasmic reticulum/plasma membrane;3|endoplasmic reticulum;3</t>
  </si>
  <si>
    <t>NADH dehydrogenase subunit 4</t>
  </si>
  <si>
    <t>ATMG00580</t>
  </si>
  <si>
    <t>mitochondria;5|endoplasmic reticulum;2|cytosol/nuclear;2</t>
  </si>
  <si>
    <t>NADH dehydrogenase ND4 subunit</t>
  </si>
  <si>
    <t>NADH dehydrogenase subunit 1</t>
  </si>
  <si>
    <t>ATMG01275</t>
  </si>
  <si>
    <t>No hit</t>
  </si>
  <si>
    <t>mitochondria;8</t>
  </si>
  <si>
    <t>Exostosin</t>
  </si>
  <si>
    <t>AT5G61840</t>
  </si>
  <si>
    <t>cytosol;5|endoplasmic reticulum;2|extracellular;2|cytoskeleton;2</t>
  </si>
  <si>
    <t>fasciclin arabinogalactan-protein (FLA11)</t>
  </si>
  <si>
    <t>cytosol;6|cytosol/peroxisome;3|chloroplast;3</t>
  </si>
  <si>
    <t>3-beta-glucuronosyltransferase</t>
  </si>
  <si>
    <t>AT4G36890</t>
  </si>
  <si>
    <t>chloroplast;7|mitochondria;4</t>
  </si>
  <si>
    <t>AT5G67210</t>
  </si>
  <si>
    <t>chloroplast/mitochondria;4|mitochondria;4|chloroplast;4|cytosol/mitochondria;2|vacuolar membrane;2|nuclear;2</t>
  </si>
  <si>
    <t>AT5G03170</t>
  </si>
  <si>
    <t>Xylan synthase</t>
  </si>
  <si>
    <t>AT2G37090</t>
  </si>
  <si>
    <t>endoplasmic reticulum;3|mitochondria;3|nuclear;3|Golgi apparatus/plasma membrane;1|vacuolar membrane;1|Golgi apparatus;1|chloroplast;1|plasma membrane;1|cytosol/plasma membrane;1|cytosol;1</t>
  </si>
  <si>
    <t>nuclear;5.5|cytosol/nuclear;5|cytosol;3.5</t>
  </si>
  <si>
    <t>O-acetyltransferase</t>
  </si>
  <si>
    <t>AT5G46340</t>
  </si>
  <si>
    <t>extracellular;6|cytosol;3</t>
  </si>
  <si>
    <t>AT1G09610</t>
  </si>
  <si>
    <t>vacuolar membrane;6|endoplasmic reticulum/vacuolar membrane;3|chloroplast;3</t>
  </si>
  <si>
    <t>mitochondria;5|mitochondria/plasma membrane;3|chloroplast;3|vacuolar membrane;2</t>
  </si>
  <si>
    <t>PGSIP1 (Plant glycogenin-like starch initiation protein 1)</t>
  </si>
  <si>
    <t>AT3G18660</t>
  </si>
  <si>
    <t>cytosol;7|nuclear;5</t>
  </si>
  <si>
    <t>Cellulose synthase CESA4</t>
  </si>
  <si>
    <t>AT5G44030</t>
  </si>
  <si>
    <t>plasma membrane;11.5</t>
  </si>
  <si>
    <t>RKL1 (Receptor-like kinase 1)</t>
  </si>
  <si>
    <t>AT2G36570</t>
  </si>
  <si>
    <t>Cellulose synthase CESA8</t>
  </si>
  <si>
    <t>AT4G18780</t>
  </si>
  <si>
    <t>Cellulose synthase IRX3</t>
  </si>
  <si>
    <t>AT5G17420</t>
  </si>
  <si>
    <t>COBRA protein</t>
  </si>
  <si>
    <t>AT5G15630</t>
  </si>
  <si>
    <t>plasma membrane;5.5|Golgi apparatus/plasma membrane;5|vacuolar membrane;4|Golgi apparatus;3.5</t>
  </si>
  <si>
    <t>Glycosyl transferase family 8 protein</t>
  </si>
  <si>
    <t>AT4G33330</t>
  </si>
  <si>
    <t>cytosol;4|plasma membrane;2|endoplasmic reticulum/plasma membrane;2|vacuolar membrane;2|endoplasmic reticulum;2|endoplasmic reticulum/vacuolar membrane;2|chloroplast;2</t>
  </si>
  <si>
    <t>Cellulose synthase CSLG3</t>
  </si>
  <si>
    <t>AT4G23990</t>
  </si>
  <si>
    <t>Cellulose synthase CSLG2</t>
  </si>
  <si>
    <t>AT4G24000</t>
  </si>
  <si>
    <t>Phytochelatin synthetase</t>
  </si>
  <si>
    <t>plasma membrane;9.5|Golgi apparatus/plasma membrane;6.5</t>
  </si>
  <si>
    <t>Xyloglucan:xyloglucosyl transferase</t>
  </si>
  <si>
    <t>AT2G14620</t>
  </si>
  <si>
    <t>cytosol;4|plasma membrane;3.5|endoplasmic reticulum/plasma membrane;3.5|cytosol/nuclear;3.5|nuclear;3</t>
  </si>
  <si>
    <t>RIC4 (ROP-Interactive crib motif-containing protein 4)</t>
  </si>
  <si>
    <t>AT5G16490</t>
  </si>
  <si>
    <t>nuclear;10</t>
  </si>
  <si>
    <t>Xyloglucan endotransglucosylase/hydrolase 23</t>
  </si>
  <si>
    <t>AT3G23730</t>
  </si>
  <si>
    <t>nuclear;12.5</t>
  </si>
  <si>
    <t>PMR5 (powdery mildew resistant 5)</t>
  </si>
  <si>
    <t>AT1G73140</t>
  </si>
  <si>
    <t>Auxin-induced beta-glucosidase</t>
  </si>
  <si>
    <t>AT1G02640</t>
  </si>
  <si>
    <t>endoplasmic reticulum;5.5|endoplasmic reticulum/plasma membrane;3.5|chloroplast;3</t>
  </si>
  <si>
    <t>Endochitinase A2 precursor</t>
  </si>
  <si>
    <t>AT3G16920</t>
  </si>
  <si>
    <t>plasma membrane;3|endoplasmic reticulum/plasma membrane;3|endoplasmic reticulum;3|extracellular;3|chloroplast;3</t>
  </si>
  <si>
    <t>AT5G14650</t>
  </si>
  <si>
    <t>Histone H2A variant 1 HTA11</t>
  </si>
  <si>
    <t>AT3G54560</t>
  </si>
  <si>
    <t>Anaphase promoting complex subunit 4</t>
  </si>
  <si>
    <t>AT4G21530</t>
  </si>
  <si>
    <t>Mini-chromosome maintenance protein MCM6</t>
  </si>
  <si>
    <t>AT5G44635</t>
  </si>
  <si>
    <t>Cyclin delta-2 (CYCD2)</t>
  </si>
  <si>
    <t>AT2G22490</t>
  </si>
  <si>
    <t>Tetratricopeptide repeat (TPR)-containing</t>
  </si>
  <si>
    <t>AT4G37210</t>
  </si>
  <si>
    <t>nuclear;10.5</t>
  </si>
  <si>
    <t>RuvB DNA helicase protein</t>
  </si>
  <si>
    <t>AT5G67630</t>
  </si>
  <si>
    <t>HSP associated protein</t>
  </si>
  <si>
    <t>AT4G22670</t>
  </si>
  <si>
    <t>nuclear;13</t>
  </si>
  <si>
    <t>Ribosomal protein S8 (RPS8A) 40S</t>
  </si>
  <si>
    <t>mitochondria;7|chloroplast;4</t>
  </si>
  <si>
    <t>Pre-rRNA processing protein ESF1</t>
  </si>
  <si>
    <t>AT3G01160</t>
  </si>
  <si>
    <t>Kinesin family member C1</t>
  </si>
  <si>
    <t>AT4G21270</t>
  </si>
  <si>
    <t>cytosol;5|mitochondria;3|plasma membrane;2|nuclear/plasma membrane;2|nuclear;2</t>
  </si>
  <si>
    <t>Histone H2A.6 HTA1</t>
  </si>
  <si>
    <t>AT5G54640</t>
  </si>
  <si>
    <t>Mitotic spindle checkpoint protein (MAD2)</t>
  </si>
  <si>
    <t>AT3G25980</t>
  </si>
  <si>
    <t>chloroplast;10|chloroplast/mitochondria;7</t>
  </si>
  <si>
    <t>AT1G24310</t>
  </si>
  <si>
    <t>nuclear;7|nuclear/plasma membrane;5.5|chloroplast;4</t>
  </si>
  <si>
    <t>Chaperonin GroEL</t>
  </si>
  <si>
    <t>AT5G18820</t>
  </si>
  <si>
    <t>Nucleolin</t>
  </si>
  <si>
    <t>nuclear;12</t>
  </si>
  <si>
    <t>AT4G15830</t>
  </si>
  <si>
    <t>Histone chaperone ASF1B (Anti-silencing 1b)</t>
  </si>
  <si>
    <t>AT5G38110</t>
  </si>
  <si>
    <t>Nuclear pore complex protein Nup155 (Nucleoporin 155)</t>
  </si>
  <si>
    <t>AT1G14850</t>
  </si>
  <si>
    <t>chloroplast;4|endoplasmic reticulum;3|nuclear;3|cytosol/endoplasmic reticulum;2|endoplasmic reticulum/vacuolar membrane;2|cytosol/nuclear;2|plasma membrane;2|chloroplast/mitochondria;2</t>
  </si>
  <si>
    <t>Ribosomal protein L34 (RPL34A) 60S</t>
  </si>
  <si>
    <t>AT1G26880</t>
  </si>
  <si>
    <t>SDA1</t>
  </si>
  <si>
    <t>AT1G13160</t>
  </si>
  <si>
    <t>Sphere organelles protein</t>
  </si>
  <si>
    <t>AT1G13030</t>
  </si>
  <si>
    <t>Minichromosome maintenance protein 2</t>
  </si>
  <si>
    <t>AT1G44900</t>
  </si>
  <si>
    <t>Ribosomal protein L10 (RPL10B) 60S</t>
  </si>
  <si>
    <t>AT1G26910</t>
  </si>
  <si>
    <t>Dynamin-like protein 2b</t>
  </si>
  <si>
    <t>AT3G60190</t>
  </si>
  <si>
    <t>WD-repeat protein 74</t>
  </si>
  <si>
    <t>AT1G29320</t>
  </si>
  <si>
    <t>Cell cycle control crn (Crooked neck) protein</t>
  </si>
  <si>
    <t>AT5G41770</t>
  </si>
  <si>
    <t>SEH1H (SEH1H)</t>
  </si>
  <si>
    <t>AT1G64350</t>
  </si>
  <si>
    <t>RNA-binding protein NOB1</t>
  </si>
  <si>
    <t>AT5G41190</t>
  </si>
  <si>
    <t>Leucoanthocyanidin dioxgenase</t>
  </si>
  <si>
    <t>AT4G22880</t>
  </si>
  <si>
    <t>chloroplast;6|mitochondria;4</t>
  </si>
  <si>
    <t>AT4G22860</t>
  </si>
  <si>
    <t>Replication protein RPA 70kDa subunit</t>
  </si>
  <si>
    <t>AT5G45400</t>
  </si>
  <si>
    <t>nuclear;14</t>
  </si>
  <si>
    <t>Minichromosome maintenance protein 4</t>
  </si>
  <si>
    <t>AT2G16440</t>
  </si>
  <si>
    <t>Cyclin B2;4</t>
  </si>
  <si>
    <t>AT1G76310</t>
  </si>
  <si>
    <t>Small nuclear ribonucleoprotein D3</t>
  </si>
  <si>
    <t>cytosol;13</t>
  </si>
  <si>
    <t>Proteasome 26S AAA-ATPase subunit (RPT4)</t>
  </si>
  <si>
    <t>AT1G45000</t>
  </si>
  <si>
    <t>FtsJ-like methyltransferase family</t>
  </si>
  <si>
    <t>AT4G25730</t>
  </si>
  <si>
    <t>cytosol;8|nuclear;6</t>
  </si>
  <si>
    <t>Syntaxin 1B/2/3/4</t>
  </si>
  <si>
    <t>AT2G18260</t>
  </si>
  <si>
    <t>Golgi apparatus;5|cytosol/nuclear;2.5|cytosol;2.5|chloroplast;2</t>
  </si>
  <si>
    <t>Clast3</t>
  </si>
  <si>
    <t>AT3G18940</t>
  </si>
  <si>
    <t>nuclear;5|chloroplast;4|plasma membrane;2|cytoskeleton/plasma membrane;2|chloroplast/mitochondria;2|cytoskeleton;2</t>
  </si>
  <si>
    <t>N-acetyltransferase ESCO2</t>
  </si>
  <si>
    <t>AT4G31400</t>
  </si>
  <si>
    <t>Mitotic checkpoint protein BUB3</t>
  </si>
  <si>
    <t>AT1G49910</t>
  </si>
  <si>
    <t>Import receptor subunit TOM40, Mitochondrial</t>
  </si>
  <si>
    <t>AT3G20000</t>
  </si>
  <si>
    <t>nuclear;3|cytosol/nuclear;3|cytosol;3|plasma membrane;2|cytoskeleton/plasma membrane;2|cytoskeleton;2|chloroplast;2</t>
  </si>
  <si>
    <t>Serine/threonine-protein kinase Aurora-1</t>
  </si>
  <si>
    <t>AT4G32830</t>
  </si>
  <si>
    <t>Myosin-like protein XI-I</t>
  </si>
  <si>
    <t>AT4G33200</t>
  </si>
  <si>
    <t>Replicon protein A (ATRPA2/ROR1/RPA2)</t>
  </si>
  <si>
    <t>AT2G24490</t>
  </si>
  <si>
    <t>Syntaxin-related protein KNOLLE</t>
  </si>
  <si>
    <t>AT1G08560</t>
  </si>
  <si>
    <t>Golgi apparatus;5|Golgi apparatus/plasma membrane;3|cytosol;3</t>
  </si>
  <si>
    <t>Bromo adjacent region</t>
  </si>
  <si>
    <t>AT5G11470</t>
  </si>
  <si>
    <t>Cyclin A2</t>
  </si>
  <si>
    <t>AT5G11300</t>
  </si>
  <si>
    <t>mitochondria;6.5|cytosol/mitochondria;4</t>
  </si>
  <si>
    <t>Histone-lysine N-methyltransferase ATX1</t>
  </si>
  <si>
    <t>AT2G31650</t>
  </si>
  <si>
    <t>Proteasome 26S regulatory subunit S5A (RPN10)</t>
  </si>
  <si>
    <t>AT4G38630</t>
  </si>
  <si>
    <t>nuclear;3|chloroplast;3|cytosol/nuclear;3|cytosol;3|cytosol/peroxisome;2|mitochondria;2</t>
  </si>
  <si>
    <t>Histone H3</t>
  </si>
  <si>
    <t>AT5G65360</t>
  </si>
  <si>
    <t>Chromatin assembly factor-2 (FASCIATA2) (FAS2)</t>
  </si>
  <si>
    <t>AT5G64630</t>
  </si>
  <si>
    <t>DNA-binding protein PD3, chloroplast</t>
  </si>
  <si>
    <t>AT1G11950</t>
  </si>
  <si>
    <t>Binding</t>
  </si>
  <si>
    <t>AT4G15890</t>
  </si>
  <si>
    <t>nuclear;6|endoplasmic reticulum;4</t>
  </si>
  <si>
    <t>Proteasome 26S AAA-ATPase subunit (RPT5a)</t>
  </si>
  <si>
    <t>AT3G05530</t>
  </si>
  <si>
    <t>nuclear;9|nuclear/plasma membrane;6.5</t>
  </si>
  <si>
    <t>Ribosome 60S subunit biogenesis protein</t>
  </si>
  <si>
    <t>AT4G15770</t>
  </si>
  <si>
    <t>Tonneau 2</t>
  </si>
  <si>
    <t>AT5G18580</t>
  </si>
  <si>
    <t>Anaphase-promoting complex component APC7</t>
  </si>
  <si>
    <t>AT2G39090</t>
  </si>
  <si>
    <t>RecA/Rad51/DMC1</t>
  </si>
  <si>
    <t>AT3G22880</t>
  </si>
  <si>
    <t>DNA mismatch repair protein</t>
  </si>
  <si>
    <t>AT3G24320</t>
  </si>
  <si>
    <t>cytosol;6|chloroplast;4|cytosol/nuclear;4</t>
  </si>
  <si>
    <t>AT3G23990</t>
  </si>
  <si>
    <t>mitochondria;12</t>
  </si>
  <si>
    <t>Ribosomal protein S8 (RPS8B) 40S</t>
  </si>
  <si>
    <t>AT5G59240</t>
  </si>
  <si>
    <t>nuclear;5|chloroplast;5|mitochondria;3|cytosol/nuclear;3</t>
  </si>
  <si>
    <t>Ku70</t>
  </si>
  <si>
    <t>AT1G16970</t>
  </si>
  <si>
    <t>Prefoldin subunit 3</t>
  </si>
  <si>
    <t>AT5G49510</t>
  </si>
  <si>
    <t>PAPA-1-like family protein</t>
  </si>
  <si>
    <t>AT3G06660</t>
  </si>
  <si>
    <t>Chromosoma associate protein subunit H2</t>
  </si>
  <si>
    <t>AT3G16730</t>
  </si>
  <si>
    <t>Sas10/U3 ribonucleoprotein (Utp)</t>
  </si>
  <si>
    <t>AT2G43650</t>
  </si>
  <si>
    <t>Ribosomal protein L5 (RPL5B) 60S</t>
  </si>
  <si>
    <t>AT5G39740</t>
  </si>
  <si>
    <t>mitochondria;7.5|chloroplast/mitochondria;6.5|chloroplast;4.5</t>
  </si>
  <si>
    <t>U6 snRNA-associated Sm-like protein LSm6</t>
  </si>
  <si>
    <t>AT2G43810</t>
  </si>
  <si>
    <t>chloroplast;5|cytoskeleton/nuclear;3|cytoskeleton;2.5|nuclear;2.5|cytosol;2</t>
  </si>
  <si>
    <t>Ruv DNA-helicase</t>
  </si>
  <si>
    <t>AT5G22330</t>
  </si>
  <si>
    <t>Histone H2B</t>
  </si>
  <si>
    <t>AT5G02570</t>
  </si>
  <si>
    <t>AT5G59910</t>
  </si>
  <si>
    <t>Histone H2A.4 HTA12</t>
  </si>
  <si>
    <t>AT5G02560</t>
  </si>
  <si>
    <t>AT1G07790</t>
  </si>
  <si>
    <t>TOC75 (translocon outer membrane complex 75)</t>
  </si>
  <si>
    <t>AT3G46740</t>
  </si>
  <si>
    <t>Tubulin beta-3 chain</t>
  </si>
  <si>
    <t>AT5G62700</t>
  </si>
  <si>
    <t>nuclear;8|cytosol;5</t>
  </si>
  <si>
    <t>Phosphopyruvate hydratase.</t>
  </si>
  <si>
    <t>AT2G29560</t>
  </si>
  <si>
    <t>cytosol;5|cytoskeleton;3.5|cytosol/peroxisome;3|cytoskeleton/nuclear;3|chloroplast;2</t>
  </si>
  <si>
    <t>Maternal effect embryo arrest 67</t>
  </si>
  <si>
    <t>AT3G10110</t>
  </si>
  <si>
    <t>chloroplast;6|nuclear;4</t>
  </si>
  <si>
    <t>mitochondria;6.5|cytosol/mitochondria;4|nuclear;4</t>
  </si>
  <si>
    <t>ATP-dependent DNA helicase recQ</t>
  </si>
  <si>
    <t>AT1G31360</t>
  </si>
  <si>
    <t>Ubiquitin-conjugating enzyme E2 C</t>
  </si>
  <si>
    <t>AT1G50490</t>
  </si>
  <si>
    <t>nuclear;5|chloroplast;5</t>
  </si>
  <si>
    <t>Protein kinase SRPK1</t>
  </si>
  <si>
    <t>AT4G35500</t>
  </si>
  <si>
    <t>Ribosomal protein S9</t>
  </si>
  <si>
    <t>AT3G49080</t>
  </si>
  <si>
    <t>P23 co-chaperone</t>
  </si>
  <si>
    <t>AT4G02450</t>
  </si>
  <si>
    <t>AT1G02870</t>
  </si>
  <si>
    <t>nuclear;6|chloroplast/mitochondria;3|mitochondria;3|chloroplast;3|cytosol/nuclear;3</t>
  </si>
  <si>
    <t>Cellulose synthase CSLD5</t>
  </si>
  <si>
    <t>AT1G02730</t>
  </si>
  <si>
    <t>PROLIFERA protein</t>
  </si>
  <si>
    <t>AT4G02060</t>
  </si>
  <si>
    <t>Cyclin-dependent protein kinase CDT1A</t>
  </si>
  <si>
    <t>AT2G31270</t>
  </si>
  <si>
    <t>nuclear;9.5|cytosol/nuclear;7.5</t>
  </si>
  <si>
    <t>Transcription termination factor mitochondrial mTERF</t>
  </si>
  <si>
    <t>AT5G07900</t>
  </si>
  <si>
    <t>chloroplast;6|mitochondria;3.5|nuclear;3</t>
  </si>
  <si>
    <t>Histone H2AXb HTA3</t>
  </si>
  <si>
    <t>AT1G54690</t>
  </si>
  <si>
    <t>SWA1 (slow walker1); nucleotide binding</t>
  </si>
  <si>
    <t>AT2G47990</t>
  </si>
  <si>
    <t>nuclear;6|nuclear/plasma membrane;3|chloroplast;3|cytosol;3</t>
  </si>
  <si>
    <t>Cohesin complex subunit SCC3</t>
  </si>
  <si>
    <t>AT2G47980</t>
  </si>
  <si>
    <t>nuclear;3.5|endoplasmic reticulum;3|chloroplast;3|endoplasmic reticulum/plasma membrane;2.5|cytoskeleton/nuclear;2.5</t>
  </si>
  <si>
    <t>AT1G64960</t>
  </si>
  <si>
    <t>MRG</t>
  </si>
  <si>
    <t>AT4G37280</t>
  </si>
  <si>
    <t>Microtubule end binding protein 1 (EB1)</t>
  </si>
  <si>
    <t>AT5G67270</t>
  </si>
  <si>
    <t>Cyclin D</t>
  </si>
  <si>
    <t>AT3G50070</t>
  </si>
  <si>
    <t>WD40 repeat protein</t>
  </si>
  <si>
    <t>AT2G13600</t>
  </si>
  <si>
    <t>H/ACA ribonucleoprotein complex subunit 4</t>
  </si>
  <si>
    <t>AT3G57150</t>
  </si>
  <si>
    <t>Brix domain-containing protein</t>
  </si>
  <si>
    <t>AT3G23620</t>
  </si>
  <si>
    <t>nuclear;4|cytosol/nuclear;4|cytosol;4|peroxisome;3</t>
  </si>
  <si>
    <t>Ribosomal protein L24 60S</t>
  </si>
  <si>
    <t>AT3G53020</t>
  </si>
  <si>
    <t>cytosol;5|chloroplast;4|cytosol/nuclear;4</t>
  </si>
  <si>
    <t>U3 small nucleolar RNA-associated protein 12</t>
  </si>
  <si>
    <t>AT3G21540</t>
  </si>
  <si>
    <t>chloroplast;7|nuclear;4</t>
  </si>
  <si>
    <t>DNA gyrase B subunit</t>
  </si>
  <si>
    <t>AT5G04130</t>
  </si>
  <si>
    <t>Ribosomal protein L6 (RPL6A) 60S</t>
  </si>
  <si>
    <t>AT1G18540</t>
  </si>
  <si>
    <t>Ribosomal protein S28 (RPS28C) 40S</t>
  </si>
  <si>
    <t>AT5G64140</t>
  </si>
  <si>
    <t>H/ACA ribonucleoprotein complex subunit 1 protein 1</t>
  </si>
  <si>
    <t>AT3G03920</t>
  </si>
  <si>
    <t>AT1G54385</t>
  </si>
  <si>
    <t>nuclear;5|chloroplast;4|chloroplast/mitochondria;2|Golgi apparatus;2</t>
  </si>
  <si>
    <t>AT4G23540</t>
  </si>
  <si>
    <t>cytosol/nuclear;3|nuclear;3|cytosol;3|vacuolar membrane;2|endoplasmic reticulum;2|endoplasmic reticulum/vacuolar membrane;2|chloroplast;2|plasma membrane;2|endoplasmic reticulum/plasma membrane;2</t>
  </si>
  <si>
    <t>Cyclin B-type</t>
  </si>
  <si>
    <t>AT5G06150</t>
  </si>
  <si>
    <t>chloroplast;6.5|cytosol;5|chloroplast/mitochondria;4.5</t>
  </si>
  <si>
    <t>Exosome complex exonuclease RRP6</t>
  </si>
  <si>
    <t>AT5G35910</t>
  </si>
  <si>
    <t>Breast cancer susceptibility protein 2b</t>
  </si>
  <si>
    <t>AT5G01630</t>
  </si>
  <si>
    <t>DNA-binding protein GBP16</t>
  </si>
  <si>
    <t>AT3G51800</t>
  </si>
  <si>
    <t>cytoskeleton/plasma membrane;3|cytoskeleton/nuclear;3|cytoskeleton;3|cytosol/nuclear;3|plasma membrane;3|cytosol/plasma membrane;3|nuclear/plasma membrane;3|nuclear;3|cytosol;3</t>
  </si>
  <si>
    <t>Nuclear pore complex protein Nup107</t>
  </si>
  <si>
    <t>AT3G14120</t>
  </si>
  <si>
    <t>AT3G13860</t>
  </si>
  <si>
    <t>mitochondria;8|chloroplast;6</t>
  </si>
  <si>
    <t>Nucleosome/chromatin assembly factor group A</t>
  </si>
  <si>
    <t>AT2G19480</t>
  </si>
  <si>
    <t>cytosol;8|nuclear;5</t>
  </si>
  <si>
    <t>AT3G13470</t>
  </si>
  <si>
    <t>CENP-C</t>
  </si>
  <si>
    <t>AT1G15660</t>
  </si>
  <si>
    <t>Microtubule-severing ATPase</t>
  </si>
  <si>
    <t>AT1G80350</t>
  </si>
  <si>
    <t>mitochondria;5|cytosol;5|chloroplast/mitochondria;3|nuclear;3</t>
  </si>
  <si>
    <t>Ribosomal protein L7 (RPL7D) 60S</t>
  </si>
  <si>
    <t>AT3G13580</t>
  </si>
  <si>
    <t>N-acetyltransferase ESCO1</t>
  </si>
  <si>
    <t>AT1G78930</t>
  </si>
  <si>
    <t>Negative regulator of systemic acquired resistance (SNI1)</t>
  </si>
  <si>
    <t>AT4G18470</t>
  </si>
  <si>
    <t>chloroplast;6|chloroplast/mitochondria;4|nuclear;4</t>
  </si>
  <si>
    <t>CHUP1 (chloroplast unusual positioning 1)</t>
  </si>
  <si>
    <t>AT4G18570</t>
  </si>
  <si>
    <t>Minichromosome maintenance protein 3</t>
  </si>
  <si>
    <t>AT5G46280</t>
  </si>
  <si>
    <t>cytoskeleton;5|cytosol/peroxisome;2|peroxisome;2|nuclear;2|cytosol/nuclear;2|cytosol;2</t>
  </si>
  <si>
    <t>Breast cancer susceptibility1</t>
  </si>
  <si>
    <t>AT4G21070</t>
  </si>
  <si>
    <t>AT3G25690</t>
  </si>
  <si>
    <t>Translation initiation factor eIF-2 gamma subunit</t>
  </si>
  <si>
    <t>AT1G04170</t>
  </si>
  <si>
    <t>cytosol;5|cytosol/peroxisome;3|mitochondria;3|plasma membrane;2|chloroplast/mitochondria;2|nuclear/plasma membrane;2|nuclear;2</t>
  </si>
  <si>
    <t>Protein arginine N-methyltransferase</t>
  </si>
  <si>
    <t>AT3G20020</t>
  </si>
  <si>
    <t>nuclear;4|vacuolar membrane;2|chloroplast;2|cytosol;2|Golgi apparatus/plasma membrane;1|cytoskeleton/plasma membrane;1|Golgi apparatus;1|endoplasmic reticulum;1|cytoskeleton;1|cytosol/peroxisome;1|plasma membrane;1|endoplasmic reticulum/plasma membrane;1|chloroplast/mitochondria;1</t>
  </si>
  <si>
    <t>High mobility group B 6</t>
  </si>
  <si>
    <t>AT5G23420</t>
  </si>
  <si>
    <t>AT2G44020</t>
  </si>
  <si>
    <t>AT4G29510</t>
  </si>
  <si>
    <t>cytosol;7|cytosol/endoplasmic reticulum;4|chloroplast;4</t>
  </si>
  <si>
    <t>Histone acetyltransferase HAG2</t>
  </si>
  <si>
    <t>AT5G56740</t>
  </si>
  <si>
    <t>DNA repair protein MutS</t>
  </si>
  <si>
    <t>AT3G24495</t>
  </si>
  <si>
    <t>Ras GTP-binding protein (RAN2)</t>
  </si>
  <si>
    <t>AT5G20020</t>
  </si>
  <si>
    <t>Nuclear pore complex protein Nup205</t>
  </si>
  <si>
    <t>AT5G51200</t>
  </si>
  <si>
    <t>HUA enhancer 2 (HEN2)</t>
  </si>
  <si>
    <t>AT2G06990</t>
  </si>
  <si>
    <t>DEAD  box  RNA helicase RH10</t>
  </si>
  <si>
    <t>AT5G60990</t>
  </si>
  <si>
    <t>Mini-chromosome maintenance protein MCM5</t>
  </si>
  <si>
    <t>AT2G07690</t>
  </si>
  <si>
    <t>cytoskeleton;7</t>
  </si>
  <si>
    <t>Targeting protein</t>
  </si>
  <si>
    <t>AT1G03780</t>
  </si>
  <si>
    <t>Serine/threonine-protein kinase bub1,checkpoint-associated</t>
  </si>
  <si>
    <t>AT2G20635</t>
  </si>
  <si>
    <t>Peptidase C50, separase</t>
  </si>
  <si>
    <t>AT4G22970</t>
  </si>
  <si>
    <t>nuclear;6|plasma membrane;3</t>
  </si>
  <si>
    <t>Kinetochore protein NUF2</t>
  </si>
  <si>
    <t>AT1G61000</t>
  </si>
  <si>
    <t>chloroplast;6|cytosol;4</t>
  </si>
  <si>
    <t>ATP-requiring DNA helicase RecQ</t>
  </si>
  <si>
    <t>AT1G10930</t>
  </si>
  <si>
    <t>Mitotic checkpoint MAD1</t>
  </si>
  <si>
    <t>AT5G49880</t>
  </si>
  <si>
    <t>DNA topoisomerase I</t>
  </si>
  <si>
    <t>AT5G55310</t>
  </si>
  <si>
    <t>Chromosome associate protein subunit H</t>
  </si>
  <si>
    <t>AT2G32590</t>
  </si>
  <si>
    <t>Nuclear assembly factor 1</t>
  </si>
  <si>
    <t>Ribosomal protein L1 60S</t>
  </si>
  <si>
    <t>AT3G58660</t>
  </si>
  <si>
    <t>chloroplast;5|cytosol;5|chloroplast/mitochondria;3|nuclear;3</t>
  </si>
  <si>
    <t>Cell division cyle protein 45</t>
  </si>
  <si>
    <t>AT3G25100</t>
  </si>
  <si>
    <t>PMH2 (putative mitochondrial RNA helicase 2)</t>
  </si>
  <si>
    <t>AT3G22330</t>
  </si>
  <si>
    <t>chloroplast;8|mitochondria;6</t>
  </si>
  <si>
    <t>U3 small nucleolar ribonucleoprotein protein IMP4</t>
  </si>
  <si>
    <t>AT1G63780</t>
  </si>
  <si>
    <t>nuclear;4|chloroplast;4|chloroplast/mitochondria;3|cytosol;3</t>
  </si>
  <si>
    <t>Ribosomal protein L35a (RPL35aC) 60S</t>
  </si>
  <si>
    <t>AT1G07070</t>
  </si>
  <si>
    <t>cytosol;7|chloroplast;4</t>
  </si>
  <si>
    <t>DNA gyrase subunit A</t>
  </si>
  <si>
    <t>AT3G10690</t>
  </si>
  <si>
    <t>Notchless-like protein</t>
  </si>
  <si>
    <t>AT5G52820</t>
  </si>
  <si>
    <t>DNA topoisomerase, ATP-hydrolyzing</t>
  </si>
  <si>
    <t>AT3G23890</t>
  </si>
  <si>
    <t>En/Spm transposon protein</t>
  </si>
  <si>
    <t>AT2G40070</t>
  </si>
  <si>
    <t>Cyclin 1b (CYC1b)</t>
  </si>
  <si>
    <t>BUB family protein kinase</t>
  </si>
  <si>
    <t>AT5G05510</t>
  </si>
  <si>
    <t>AT2G40550</t>
  </si>
  <si>
    <t>MAP65/ASE1; t-snare</t>
  </si>
  <si>
    <t>AT2G38720</t>
  </si>
  <si>
    <t>Protein arginine N-methyltransferase 3</t>
  </si>
  <si>
    <t>AT3G12270</t>
  </si>
  <si>
    <t>DNA helicase RECQI1</t>
  </si>
  <si>
    <t>AT3G05740</t>
  </si>
  <si>
    <t>Translation initiation factor eIF-3 subunit 10</t>
  </si>
  <si>
    <t>AT4G11420</t>
  </si>
  <si>
    <t>Transcription factor jumonji (jmjC) domain-containing protein</t>
  </si>
  <si>
    <t>AT1G09060</t>
  </si>
  <si>
    <t>AT3G28700</t>
  </si>
  <si>
    <t>Ribosomal protein L7A</t>
  </si>
  <si>
    <t>AT3G62870</t>
  </si>
  <si>
    <t>fidgetin-like 1</t>
  </si>
  <si>
    <t>AT3G27120</t>
  </si>
  <si>
    <t>nuclear;7|cytosol;6</t>
  </si>
  <si>
    <t>U3 small nucleolar RNA-associated protein IMP3</t>
  </si>
  <si>
    <t>AT5G15750</t>
  </si>
  <si>
    <t>Ribosomal protein L7A (RPL7aB) 60S</t>
  </si>
  <si>
    <t>Tubulin alpha</t>
  </si>
  <si>
    <t>AT1G50010</t>
  </si>
  <si>
    <t>Chromosome condensation protein</t>
  </si>
  <si>
    <t>AT5G48600</t>
  </si>
  <si>
    <t>AT3G01015</t>
  </si>
  <si>
    <t>Ras homolog gene family, member T1</t>
  </si>
  <si>
    <t>AT5G27540</t>
  </si>
  <si>
    <t>Mitochondrial transcription termination factor mTERF</t>
  </si>
  <si>
    <t>AT3G60400</t>
  </si>
  <si>
    <t>Histone H3.2</t>
  </si>
  <si>
    <t>AT1G01370</t>
  </si>
  <si>
    <t>ATP-dependent RNA helicase DDX6/DHH1</t>
  </si>
  <si>
    <t>AT4G00660</t>
  </si>
  <si>
    <t>peroxisome;7</t>
  </si>
  <si>
    <t>RAD51C DNA repair protein</t>
  </si>
  <si>
    <t>AT2G45280</t>
  </si>
  <si>
    <t>nuclear;7|chloroplast;4</t>
  </si>
  <si>
    <t>AT3G60660</t>
  </si>
  <si>
    <t>nuclear;3|cytosol/nuclear;3|cytosol;3|mitochondria/plasma membrane;2|plasma membrane;2|peroxisome;2|mitochondria;2</t>
  </si>
  <si>
    <t>Chromosome condensation</t>
  </si>
  <si>
    <t>AT5G37630</t>
  </si>
  <si>
    <t>cytosol;7|chloroplast;4|cytosol/nuclear;4</t>
  </si>
  <si>
    <t>RRNA-processing protein EBP2</t>
  </si>
  <si>
    <t>AT3G22660</t>
  </si>
  <si>
    <t>Microtubule associated protein (MAP65/ASE1) pleiade</t>
  </si>
  <si>
    <t>AT5G51600</t>
  </si>
  <si>
    <t>chloroplast;5|nuclear;4</t>
  </si>
  <si>
    <t>cytosol;5|cytosol/endoplasmic reticulum;3|Golgi apparatus;3|chloroplast;3</t>
  </si>
  <si>
    <t>AAA-type ATPase</t>
  </si>
  <si>
    <t>AT3G03060</t>
  </si>
  <si>
    <t>plasma membrane;7|mitochondria/plasma membrane;4|Golgi apparatus/plasma membrane;4|vacuolar membrane;4</t>
  </si>
  <si>
    <t>Tubulin beta-8</t>
  </si>
  <si>
    <t>Tubulin beta-1</t>
  </si>
  <si>
    <t>AT5G23860</t>
  </si>
  <si>
    <t>nuclear;6|cytoskeleton/nuclear;4|cytosol;4</t>
  </si>
  <si>
    <t>RRNA 2'-O-methyltransferase fibrillarin</t>
  </si>
  <si>
    <t>AT5G52470</t>
  </si>
  <si>
    <t>cytosol;7|peroxisome;5</t>
  </si>
  <si>
    <t>AT4G00990</t>
  </si>
  <si>
    <t>AT5G50930</t>
  </si>
  <si>
    <t>POT1 (protection of telomeres 1)</t>
  </si>
  <si>
    <t>AT2G05210</t>
  </si>
  <si>
    <t>Actin-related protein 4</t>
  </si>
  <si>
    <t>AT1G18450</t>
  </si>
  <si>
    <t>nuclear;8.5|cytosol/nuclear;6</t>
  </si>
  <si>
    <t>DNA mismatch repair protein MSH2 (MSH2)</t>
  </si>
  <si>
    <t>AT3G18524</t>
  </si>
  <si>
    <t>nuclear;7|cytosol/nuclear;7|cytosol;7</t>
  </si>
  <si>
    <t>DEAD (Asp-Glu-Ala-Asp) box polypeptide 18</t>
  </si>
  <si>
    <t>AT3G18600</t>
  </si>
  <si>
    <t>cytosol;7|nuclear;4</t>
  </si>
  <si>
    <t>Kinesin family member 18/19</t>
  </si>
  <si>
    <t>AT1G18550</t>
  </si>
  <si>
    <t>Kinetochore protein</t>
  </si>
  <si>
    <t>AT5G35520</t>
  </si>
  <si>
    <t>nuclear;5|cytosol;4|cytosol/endoplasmic reticulum;2|cytosol/peroxisome;2|cytosol/plasma membrane;2|cytoskeleton;2|chloroplast;2</t>
  </si>
  <si>
    <t>H/ACA ribonucleoprotein complex subunit 2</t>
  </si>
  <si>
    <t>AT5G08180</t>
  </si>
  <si>
    <t>cytosol;6|peroxisome;4|chloroplast;4</t>
  </si>
  <si>
    <t>AT5G62440</t>
  </si>
  <si>
    <t>Replication protein A 70 kDa DNA-binding subunit</t>
  </si>
  <si>
    <t>AT5G08020</t>
  </si>
  <si>
    <t>Cell division control protein 48 homolog E</t>
  </si>
  <si>
    <t>AT5G03340</t>
  </si>
  <si>
    <t>AT4G24710</t>
  </si>
  <si>
    <t>cytosol;6|cytosol/endoplasmic reticulum;3|cytosol/plasma membrane;3|nuclear;3|chloroplast;3</t>
  </si>
  <si>
    <t>REF6 (relative of early flowering 6)</t>
  </si>
  <si>
    <t>AT3G48430</t>
  </si>
  <si>
    <t>nuclear;4|plasma membrane;2|endoplasmic reticulum/plasma membrane;2|cytoskeleton/nuclear;2|endoplasmic reticulum;2|extracellular;2|chloroplast;2</t>
  </si>
  <si>
    <t>Ripening regulated protein DDTFR8</t>
  </si>
  <si>
    <t>AT3G03773</t>
  </si>
  <si>
    <t>Cyclin A1</t>
  </si>
  <si>
    <t>AT1G44110</t>
  </si>
  <si>
    <t>SPla/RYanodine receptor (SPRY) domain-containing protein</t>
  </si>
  <si>
    <t>AT1G35470</t>
  </si>
  <si>
    <t>Cyclin delta-2</t>
  </si>
  <si>
    <t>cytosol;5|nuclear;4|cytoskeleton/nuclear;2|chloroplast;2</t>
  </si>
  <si>
    <t>Kinesin family member 4/7/21/27</t>
  </si>
  <si>
    <t>AT5G60930</t>
  </si>
  <si>
    <t>Cyclin A3;1</t>
  </si>
  <si>
    <t>AT5G43080</t>
  </si>
  <si>
    <t>endoplasmic reticulum;4|chloroplast;4|plasma membrane;2|chloroplast/mitochondria;2|nuclear/plasma membrane;2|nuclear;2</t>
  </si>
  <si>
    <t>Cyclin-dependent protein kinase regulator CYCB2_4</t>
  </si>
  <si>
    <t>Ribosomal protein L3 (RPL3B) 60S</t>
  </si>
  <si>
    <t>AT1G43170</t>
  </si>
  <si>
    <t>chloroplast;5|cytosol;5|endoplasmic reticulum;2</t>
  </si>
  <si>
    <t>Spindle checkpoint protein Bub1b</t>
  </si>
  <si>
    <t>AT2G33560</t>
  </si>
  <si>
    <t>nuclear;6|cytosol;5</t>
  </si>
  <si>
    <t>BRCA1 interacting protein C-terminal helicase 1</t>
  </si>
  <si>
    <t>AT1G20750</t>
  </si>
  <si>
    <t>Proliferating cell nuclear protein P120</t>
  </si>
  <si>
    <t>AT4G26600</t>
  </si>
  <si>
    <t>nuclear;6.5|cytosol/nuclear;4</t>
  </si>
  <si>
    <t>AT1G79220</t>
  </si>
  <si>
    <t>FtsH protease 12</t>
  </si>
  <si>
    <t>AT1G79560</t>
  </si>
  <si>
    <t>Cyclin-dependent protein kinase CYCB3</t>
  </si>
  <si>
    <t>AT1G16330</t>
  </si>
  <si>
    <t>nuclear;6|chloroplast;5</t>
  </si>
  <si>
    <t>AT5G20290</t>
  </si>
  <si>
    <t>Agenet domain-containing protein</t>
  </si>
  <si>
    <t>AT5G55600</t>
  </si>
  <si>
    <t>Calmodulin-binding</t>
  </si>
  <si>
    <t>AT4G21820</t>
  </si>
  <si>
    <t>Translation initiation factor eIF-3 subunit 7</t>
  </si>
  <si>
    <t>chloroplast;5|mitochondria;4|mitochondria/plasma membrane;2|cytosol/mitochondria;2|nuclear;2|cytosol/nuclear;2|cytosol;2</t>
  </si>
  <si>
    <t>AT3G18420</t>
  </si>
  <si>
    <t>Arabidopsis histidine phosphotransfer AHP2</t>
  </si>
  <si>
    <t>AT1G13330</t>
  </si>
  <si>
    <t>cytosol/nuclear;6.5|cytosol;6.5|nuclear;5.5</t>
  </si>
  <si>
    <t>Pectinesterase family</t>
  </si>
  <si>
    <t>AT5G47500</t>
  </si>
  <si>
    <t>Ribosomal rna assembly protein mis3</t>
  </si>
  <si>
    <t>AT5G08420</t>
  </si>
  <si>
    <t>Translation initiation factor eIF-3 subunit 6</t>
  </si>
  <si>
    <t>AT5G25757</t>
  </si>
  <si>
    <t>Translation initiation factor eIF-3 subunit 9</t>
  </si>
  <si>
    <t>AT5G27640</t>
  </si>
  <si>
    <t>chloroplast;4|cytosol;3|cytoskeleton/nuclear;2|peroxisome;2|cytoskeleton;2|nuclear;2</t>
  </si>
  <si>
    <t>SET domain protein</t>
  </si>
  <si>
    <t>AT2G23740</t>
  </si>
  <si>
    <t>DDM1 (decreased DNA methylation 1)</t>
  </si>
  <si>
    <t>AT5G66750</t>
  </si>
  <si>
    <t>AT1G48100</t>
  </si>
  <si>
    <t>extracellular;7</t>
  </si>
  <si>
    <t>STE11 protein kinase homolog NPK1</t>
  </si>
  <si>
    <t>AT3G06030</t>
  </si>
  <si>
    <t>nuclear;6|nuclear/plasma membrane;3|cytoskeleton;3|cytosol/nuclear;3</t>
  </si>
  <si>
    <t>Histone-lysine N-methyltransferase, H3 lysine-9 specific SUVH9</t>
  </si>
  <si>
    <t>AT4G13460</t>
  </si>
  <si>
    <t>Chromomethylase</t>
  </si>
  <si>
    <t>AT1G69770</t>
  </si>
  <si>
    <t>cytosol;6|cytosol/peroxisome;4|nuclear;4</t>
  </si>
  <si>
    <t>Nucleolar GTP-binding protein NOG1</t>
  </si>
  <si>
    <t>AT1G50920</t>
  </si>
  <si>
    <t>Histone H4</t>
  </si>
  <si>
    <t>AT5G59970</t>
  </si>
  <si>
    <t>Argonaute</t>
  </si>
  <si>
    <t>AT2G27040</t>
  </si>
  <si>
    <t>Replication factor C subunit 1</t>
  </si>
  <si>
    <t>AT5G22010</t>
  </si>
  <si>
    <t>cytosol;5|cytosol/peroxisome;3|nuclear;3|plasma membrane;2.5|endoplasmic reticulum/plasma membrane;2.5</t>
  </si>
  <si>
    <t>U3 small nucleolar RNA-associated protein 14</t>
  </si>
  <si>
    <t>AT4G02400</t>
  </si>
  <si>
    <t>AT1G04030</t>
  </si>
  <si>
    <t>Histone-lysine N-methyltransferase SUVR4</t>
  </si>
  <si>
    <t>AT3G04380</t>
  </si>
  <si>
    <t>AT5G08450</t>
  </si>
  <si>
    <t>DNA (cytosine-5)-methyltransferase</t>
  </si>
  <si>
    <t>AT5G49160</t>
  </si>
  <si>
    <t>chloroplast;6.5|chloroplast/mitochondria;4.5</t>
  </si>
  <si>
    <t>F-box protein (FBL17)</t>
  </si>
  <si>
    <t>AT3G54650</t>
  </si>
  <si>
    <t>Import inner membrane translocase subunit Tim9, Mitochondrial</t>
  </si>
  <si>
    <t>AT3G46560</t>
  </si>
  <si>
    <t>Small nuclear ribonucleoprotein G</t>
  </si>
  <si>
    <t>AT2G23930</t>
  </si>
  <si>
    <t>AT1G80740</t>
  </si>
  <si>
    <t>nuclear;5|mitochondria;4|cytosol/mitochondria;2|cytosol;2</t>
  </si>
  <si>
    <t>Pre-rRNA processing protein RRP5</t>
  </si>
  <si>
    <t>AT3G11964</t>
  </si>
  <si>
    <t>Translation initiation factor eIF-3 subunit 8</t>
  </si>
  <si>
    <t>AT3G56150</t>
  </si>
  <si>
    <t>UVI4 (polychome, UV-B-insensitive 4)</t>
  </si>
  <si>
    <t>AT2G42260</t>
  </si>
  <si>
    <t>Mini-chromosome maintenance protein MCM8</t>
  </si>
  <si>
    <t>AT3G09660</t>
  </si>
  <si>
    <t>chloroplast;6|nuclear;3</t>
  </si>
  <si>
    <t>Embryo sac development arrest 25</t>
  </si>
  <si>
    <t>AT1G72440</t>
  </si>
  <si>
    <t>RNA, U3 small nucleolar interacting protein 2</t>
  </si>
  <si>
    <t>AT4G05410</t>
  </si>
  <si>
    <t>nuclear;6|cytoskeleton/nuclear;4|chloroplast;4</t>
  </si>
  <si>
    <t>Bromo-adjacenty (BAH) domain-containing protein</t>
  </si>
  <si>
    <t>AT4G22140</t>
  </si>
  <si>
    <t>Kinesin TETRASPORE (NACK1)</t>
  </si>
  <si>
    <t>AT3G43210</t>
  </si>
  <si>
    <t>nuclear;5|chloroplast;4|cytosol;4</t>
  </si>
  <si>
    <t>VIP3 (vernalization independence 3)</t>
  </si>
  <si>
    <t>AT4G29830</t>
  </si>
  <si>
    <t>AT5G19730</t>
  </si>
  <si>
    <t>Histone-lysine N-methyltransferase ASHR3</t>
  </si>
  <si>
    <t>AT4G30860</t>
  </si>
  <si>
    <t>Electron transfer flavoprotein alpha-subunit precursor (Alpha-ETF)</t>
  </si>
  <si>
    <t>AT1G06660</t>
  </si>
  <si>
    <t>AT3G54630</t>
  </si>
  <si>
    <t>COP9 signalosome complex subunit 8</t>
  </si>
  <si>
    <t>AT4G14110</t>
  </si>
  <si>
    <t>Nucleolar protein 56</t>
  </si>
  <si>
    <t>AT3G05060</t>
  </si>
  <si>
    <t>cytosol;6.5|cytosol/endoplasmic reticulum;4|nuclear;4</t>
  </si>
  <si>
    <t>FtsH protease</t>
  </si>
  <si>
    <t>AT3G04340</t>
  </si>
  <si>
    <t>Protein-serine/threonine kinase haspin-related</t>
  </si>
  <si>
    <t>AT1G09450</t>
  </si>
  <si>
    <t>Serine/threonine protein phosphatase</t>
  </si>
  <si>
    <t>AT1G56440</t>
  </si>
  <si>
    <t>chloroplast;5|Golgi apparatus;2|mitochondria;2|nuclear;2</t>
  </si>
  <si>
    <t>Transducin family protein / WD-40 repeat</t>
  </si>
  <si>
    <t>AT5G15550</t>
  </si>
  <si>
    <t>cytosol;6|cytosol/endoplasmic reticulum;3|cytosol/peroxisome;3|nuclear;3</t>
  </si>
  <si>
    <t>Nucleosome assembly protein (NAP-related) NRP2</t>
  </si>
  <si>
    <t>AT1G74560</t>
  </si>
  <si>
    <t>Tangled</t>
  </si>
  <si>
    <t>AT3G05330</t>
  </si>
  <si>
    <t>nuclear;7|chloroplast;5</t>
  </si>
  <si>
    <t>EMB2411</t>
  </si>
  <si>
    <t>AT1G08840</t>
  </si>
  <si>
    <t>ATP-dependent DNA helicase</t>
  </si>
  <si>
    <t>AT4G25120</t>
  </si>
  <si>
    <t>MIM (hypersensitive to MMS, irradiation and MMC)</t>
  </si>
  <si>
    <t>AT5G61460</t>
  </si>
  <si>
    <t>nuclear;4.5|chloroplast;4|cytoskeleton/nuclear;3|cytosol;2</t>
  </si>
  <si>
    <t>Histone-lysine N-methyltransferase, H3 lysine-9 specific SUVH5</t>
  </si>
  <si>
    <t>AT2G35160</t>
  </si>
  <si>
    <t>Kinetochore protein NDC80</t>
  </si>
  <si>
    <t>nuclear;5|nuclear/plasma membrane;3|chloroplast;3|cytosol;3</t>
  </si>
  <si>
    <t>Multicopy supressor of IRA1  MSI1</t>
  </si>
  <si>
    <t>AT5G58230</t>
  </si>
  <si>
    <t>Structural maintenance of chromosome 2</t>
  </si>
  <si>
    <t>AT5G62410</t>
  </si>
  <si>
    <t>endoplasmic reticulum;3|nuclear;3|endoplasmic reticulum/plasma membrane;2|vacuolar membrane;2|nuclear/plasma membrane;2|Golgi apparatus;2|cytosol;2</t>
  </si>
  <si>
    <t>Zinc knuckle</t>
  </si>
  <si>
    <t>AT3G42860</t>
  </si>
  <si>
    <t>Nucleotide-sensitive chloride conductance regulator (ICln)</t>
  </si>
  <si>
    <t>AT5G62290</t>
  </si>
  <si>
    <t>AT-hook protein 1</t>
  </si>
  <si>
    <t>AT4G00200</t>
  </si>
  <si>
    <t>nuclear;6|cytoskeleton/nuclear;3|plasma membrane;3</t>
  </si>
  <si>
    <t>DNA replication complex GINS protein PSF2</t>
  </si>
  <si>
    <t>AT3G12530</t>
  </si>
  <si>
    <t>cytoskeleton;6|cytoskeleton/nuclear;4|cytosol;4</t>
  </si>
  <si>
    <t>Protein kinase FU (FUSED)</t>
  </si>
  <si>
    <t>AT1G50240</t>
  </si>
  <si>
    <t>Chromomethylase CMT2</t>
  </si>
  <si>
    <t>AT4G19020</t>
  </si>
  <si>
    <t>Histone-lysine N-methyltransferase ATXR6</t>
  </si>
  <si>
    <t>AT5G24330</t>
  </si>
  <si>
    <t>AT3G49250</t>
  </si>
  <si>
    <t>Nucleolar protein 58</t>
  </si>
  <si>
    <t>AT1G56110</t>
  </si>
  <si>
    <t>AT3G42660</t>
  </si>
  <si>
    <t>U3 small nucleolar RNA-associated protein MPP10</t>
  </si>
  <si>
    <t>AT5G66540</t>
  </si>
  <si>
    <t>Protein shoot gravitropism 7</t>
  </si>
  <si>
    <t>AT4G37650</t>
  </si>
  <si>
    <t>AT3G02820</t>
  </si>
  <si>
    <t>DNA polymerase alpha</t>
  </si>
  <si>
    <t>AT5G67100</t>
  </si>
  <si>
    <t>Protein kinase WEE1</t>
  </si>
  <si>
    <t>AT1G02970</t>
  </si>
  <si>
    <t>nuclear;5|chloroplast/mitochondria;4|mitochondria;4|chloroplast;4</t>
  </si>
  <si>
    <t>Cyclin-dependent kinase B1;2</t>
  </si>
  <si>
    <t>AT2G38620</t>
  </si>
  <si>
    <t>Partner of SLD five, PSF1</t>
  </si>
  <si>
    <t>AT1G80190</t>
  </si>
  <si>
    <t>AT1G80710</t>
  </si>
  <si>
    <t>Timeless ATIM</t>
  </si>
  <si>
    <t>AT5G52910</t>
  </si>
  <si>
    <t>DEL1 (DP-E2F-like 1)</t>
  </si>
  <si>
    <t>AT3G48160</t>
  </si>
  <si>
    <t>Cyclin-dependent kinase B2;1</t>
  </si>
  <si>
    <t>AT1G76540</t>
  </si>
  <si>
    <t>Anaphase-promoting complex component APC2</t>
  </si>
  <si>
    <t>AT2G04660</t>
  </si>
  <si>
    <t>Wall-associated receptor kinase-like 14</t>
  </si>
  <si>
    <t>AT2G23450</t>
  </si>
  <si>
    <t>RANGAP1 (RAN GTPASE activating protein 1)</t>
  </si>
  <si>
    <t>AT3G63130</t>
  </si>
  <si>
    <t>nuclear;11.5</t>
  </si>
  <si>
    <t>AT3G15150</t>
  </si>
  <si>
    <t>Dynamin family protein</t>
  </si>
  <si>
    <t>AT1G53140</t>
  </si>
  <si>
    <t>Beta-1,3-galactosyltransferase</t>
  </si>
  <si>
    <t>AT1G26810</t>
  </si>
  <si>
    <t>vacuolar membrane;5|chloroplast;3|Golgi apparatus;2|chloroplast/mitochondria;2</t>
  </si>
  <si>
    <t>Cellulose synthase CESA3</t>
  </si>
  <si>
    <t>AT5G05170</t>
  </si>
  <si>
    <t>Leucine-rich repeat transmembrane protein kinase</t>
  </si>
  <si>
    <t>AT1G31420</t>
  </si>
  <si>
    <t>fructokinase-1</t>
  </si>
  <si>
    <t>AT3G59480</t>
  </si>
  <si>
    <t>Beta-1,3-glucan synthase</t>
  </si>
  <si>
    <t>AT3G07160</t>
  </si>
  <si>
    <t>Cellulose synthase CSLD3</t>
  </si>
  <si>
    <t>AT3G03050</t>
  </si>
  <si>
    <t>AT2G33570</t>
  </si>
  <si>
    <t>chloroplast;4|endoplasmic reticulum;3|nuclear;3|vacuolar membrane;1|mitochondria;1|plasma membrane;1|mitochondria/plasma membrane;1|cytosol/plasma membrane;1|cytosol;1</t>
  </si>
  <si>
    <t>RDR6 (RNA-dependent RNA polymerase 6)</t>
  </si>
  <si>
    <t>AT3G49500</t>
  </si>
  <si>
    <t>RDR2 (RNA-dependent RNA polymerase 2)</t>
  </si>
  <si>
    <t>AT4G11130</t>
  </si>
  <si>
    <t>Receptor kinase RK20-1</t>
  </si>
  <si>
    <t>AT4G23180</t>
  </si>
  <si>
    <t>Curculin (mannose-binding) lectin</t>
  </si>
  <si>
    <t>AT1G65800</t>
  </si>
  <si>
    <t>S-locus lectin protein kinase</t>
  </si>
  <si>
    <t>AT1G11410</t>
  </si>
  <si>
    <t>nuclear;4.5|cytoskeleton/nuclear;3|endoplasmic reticulum;3|plasma membrane;2|endoplasmic reticulum/vacuolar membrane;2|chloroplast;2</t>
  </si>
  <si>
    <t>ARK3 (Arabidopsis Receptor Kinase 3)</t>
  </si>
  <si>
    <t>AT4G21380</t>
  </si>
  <si>
    <t>CRK10 (cysteine-rich RLK10)</t>
  </si>
  <si>
    <t>plasma membrane;7.5|Golgi apparatus/plasma membrane;6</t>
  </si>
  <si>
    <t>S-receptor kinase KIK1 precursor</t>
  </si>
  <si>
    <t>vacuolar membrane;6</t>
  </si>
  <si>
    <t>Receptor kinase ARK3</t>
  </si>
  <si>
    <t>Chitinase, class V</t>
  </si>
  <si>
    <t>AT4G19810</t>
  </si>
  <si>
    <t>AT1G11330</t>
  </si>
  <si>
    <t>chloroplast;4|vacuolar membrane;3|extracellular;2|plasma membrane;2|Golgi apparatus/plasma membrane;1|cytoskeleton/plasma membrane;1|mitochondria;1|cytosol/nuclear;1|endoplasmic reticulum/plasma membrane;1|nuclear;1|cytosol;1</t>
  </si>
  <si>
    <t>Receptor protein kinase</t>
  </si>
  <si>
    <t>AT5G54380</t>
  </si>
  <si>
    <t>endoplasmic reticulum;4|cytosol/endoplasmic reticulum;3|chloroplast;3|mitochondria;2|endoplasmic reticulum/vacuolar membrane;2|cytosol;2</t>
  </si>
  <si>
    <t>AT4G38830</t>
  </si>
  <si>
    <t>extracellular;5|cytosol;4|cytosol/peroxisome;2|cytosol/plasma membrane;2|nuclear;2</t>
  </si>
  <si>
    <t>cytosol;4|vacuolar membrane;2|endoplasmic reticulum;2|extracellular;2|endoplasmic reticulum/vacuolar membrane;2|chloroplast;2|cytosol/peroxisome;2|cytosol/plasma membrane;2</t>
  </si>
  <si>
    <t>AT1G70210</t>
  </si>
  <si>
    <t>nuclear;8|cytosol/nuclear;6</t>
  </si>
  <si>
    <t>plasma membrane;6.5|Golgi apparatus/plasma membrane;5.5|Golgi apparatus;3.5</t>
  </si>
  <si>
    <t>SNF1-related protein kinase SRK2F</t>
  </si>
  <si>
    <t>AT4G33950</t>
  </si>
  <si>
    <t>Proline extensin-like receptor kinase 1 (PERK1)</t>
  </si>
  <si>
    <t>AT2G18470</t>
  </si>
  <si>
    <t>Clavata1 receptor kinase (CLV1)</t>
  </si>
  <si>
    <t>AT5G25930</t>
  </si>
  <si>
    <t>S-receptor kinase</t>
  </si>
  <si>
    <t>AT5G60900</t>
  </si>
  <si>
    <t>cytosol;5|chloroplast;4|plasma membrane;2|chloroplast/mitochondria;2|nuclear/plasma membrane;2|nuclear;2</t>
  </si>
  <si>
    <t>peroxisome;4|mitochondria;4|chloroplast;3|mitochondria/plasma membrane;2|cytosol/peroxisome;2|cytosol/mitochondria;2|extracellular;2</t>
  </si>
  <si>
    <t>Calcium-dependent protein kinase 17 CPK17</t>
  </si>
  <si>
    <t>AT5G12180</t>
  </si>
  <si>
    <t>Pto kinase interactor 1</t>
  </si>
  <si>
    <t>AT2G47060</t>
  </si>
  <si>
    <t>cytosol;4|nuclear;3|nuclear/plasma membrane;2|cytoskeleton;2|chloroplast;2</t>
  </si>
  <si>
    <t>Serine/threonine kinase BRLK</t>
  </si>
  <si>
    <t>AT4G21390</t>
  </si>
  <si>
    <t>ACR4 (Arabidopsis CRINKLY4)</t>
  </si>
  <si>
    <t>AT5G46080</t>
  </si>
  <si>
    <t>NIK3 (NSP- interacting  kinase 3)</t>
  </si>
  <si>
    <t>AT5G45780</t>
  </si>
  <si>
    <t>chloroplast;4|nuclear;3|nuclear/plasma membrane;2|cytosol;2|vacuolar membrane;1|endoplasmic reticulum;1|extracellular;1|mitochondria;1|endoplasmic reticulum/vacuolar membrane;1|mitochondria/plasma membrane;1|cytosol/peroxisome;1|plasma membrane;1|endoplasmic reticulum/plasma membrane;1</t>
  </si>
  <si>
    <t>Leucine-rich repeat receptor-like protein kinase 1</t>
  </si>
  <si>
    <t>AT4G08850</t>
  </si>
  <si>
    <t>Serine/threonine-protein kinase receptor ARK3</t>
  </si>
  <si>
    <t>Dual-specific kinase DSK1</t>
  </si>
  <si>
    <t>AT3G13690</t>
  </si>
  <si>
    <t>Leucine Rich Repeat receptor-like kinase</t>
  </si>
  <si>
    <t>cytosol;5|nuclear;4</t>
  </si>
  <si>
    <t>Leucine-rich repeat protein kinase</t>
  </si>
  <si>
    <t>AT1G35710</t>
  </si>
  <si>
    <t>Protein kinase CDG1</t>
  </si>
  <si>
    <t>AT1G54820</t>
  </si>
  <si>
    <t>endoplasmic reticulum;4|chloroplast;4|endoplasmic reticulum/plasma membrane;2.5|chloroplast/mitochondria;2.5|endoplasmic reticulum/vacuolar membrane;2.5|nuclear;2.5</t>
  </si>
  <si>
    <t>Receptor kinase homolog LRK10</t>
  </si>
  <si>
    <t>AT5G24080</t>
  </si>
  <si>
    <t>nuclear;5|chloroplast;4</t>
  </si>
  <si>
    <t>Cold-induced wall associated kinase</t>
  </si>
  <si>
    <t>AT1G16120</t>
  </si>
  <si>
    <t>Wall-associated kinase 2 (WAK2)</t>
  </si>
  <si>
    <t>AT1G16260</t>
  </si>
  <si>
    <t>plasma membrane;8.5|Golgi apparatus/plasma membrane;6</t>
  </si>
  <si>
    <t>Wall-associated receptor kinase 5</t>
  </si>
  <si>
    <t>AT1G21230</t>
  </si>
  <si>
    <t>chloroplast;4|nuclear;2.5|cytoskeleton/nuclear;2|extracellular;2|plasma membrane;2|chloroplast/mitochondria;2|cytosol/plasma membrane;2|cytosol;2</t>
  </si>
  <si>
    <t>Receptor kinase TRKe</t>
  </si>
  <si>
    <t>AT3G47570</t>
  </si>
  <si>
    <t>S-domain receptor kinase</t>
  </si>
  <si>
    <t>AT2G19130</t>
  </si>
  <si>
    <t>MAPKKK5 (Mitogen-activated protein kinase kinase kinase 5)</t>
  </si>
  <si>
    <t>AT5G66850</t>
  </si>
  <si>
    <t>chloroplast;5|nuclear;5|cytosol;2</t>
  </si>
  <si>
    <t>BRI1 (brassinosteroid insensitive 1)</t>
  </si>
  <si>
    <t>AT5G42440</t>
  </si>
  <si>
    <t>chloroplast;5|extracellular;4|vacuolar membrane;3</t>
  </si>
  <si>
    <t>chloroplast;5|plasma membrane;4|cytoskeleton/plasma membrane;2.5|chloroplast/mitochondria;2.5|nuclear;2.5</t>
  </si>
  <si>
    <t>S-locus protein kinase</t>
  </si>
  <si>
    <t>AT4G27290</t>
  </si>
  <si>
    <t>chloroplast;4|nuclear;3.5|cytoskeleton/nuclear;2.5|plasma membrane;2|cytosol/plasma membrane;2|cytosol;2</t>
  </si>
  <si>
    <t>plasma membrane;9.5</t>
  </si>
  <si>
    <t>Kinase</t>
  </si>
  <si>
    <t>Golgi apparatus/plasma membrane;6|plasma membrane;5.5|Golgi apparatus;5.5</t>
  </si>
  <si>
    <t>Protein kinase</t>
  </si>
  <si>
    <t>AT5G65500</t>
  </si>
  <si>
    <t>Receptor-like kinase ARK1AS</t>
  </si>
  <si>
    <t>AT1G66910</t>
  </si>
  <si>
    <t>chloroplast;5|cytosol;4|cytosol/endoplasmic reticulum;2|cytosol/peroxisome;2|extracellular;2</t>
  </si>
  <si>
    <t>Atypical receptor kinase MARK</t>
  </si>
  <si>
    <t>AT3G17840</t>
  </si>
  <si>
    <t>chloroplast;5|nuclear;3.5|plasma membrane;3|cytoskeleton/nuclear;2.5</t>
  </si>
  <si>
    <t>Lectin protein kinase</t>
  </si>
  <si>
    <t>AT5G10530</t>
  </si>
  <si>
    <t>Avr9/Cf-9 induced kinase 1</t>
  </si>
  <si>
    <t>AT2G05940</t>
  </si>
  <si>
    <t>AT1G70250</t>
  </si>
  <si>
    <t>ATP binding protein</t>
  </si>
  <si>
    <t>AT1G34300</t>
  </si>
  <si>
    <t>endoplasmic reticulum;4|chloroplast;4|extracellular;2|chloroplast/mitochondria;2|vacuolar membrane;1|cytosol/nuclear;1|plasma membrane;1|cytosol/plasma membrane;1|nuclear/plasma membrane;1|nuclear;1|cytosol;1</t>
  </si>
  <si>
    <t>Lys Motif-Type Receptor-Like Kinase LYK4</t>
  </si>
  <si>
    <t>AT2G23770</t>
  </si>
  <si>
    <t>SERK family receptor-like protein kinase</t>
  </si>
  <si>
    <t>AT2G32800</t>
  </si>
  <si>
    <t>cytosol;5|cytosol/peroxisome;3|cytosol/plasma membrane;3|mitochondria;3|cytosol/nuclear;3</t>
  </si>
  <si>
    <t>Glutathione S-transferase 25 GSTU7</t>
  </si>
  <si>
    <t>AT2G29420</t>
  </si>
  <si>
    <t>chloroplast;4|cytosol;3.5|cytosol/endoplasmic reticulum;2.5|mitochondria;2|cytosol/mitochondria;1|Golgi apparatus/plasma membrane;1|Golgi apparatus;1|extracellular;1|plasma membrane;1|nuclear/plasma membrane;1|nuclear;1</t>
  </si>
  <si>
    <t>APK2A (protein kinase 2A)</t>
  </si>
  <si>
    <t>AT1G14370</t>
  </si>
  <si>
    <t>chloroplast;8|mitochondria;5</t>
  </si>
  <si>
    <t>AT2G23300</t>
  </si>
  <si>
    <t>AT5G06740</t>
  </si>
  <si>
    <t>plasma membrane;8.5|Golgi apparatus/plasma membrane;6.5</t>
  </si>
  <si>
    <t>Protein kinase APK1A, chloroplast precursor</t>
  </si>
  <si>
    <t>AT3G09830</t>
  </si>
  <si>
    <t>plasma membrane;3|cytosol/plasma membrane;3|chloroplast;3|cytosol;3|endoplasmic reticulum;2|nuclear;2</t>
  </si>
  <si>
    <t>cytosol;6.5|cytosol/nuclear;5.5|nuclear;3.5</t>
  </si>
  <si>
    <t>AT3G55550</t>
  </si>
  <si>
    <t>Receptor-like protein kinase PRK1</t>
  </si>
  <si>
    <t>AT3G20190</t>
  </si>
  <si>
    <t>vacuolar membrane;7</t>
  </si>
  <si>
    <t>CBL-interacting protein kinase 6 (CIPK6)</t>
  </si>
  <si>
    <t>AT4G30960</t>
  </si>
  <si>
    <t>chloroplast;4|plasma membrane;3|endoplasmic reticulum/plasma membrane;3|endoplasmic reticulum;3</t>
  </si>
  <si>
    <t>Tassel serine threonine kinase 1</t>
  </si>
  <si>
    <t>AT2G24370</t>
  </si>
  <si>
    <t>chloroplast;5|nuclear;3.5|cytoskeleton/nuclear;2.5|plasma membrane;2</t>
  </si>
  <si>
    <t>AT2G26330</t>
  </si>
  <si>
    <t>mitochondria;4|chloroplast/mitochondria;3|cytosol;3|cytosol/peroxisome;2|cytosol/mitochondria;2|nuclear;2|chloroplast;2</t>
  </si>
  <si>
    <t>cytosol;5|cytosol/plasma membrane;3|nuclear;3|chloroplast/mitochondria;2|nuclear/plasma membrane;2|mitochondria;2|chloroplast;2</t>
  </si>
  <si>
    <t>Protein kinase Xa21</t>
  </si>
  <si>
    <t>AT3G47110</t>
  </si>
  <si>
    <t>Brassinosteroid insensitive 1-associated receptor kinase 1</t>
  </si>
  <si>
    <t>Wall-associated kinase 4</t>
  </si>
  <si>
    <t>AT1G66880</t>
  </si>
  <si>
    <t>AT4G18250</t>
  </si>
  <si>
    <t>Receptor-like protein kinase</t>
  </si>
  <si>
    <t>Leucine-rich repeat receptor protein kinase EXS</t>
  </si>
  <si>
    <t>AT4G25390</t>
  </si>
  <si>
    <t>Receptor serine/threonine kinase PR5K</t>
  </si>
  <si>
    <t>AT5G38280</t>
  </si>
  <si>
    <t>AT1G66920</t>
  </si>
  <si>
    <t>plasma membrane;6.5|Golgi apparatus/plasma membrane;5</t>
  </si>
  <si>
    <t>nuclear;3|chloroplast;3|plasma membrane;2|cytosol/plasma membrane;2|extracellular;2|cytosol;2</t>
  </si>
  <si>
    <t>HcrVf3 protein</t>
  </si>
  <si>
    <t>AT2G34930</t>
  </si>
  <si>
    <t>AT4G23740</t>
  </si>
  <si>
    <t>plasma membrane;14</t>
  </si>
  <si>
    <t>Receptor kinase LRK10</t>
  </si>
  <si>
    <t>plasma membrane;3|vacuolar membrane;3|mitochondria/plasma membrane;2|nuclear/plasma membrane;2|endoplasmic reticulum;2|extracellular;2|chloroplast;2</t>
  </si>
  <si>
    <t>extracellular;5|vacuolar membrane;3|chloroplast;2</t>
  </si>
  <si>
    <t>AT5G38260</t>
  </si>
  <si>
    <t>Receptor serine/threonine kinase</t>
  </si>
  <si>
    <t>Ser/Thr receptor-like kinase1</t>
  </si>
  <si>
    <t>extracellular;6</t>
  </si>
  <si>
    <t>chloroplast;4|nuclear;3.5|extracellular;3|cytoskeleton/nuclear;2.5|vacuolar membrane;1|mitochondria;1|cytosol;1</t>
  </si>
  <si>
    <t>Protein kinase 1B</t>
  </si>
  <si>
    <t>AT1G76360</t>
  </si>
  <si>
    <t>cytosol;6|cytosol/endoplasmic reticulum;3|cytosol/plasma membrane;3|nuclear;3</t>
  </si>
  <si>
    <t>Total GO term</t>
  </si>
  <si>
    <r>
      <t>VIT_06s0004g03050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VIT_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VIT_08s0040g0203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202124"/>
      <name val="Calibri"/>
      <family val="2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/>
    <xf numFmtId="0" fontId="18" fillId="0" borderId="0" xfId="0" applyFont="1"/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164" fontId="0" fillId="0" borderId="0" xfId="0" applyNumberFormat="1"/>
    <xf numFmtId="0" fontId="0" fillId="0" borderId="0" xfId="0" quotePrefix="1"/>
    <xf numFmtId="0" fontId="20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5"/>
  <sheetViews>
    <sheetView topLeftCell="C4" workbookViewId="0">
      <selection activeCell="H20" sqref="H20"/>
    </sheetView>
  </sheetViews>
  <sheetFormatPr defaultRowHeight="15" x14ac:dyDescent="0.25"/>
  <cols>
    <col min="1" max="1" width="19" customWidth="1"/>
    <col min="2" max="2" width="15.140625" bestFit="1" customWidth="1"/>
    <col min="3" max="3" width="28.28515625" bestFit="1" customWidth="1"/>
    <col min="4" max="4" width="15.42578125" customWidth="1"/>
    <col min="5" max="5" width="45.140625" bestFit="1" customWidth="1"/>
    <col min="6" max="6" width="29.7109375" bestFit="1" customWidth="1"/>
    <col min="7" max="7" width="12" bestFit="1" customWidth="1"/>
    <col min="8" max="8" width="23.28515625" customWidth="1"/>
    <col min="9" max="9" width="12.28515625" bestFit="1" customWidth="1"/>
    <col min="10" max="10" width="15.5703125" customWidth="1"/>
    <col min="11" max="11" width="12.28515625" bestFit="1" customWidth="1"/>
    <col min="12" max="12" width="9" bestFit="1" customWidth="1"/>
    <col min="13" max="13" width="11.140625" bestFit="1" customWidth="1"/>
    <col min="14" max="14" width="11.7109375" bestFit="1" customWidth="1"/>
    <col min="15" max="15" width="10" bestFit="1" customWidth="1"/>
    <col min="17" max="17" width="9.85546875" bestFit="1" customWidth="1"/>
    <col min="18" max="18" width="9" bestFit="1" customWidth="1"/>
    <col min="20" max="20" width="10" bestFit="1" customWidth="1"/>
    <col min="21" max="21" width="10.7109375" bestFit="1" customWidth="1"/>
  </cols>
  <sheetData>
    <row r="1" spans="1:21" s="3" customFormat="1" x14ac:dyDescent="0.25">
      <c r="A1" s="4" t="s">
        <v>135</v>
      </c>
    </row>
    <row r="2" spans="1:21" s="3" customFormat="1" x14ac:dyDescent="0.25">
      <c r="A2" s="4"/>
    </row>
    <row r="3" spans="1:21" x14ac:dyDescent="0.25">
      <c r="A3" t="s">
        <v>136</v>
      </c>
      <c r="B3">
        <v>31</v>
      </c>
      <c r="C3">
        <v>16</v>
      </c>
      <c r="D3">
        <v>83</v>
      </c>
      <c r="E3">
        <v>33</v>
      </c>
      <c r="F3">
        <v>7</v>
      </c>
    </row>
    <row r="4" spans="1:21" x14ac:dyDescent="0.25">
      <c r="A4" t="s">
        <v>2384</v>
      </c>
      <c r="B4">
        <v>168</v>
      </c>
      <c r="C4">
        <v>85</v>
      </c>
      <c r="D4">
        <v>2224</v>
      </c>
      <c r="E4">
        <v>461</v>
      </c>
      <c r="F4">
        <v>24</v>
      </c>
    </row>
    <row r="5" spans="1:21" x14ac:dyDescent="0.25">
      <c r="B5" s="4" t="s">
        <v>115</v>
      </c>
      <c r="C5" s="5" t="s">
        <v>116</v>
      </c>
      <c r="D5" s="5" t="s">
        <v>117</v>
      </c>
      <c r="E5" s="4" t="s">
        <v>118</v>
      </c>
      <c r="F5" s="4" t="s">
        <v>119</v>
      </c>
      <c r="G5" s="2" t="s">
        <v>134</v>
      </c>
      <c r="H5" s="2" t="s">
        <v>120</v>
      </c>
      <c r="I5" s="2" t="s">
        <v>121</v>
      </c>
      <c r="J5" s="2" t="s">
        <v>122</v>
      </c>
      <c r="K5" s="2" t="s">
        <v>123</v>
      </c>
      <c r="L5" s="4" t="s">
        <v>124</v>
      </c>
      <c r="M5" s="4" t="s">
        <v>125</v>
      </c>
      <c r="N5" s="4" t="s">
        <v>126</v>
      </c>
      <c r="O5" s="4" t="s">
        <v>127</v>
      </c>
      <c r="P5" s="4" t="s">
        <v>128</v>
      </c>
      <c r="Q5" s="4" t="s">
        <v>129</v>
      </c>
      <c r="R5" s="4" t="s">
        <v>130</v>
      </c>
      <c r="S5" s="4" t="s">
        <v>131</v>
      </c>
      <c r="T5" s="4" t="s">
        <v>132</v>
      </c>
      <c r="U5" s="4" t="s">
        <v>133</v>
      </c>
    </row>
    <row r="6" spans="1:21" x14ac:dyDescent="0.25">
      <c r="A6" t="s">
        <v>18</v>
      </c>
      <c r="B6" t="s">
        <v>0</v>
      </c>
      <c r="C6" t="s">
        <v>1</v>
      </c>
      <c r="D6" t="s">
        <v>2</v>
      </c>
      <c r="E6" t="s">
        <v>3</v>
      </c>
      <c r="F6" t="s">
        <v>4</v>
      </c>
      <c r="G6" s="6">
        <v>0.91168429568240905</v>
      </c>
      <c r="H6" s="1" t="s">
        <v>1215</v>
      </c>
      <c r="I6" s="1" t="s">
        <v>1216</v>
      </c>
      <c r="J6" s="1" t="s">
        <v>1217</v>
      </c>
      <c r="K6" s="1" t="s">
        <v>318</v>
      </c>
      <c r="L6">
        <v>23.896000000000001</v>
      </c>
      <c r="M6" s="3">
        <v>32.65</v>
      </c>
      <c r="N6" s="3">
        <v>17.073</v>
      </c>
      <c r="O6" s="3">
        <v>10.571</v>
      </c>
      <c r="P6" s="3">
        <v>24.654</v>
      </c>
      <c r="Q6" s="3">
        <v>13.791</v>
      </c>
      <c r="R6" s="3">
        <v>16.504999999999999</v>
      </c>
      <c r="S6" s="3">
        <v>16.399000000000001</v>
      </c>
      <c r="T6" s="3">
        <v>19.988</v>
      </c>
      <c r="U6" s="3">
        <v>13.388999999999999</v>
      </c>
    </row>
    <row r="7" spans="1:21" x14ac:dyDescent="0.25">
      <c r="A7" t="s">
        <v>7</v>
      </c>
      <c r="B7" t="s">
        <v>0</v>
      </c>
      <c r="C7" t="s">
        <v>1</v>
      </c>
      <c r="D7" t="s">
        <v>2</v>
      </c>
      <c r="E7" t="s">
        <v>3</v>
      </c>
      <c r="F7" t="s">
        <v>4</v>
      </c>
      <c r="G7" s="6">
        <v>0.98016668538560603</v>
      </c>
      <c r="H7" s="1" t="s">
        <v>1218</v>
      </c>
      <c r="I7" s="1" t="s">
        <v>1219</v>
      </c>
      <c r="J7" s="1" t="s">
        <v>441</v>
      </c>
      <c r="L7" s="3">
        <v>112.024</v>
      </c>
      <c r="M7" s="3">
        <v>359.29</v>
      </c>
      <c r="N7" s="3">
        <v>50.411000000000001</v>
      </c>
      <c r="O7" s="3">
        <v>32.094999999999999</v>
      </c>
      <c r="P7" s="3">
        <v>75.043999999999997</v>
      </c>
      <c r="Q7" s="3">
        <v>50.603999999999999</v>
      </c>
      <c r="R7" s="3">
        <v>75.781999999999996</v>
      </c>
      <c r="S7" s="3">
        <v>61.851999999999997</v>
      </c>
      <c r="T7" s="3">
        <v>86.730999999999995</v>
      </c>
      <c r="U7" s="3">
        <v>31.433</v>
      </c>
    </row>
    <row r="8" spans="1:21" x14ac:dyDescent="0.25">
      <c r="A8" t="s">
        <v>10</v>
      </c>
      <c r="B8" t="s">
        <v>0</v>
      </c>
      <c r="C8" t="s">
        <v>1</v>
      </c>
      <c r="D8" t="s">
        <v>2</v>
      </c>
      <c r="E8" t="s">
        <v>3</v>
      </c>
      <c r="F8" t="s">
        <v>4</v>
      </c>
      <c r="G8" s="6">
        <v>0.948124498667414</v>
      </c>
      <c r="H8" s="1" t="s">
        <v>1220</v>
      </c>
      <c r="I8" s="1" t="s">
        <v>1221</v>
      </c>
      <c r="J8" s="1" t="s">
        <v>1222</v>
      </c>
      <c r="L8" s="3">
        <v>185.059</v>
      </c>
      <c r="M8" s="3">
        <v>383.44600000000003</v>
      </c>
      <c r="N8" s="3">
        <v>100.697</v>
      </c>
      <c r="O8" s="3">
        <v>114.66500000000001</v>
      </c>
      <c r="P8" s="3">
        <v>146.535</v>
      </c>
      <c r="Q8" s="3">
        <v>104.753</v>
      </c>
      <c r="R8" s="3">
        <v>94.537000000000006</v>
      </c>
      <c r="S8" s="3">
        <v>92.534000000000006</v>
      </c>
      <c r="T8" s="3">
        <v>87.774000000000001</v>
      </c>
      <c r="U8" s="3">
        <v>51.545000000000002</v>
      </c>
    </row>
    <row r="9" spans="1:21" x14ac:dyDescent="0.25">
      <c r="A9" t="s">
        <v>14</v>
      </c>
      <c r="B9" t="s">
        <v>0</v>
      </c>
      <c r="C9" t="s">
        <v>1</v>
      </c>
      <c r="D9" t="s">
        <v>2</v>
      </c>
      <c r="E9" t="s">
        <v>3</v>
      </c>
      <c r="F9" s="7" t="s">
        <v>1077</v>
      </c>
      <c r="G9" s="6">
        <v>0.91947922880113298</v>
      </c>
      <c r="H9" s="1" t="s">
        <v>1223</v>
      </c>
      <c r="I9" s="1">
        <v>0</v>
      </c>
      <c r="J9" s="1" t="s">
        <v>1224</v>
      </c>
      <c r="L9" s="3">
        <v>9.6159999999999997</v>
      </c>
      <c r="M9" s="3">
        <v>20.123999999999999</v>
      </c>
      <c r="N9" s="3">
        <v>10.849</v>
      </c>
      <c r="O9" s="3">
        <v>0.66900000000000004</v>
      </c>
      <c r="P9" s="3">
        <v>5.9180000000000001</v>
      </c>
      <c r="Q9" s="3">
        <v>4.524</v>
      </c>
      <c r="R9" s="3">
        <v>6.16</v>
      </c>
      <c r="S9" s="3">
        <v>5.3029999999999999</v>
      </c>
      <c r="T9" s="3">
        <v>11.422000000000001</v>
      </c>
      <c r="U9" s="3">
        <v>3.827</v>
      </c>
    </row>
    <row r="10" spans="1:21" x14ac:dyDescent="0.25">
      <c r="A10" t="s">
        <v>22</v>
      </c>
      <c r="B10" t="s">
        <v>0</v>
      </c>
      <c r="C10" t="s">
        <v>1</v>
      </c>
      <c r="D10" t="s">
        <v>2</v>
      </c>
      <c r="E10" t="s">
        <v>3</v>
      </c>
      <c r="F10" s="7" t="s">
        <v>1077</v>
      </c>
      <c r="G10" s="6">
        <v>0.93147367326862995</v>
      </c>
      <c r="H10" s="1" t="s">
        <v>1225</v>
      </c>
      <c r="I10" s="1" t="s">
        <v>1226</v>
      </c>
      <c r="J10" s="1" t="s">
        <v>616</v>
      </c>
      <c r="L10" s="3">
        <v>3.919</v>
      </c>
      <c r="M10" s="3">
        <v>23.161999999999999</v>
      </c>
      <c r="N10" s="3">
        <v>4.0369999999999999</v>
      </c>
      <c r="O10" s="3">
        <v>0.315</v>
      </c>
      <c r="P10" s="3">
        <v>1.5329999999999999</v>
      </c>
      <c r="Q10" s="3">
        <v>1.429</v>
      </c>
      <c r="R10" s="3">
        <v>4.3620000000000001</v>
      </c>
      <c r="S10" s="3">
        <v>5.8220000000000001</v>
      </c>
      <c r="T10" s="3">
        <v>8.3520000000000003</v>
      </c>
      <c r="U10" s="3">
        <v>1.395</v>
      </c>
    </row>
    <row r="11" spans="1:21" x14ac:dyDescent="0.25">
      <c r="A11" t="s">
        <v>24</v>
      </c>
      <c r="B11" t="s">
        <v>0</v>
      </c>
      <c r="C11" t="s">
        <v>1</v>
      </c>
      <c r="D11" t="s">
        <v>2</v>
      </c>
      <c r="E11" t="s">
        <v>3</v>
      </c>
      <c r="F11" s="7" t="s">
        <v>1077</v>
      </c>
      <c r="G11" s="6">
        <v>0.98358276723149296</v>
      </c>
      <c r="H11" s="1" t="s">
        <v>405</v>
      </c>
      <c r="I11" s="1" t="s">
        <v>1227</v>
      </c>
      <c r="J11" s="1" t="s">
        <v>336</v>
      </c>
      <c r="L11" s="3">
        <v>13.558999999999999</v>
      </c>
      <c r="M11" s="3">
        <v>34.014000000000003</v>
      </c>
      <c r="N11" s="3">
        <v>9.8079999999999998</v>
      </c>
      <c r="O11" s="3">
        <v>0.36699999999999999</v>
      </c>
      <c r="P11" s="3">
        <v>10.272</v>
      </c>
      <c r="Q11" s="3">
        <v>1.6830000000000001</v>
      </c>
      <c r="R11" s="3">
        <v>3.7240000000000002</v>
      </c>
      <c r="S11" s="3">
        <v>8.6609999999999996</v>
      </c>
      <c r="T11" s="3">
        <v>5.5490000000000004</v>
      </c>
      <c r="U11" s="3">
        <v>0.45900000000000002</v>
      </c>
    </row>
    <row r="12" spans="1:21" x14ac:dyDescent="0.25">
      <c r="A12" t="s">
        <v>29</v>
      </c>
      <c r="B12" t="s">
        <v>0</v>
      </c>
      <c r="C12" t="s">
        <v>1</v>
      </c>
      <c r="D12" t="s">
        <v>2</v>
      </c>
      <c r="E12" t="s">
        <v>3</v>
      </c>
      <c r="F12" s="7" t="s">
        <v>1077</v>
      </c>
      <c r="G12" s="6">
        <v>0.982673456752297</v>
      </c>
      <c r="H12" s="1" t="s">
        <v>1228</v>
      </c>
      <c r="I12" s="1" t="s">
        <v>1229</v>
      </c>
      <c r="J12" s="1" t="s">
        <v>1230</v>
      </c>
      <c r="L12" s="3">
        <v>4.5030000000000001</v>
      </c>
      <c r="M12" s="3">
        <v>13.391999999999999</v>
      </c>
      <c r="N12" s="3">
        <v>1.409</v>
      </c>
      <c r="O12" s="3">
        <v>7.3999999999999996E-2</v>
      </c>
      <c r="P12" s="3">
        <v>1.323</v>
      </c>
      <c r="Q12" s="3">
        <v>0</v>
      </c>
      <c r="R12" s="3">
        <v>0.77800000000000002</v>
      </c>
      <c r="S12" s="3">
        <v>2.2130000000000001</v>
      </c>
      <c r="T12" s="3">
        <v>1.8240000000000001</v>
      </c>
      <c r="U12" s="3">
        <v>0.23599999999999999</v>
      </c>
    </row>
    <row r="13" spans="1:21" x14ac:dyDescent="0.25">
      <c r="A13" t="s">
        <v>11</v>
      </c>
      <c r="B13" t="s">
        <v>0</v>
      </c>
      <c r="C13" t="s">
        <v>1</v>
      </c>
      <c r="D13" t="s">
        <v>2</v>
      </c>
      <c r="E13" t="s">
        <v>3</v>
      </c>
      <c r="F13" s="7" t="s">
        <v>1077</v>
      </c>
      <c r="G13" s="6">
        <v>0.93847770360734895</v>
      </c>
      <c r="H13" s="1" t="s">
        <v>1231</v>
      </c>
      <c r="I13" s="1" t="s">
        <v>1232</v>
      </c>
      <c r="J13" s="1" t="s">
        <v>1222</v>
      </c>
      <c r="L13" s="3">
        <v>115.849</v>
      </c>
      <c r="M13" s="3">
        <v>293.64800000000002</v>
      </c>
      <c r="N13" s="3">
        <v>65.277000000000001</v>
      </c>
      <c r="O13" s="3">
        <v>13.285</v>
      </c>
      <c r="P13" s="3">
        <v>53.066000000000003</v>
      </c>
      <c r="Q13" s="3">
        <v>23.452000000000002</v>
      </c>
      <c r="R13" s="3">
        <v>92.745000000000005</v>
      </c>
      <c r="S13" s="3">
        <v>125.505</v>
      </c>
      <c r="T13" s="3">
        <v>108.47199999999999</v>
      </c>
      <c r="U13" s="3">
        <v>48.847000000000001</v>
      </c>
    </row>
    <row r="14" spans="1:21" x14ac:dyDescent="0.25">
      <c r="A14" t="s">
        <v>12</v>
      </c>
      <c r="B14" t="s">
        <v>0</v>
      </c>
      <c r="C14" t="s">
        <v>1</v>
      </c>
      <c r="D14" t="s">
        <v>2</v>
      </c>
      <c r="E14" t="s">
        <v>3</v>
      </c>
      <c r="F14" s="7" t="s">
        <v>1077</v>
      </c>
      <c r="G14" s="6">
        <v>0.97596938968500602</v>
      </c>
      <c r="H14" s="1" t="s">
        <v>1233</v>
      </c>
      <c r="I14" s="1" t="s">
        <v>1234</v>
      </c>
      <c r="J14" s="1" t="s">
        <v>1235</v>
      </c>
      <c r="L14" s="3">
        <v>6.3659999999999997</v>
      </c>
      <c r="M14" s="3">
        <v>25.716000000000001</v>
      </c>
      <c r="N14" s="3">
        <v>7.88</v>
      </c>
      <c r="O14" s="3">
        <v>0.18</v>
      </c>
      <c r="P14" s="3">
        <v>2.3570000000000002</v>
      </c>
      <c r="Q14" s="3">
        <v>0.441</v>
      </c>
      <c r="R14" s="3">
        <v>4.1689999999999996</v>
      </c>
      <c r="S14" s="3">
        <v>2.97</v>
      </c>
      <c r="T14" s="3">
        <v>4.766</v>
      </c>
      <c r="U14" s="3">
        <v>0.54500000000000004</v>
      </c>
    </row>
    <row r="15" spans="1:21" x14ac:dyDescent="0.25">
      <c r="A15" t="s">
        <v>25</v>
      </c>
      <c r="B15" t="s">
        <v>0</v>
      </c>
      <c r="C15" t="s">
        <v>1</v>
      </c>
      <c r="D15" s="7" t="s">
        <v>1077</v>
      </c>
      <c r="E15" t="s">
        <v>3</v>
      </c>
      <c r="F15" t="s">
        <v>4</v>
      </c>
      <c r="G15" s="6">
        <v>0.97896127110370601</v>
      </c>
      <c r="H15" s="1" t="s">
        <v>1236</v>
      </c>
      <c r="I15" s="1" t="s">
        <v>1237</v>
      </c>
      <c r="J15" s="1" t="s">
        <v>1222</v>
      </c>
      <c r="L15" s="3">
        <v>87.15</v>
      </c>
      <c r="M15" s="3">
        <v>197.92599999999999</v>
      </c>
      <c r="N15" s="3">
        <v>64.483999999999995</v>
      </c>
      <c r="O15" s="3">
        <v>19.077000000000002</v>
      </c>
      <c r="P15" s="3">
        <v>67.319999999999993</v>
      </c>
      <c r="Q15" s="3">
        <v>25.257000000000001</v>
      </c>
      <c r="R15" s="3">
        <v>66.197999999999993</v>
      </c>
      <c r="S15" s="3">
        <v>78.236999999999995</v>
      </c>
      <c r="T15" s="3">
        <v>67.590999999999994</v>
      </c>
      <c r="U15" s="3">
        <v>40.768999999999998</v>
      </c>
    </row>
    <row r="16" spans="1:21" x14ac:dyDescent="0.25">
      <c r="A16" t="s">
        <v>17</v>
      </c>
      <c r="B16" t="s">
        <v>0</v>
      </c>
      <c r="C16" t="s">
        <v>1</v>
      </c>
      <c r="D16" s="7" t="s">
        <v>1077</v>
      </c>
      <c r="E16" t="s">
        <v>3</v>
      </c>
      <c r="F16" s="7" t="s">
        <v>1077</v>
      </c>
      <c r="G16" s="6">
        <v>0.96231985129699205</v>
      </c>
      <c r="H16" s="1" t="s">
        <v>1238</v>
      </c>
      <c r="I16" s="1" t="s">
        <v>1239</v>
      </c>
      <c r="J16" s="1" t="s">
        <v>1222</v>
      </c>
      <c r="L16" s="3">
        <v>17.094000000000001</v>
      </c>
      <c r="M16" s="3">
        <v>42.057000000000002</v>
      </c>
      <c r="N16" s="3">
        <v>8.1980000000000004</v>
      </c>
      <c r="O16" s="3">
        <v>4.4169999999999998</v>
      </c>
      <c r="P16" s="3">
        <v>13.085000000000001</v>
      </c>
      <c r="Q16" s="3">
        <v>12.78</v>
      </c>
      <c r="R16" s="3">
        <v>8.9079999999999995</v>
      </c>
      <c r="S16" s="3">
        <v>13.371</v>
      </c>
      <c r="T16" s="3">
        <v>15.108000000000001</v>
      </c>
      <c r="U16" s="3">
        <v>5.2930000000000001</v>
      </c>
    </row>
    <row r="17" spans="1:21" x14ac:dyDescent="0.25">
      <c r="A17" t="s">
        <v>23</v>
      </c>
      <c r="B17" t="s">
        <v>0</v>
      </c>
      <c r="C17" t="s">
        <v>1</v>
      </c>
      <c r="D17" s="7" t="s">
        <v>1077</v>
      </c>
      <c r="E17" t="s">
        <v>3</v>
      </c>
      <c r="F17" s="7" t="s">
        <v>1077</v>
      </c>
      <c r="G17" s="6">
        <v>0.93419140042153903</v>
      </c>
      <c r="H17" s="1" t="s">
        <v>1240</v>
      </c>
      <c r="I17" s="1" t="s">
        <v>1241</v>
      </c>
      <c r="J17" s="1" t="s">
        <v>488</v>
      </c>
      <c r="L17" s="3">
        <v>26.718</v>
      </c>
      <c r="M17" s="3">
        <v>59.110999999999997</v>
      </c>
      <c r="N17" s="3">
        <v>18.399000000000001</v>
      </c>
      <c r="O17" s="3">
        <v>5.3259999999999996</v>
      </c>
      <c r="P17" s="3">
        <v>25.606999999999999</v>
      </c>
      <c r="Q17" s="3">
        <v>12.205</v>
      </c>
      <c r="R17" s="3">
        <v>21.588999999999999</v>
      </c>
      <c r="S17" s="3">
        <v>29.222999999999999</v>
      </c>
      <c r="T17" s="3">
        <v>30.356999999999999</v>
      </c>
      <c r="U17" s="3">
        <v>14.746</v>
      </c>
    </row>
    <row r="18" spans="1:21" x14ac:dyDescent="0.25">
      <c r="A18" t="s">
        <v>8</v>
      </c>
      <c r="B18" t="s">
        <v>0</v>
      </c>
      <c r="C18" t="s">
        <v>1</v>
      </c>
      <c r="D18" s="7" t="s">
        <v>1077</v>
      </c>
      <c r="E18" t="s">
        <v>3</v>
      </c>
      <c r="F18" s="7" t="s">
        <v>1077</v>
      </c>
      <c r="G18" s="6">
        <v>0.93631520014908498</v>
      </c>
      <c r="H18" s="1" t="s">
        <v>1242</v>
      </c>
      <c r="I18" s="1" t="s">
        <v>1243</v>
      </c>
      <c r="J18" s="1" t="s">
        <v>1222</v>
      </c>
      <c r="L18" s="3">
        <v>696.82299999999998</v>
      </c>
      <c r="M18" s="3">
        <v>1843.096</v>
      </c>
      <c r="N18" s="3">
        <v>224.09200000000001</v>
      </c>
      <c r="O18" s="3">
        <v>8.44</v>
      </c>
      <c r="P18" s="3">
        <v>224.01400000000001</v>
      </c>
      <c r="Q18" s="3">
        <v>246.90100000000001</v>
      </c>
      <c r="R18" s="3">
        <v>366.03399999999999</v>
      </c>
      <c r="S18" s="3">
        <v>749.58</v>
      </c>
      <c r="T18" s="3">
        <v>562.048</v>
      </c>
      <c r="U18" s="3">
        <v>131.58500000000001</v>
      </c>
    </row>
    <row r="19" spans="1:21" x14ac:dyDescent="0.25">
      <c r="A19" t="s">
        <v>28</v>
      </c>
      <c r="B19" t="s">
        <v>0</v>
      </c>
      <c r="C19" t="s">
        <v>1</v>
      </c>
      <c r="D19" s="7" t="s">
        <v>1077</v>
      </c>
      <c r="E19" t="s">
        <v>3</v>
      </c>
      <c r="F19" s="7" t="s">
        <v>1077</v>
      </c>
      <c r="G19" s="6">
        <v>0.93991647668105305</v>
      </c>
      <c r="H19" s="1" t="s">
        <v>1244</v>
      </c>
      <c r="I19" s="1" t="s">
        <v>1245</v>
      </c>
      <c r="J19" s="1" t="s">
        <v>401</v>
      </c>
      <c r="L19" s="3">
        <v>35.923000000000002</v>
      </c>
      <c r="M19" s="3">
        <v>70.534000000000006</v>
      </c>
      <c r="N19" s="3">
        <v>40.6</v>
      </c>
      <c r="O19" s="3">
        <v>3.3610000000000002</v>
      </c>
      <c r="P19" s="3">
        <v>35.048999999999999</v>
      </c>
      <c r="Q19" s="3">
        <v>12.898</v>
      </c>
      <c r="R19" s="3">
        <v>20.422000000000001</v>
      </c>
      <c r="S19" s="3">
        <v>24.356999999999999</v>
      </c>
      <c r="T19" s="3">
        <v>23.445</v>
      </c>
      <c r="U19" s="3">
        <v>12.725</v>
      </c>
    </row>
    <row r="20" spans="1:21" x14ac:dyDescent="0.25">
      <c r="A20" t="s">
        <v>9</v>
      </c>
      <c r="B20" t="s">
        <v>0</v>
      </c>
      <c r="C20" t="s">
        <v>1</v>
      </c>
      <c r="D20" s="7" t="s">
        <v>1077</v>
      </c>
      <c r="E20" t="s">
        <v>3</v>
      </c>
      <c r="F20" s="7" t="s">
        <v>1077</v>
      </c>
      <c r="G20" s="6">
        <v>0.93273436366398299</v>
      </c>
      <c r="H20" s="1" t="s">
        <v>1246</v>
      </c>
      <c r="I20" s="1" t="s">
        <v>1247</v>
      </c>
      <c r="J20" s="1" t="s">
        <v>314</v>
      </c>
      <c r="L20" s="3">
        <v>451.98399999999998</v>
      </c>
      <c r="M20" s="3">
        <v>1153.087</v>
      </c>
      <c r="N20" s="3">
        <v>111.26300000000001</v>
      </c>
      <c r="O20" s="3">
        <v>4.4340000000000002</v>
      </c>
      <c r="P20" s="3">
        <v>127.712</v>
      </c>
      <c r="Q20" s="3">
        <v>39.773000000000003</v>
      </c>
      <c r="R20" s="3">
        <v>255.69200000000001</v>
      </c>
      <c r="S20" s="3">
        <v>473.62400000000002</v>
      </c>
      <c r="T20" s="3">
        <v>300.52300000000002</v>
      </c>
      <c r="U20" s="3">
        <v>78.897000000000006</v>
      </c>
    </row>
    <row r="21" spans="1:21" x14ac:dyDescent="0.25">
      <c r="A21" t="s">
        <v>32</v>
      </c>
      <c r="B21" t="s">
        <v>0</v>
      </c>
      <c r="C21" t="s">
        <v>1</v>
      </c>
      <c r="D21" s="7" t="s">
        <v>1077</v>
      </c>
      <c r="E21" t="s">
        <v>3</v>
      </c>
      <c r="F21" s="7" t="s">
        <v>1077</v>
      </c>
      <c r="G21" s="6">
        <v>0.91598224011088503</v>
      </c>
      <c r="H21" s="1" t="s">
        <v>405</v>
      </c>
      <c r="I21" s="1" t="s">
        <v>1248</v>
      </c>
      <c r="J21" s="1" t="s">
        <v>401</v>
      </c>
      <c r="L21" s="3">
        <v>24.042999999999999</v>
      </c>
      <c r="M21" s="3">
        <v>42.844000000000001</v>
      </c>
      <c r="N21" s="3">
        <v>19.22</v>
      </c>
      <c r="O21" s="3">
        <v>2.0409999999999999</v>
      </c>
      <c r="P21" s="3">
        <v>20.198</v>
      </c>
      <c r="Q21" s="3">
        <v>9.42</v>
      </c>
      <c r="R21" s="3">
        <v>17.611999999999998</v>
      </c>
      <c r="S21" s="3">
        <v>25.082999999999998</v>
      </c>
      <c r="T21" s="3">
        <v>17.488</v>
      </c>
      <c r="U21" s="3">
        <v>13.193</v>
      </c>
    </row>
    <row r="22" spans="1:21" x14ac:dyDescent="0.25">
      <c r="A22" t="s">
        <v>34</v>
      </c>
      <c r="B22" t="s">
        <v>0</v>
      </c>
      <c r="C22" s="7" t="s">
        <v>1077</v>
      </c>
      <c r="D22" t="s">
        <v>2</v>
      </c>
      <c r="E22" t="s">
        <v>3</v>
      </c>
      <c r="F22" s="7" t="s">
        <v>1077</v>
      </c>
      <c r="G22" s="6">
        <v>0.99235399665704405</v>
      </c>
      <c r="H22" s="1" t="s">
        <v>1249</v>
      </c>
      <c r="I22" s="1" t="s">
        <v>1250</v>
      </c>
      <c r="J22" s="1" t="s">
        <v>1251</v>
      </c>
      <c r="L22" s="3">
        <v>195.643</v>
      </c>
      <c r="M22" s="3">
        <v>624.21699999999998</v>
      </c>
      <c r="N22" s="3">
        <v>192.959</v>
      </c>
      <c r="O22" s="3">
        <v>9.1270000000000007</v>
      </c>
      <c r="P22" s="3">
        <v>156.43799999999999</v>
      </c>
      <c r="Q22" s="3">
        <v>63.838000000000001</v>
      </c>
      <c r="R22" s="3">
        <v>99.396000000000001</v>
      </c>
      <c r="S22" s="3">
        <v>136.029</v>
      </c>
      <c r="T22" s="3">
        <v>133.68700000000001</v>
      </c>
      <c r="U22" s="3">
        <v>41.645000000000003</v>
      </c>
    </row>
    <row r="23" spans="1:21" x14ac:dyDescent="0.25">
      <c r="A23" t="s">
        <v>30</v>
      </c>
      <c r="B23" t="s">
        <v>0</v>
      </c>
      <c r="C23" s="7" t="s">
        <v>1077</v>
      </c>
      <c r="D23" t="s">
        <v>2</v>
      </c>
      <c r="E23" s="7" t="s">
        <v>1077</v>
      </c>
      <c r="F23" s="7" t="s">
        <v>1077</v>
      </c>
      <c r="G23" s="6">
        <v>0.93436563729202904</v>
      </c>
      <c r="H23" s="1" t="s">
        <v>1252</v>
      </c>
      <c r="I23" s="1" t="s">
        <v>1253</v>
      </c>
      <c r="J23" s="1" t="s">
        <v>1222</v>
      </c>
      <c r="L23" s="3">
        <v>3192.5929999999998</v>
      </c>
      <c r="M23" s="3">
        <v>15681.331</v>
      </c>
      <c r="N23" s="3">
        <v>7400.3280000000004</v>
      </c>
      <c r="O23" s="3">
        <v>61.658000000000001</v>
      </c>
      <c r="P23" s="3">
        <v>2108.7800000000002</v>
      </c>
      <c r="Q23" s="3">
        <v>827.8</v>
      </c>
      <c r="R23" s="3">
        <v>2306.0419999999999</v>
      </c>
      <c r="S23" s="3">
        <v>3212.2339999999999</v>
      </c>
      <c r="T23" s="3">
        <v>2478.931</v>
      </c>
      <c r="U23" s="3">
        <v>1056.5050000000001</v>
      </c>
    </row>
    <row r="24" spans="1:21" x14ac:dyDescent="0.25">
      <c r="A24" t="s">
        <v>13</v>
      </c>
      <c r="B24" t="s">
        <v>0</v>
      </c>
      <c r="C24" s="7" t="s">
        <v>1077</v>
      </c>
      <c r="D24" s="7" t="s">
        <v>1077</v>
      </c>
      <c r="E24" s="7" t="s">
        <v>1077</v>
      </c>
      <c r="F24" s="7" t="s">
        <v>1077</v>
      </c>
      <c r="G24" s="6">
        <v>0.92235546403806601</v>
      </c>
      <c r="H24" s="1" t="s">
        <v>1254</v>
      </c>
      <c r="I24" s="1" t="s">
        <v>1255</v>
      </c>
      <c r="J24" s="1" t="s">
        <v>1256</v>
      </c>
      <c r="L24" s="3">
        <v>496.702</v>
      </c>
      <c r="M24" s="3">
        <v>2383.9659999999999</v>
      </c>
      <c r="N24" s="3">
        <v>345.084</v>
      </c>
      <c r="O24" s="3">
        <v>37.661999999999999</v>
      </c>
      <c r="P24" s="3">
        <v>277.63</v>
      </c>
      <c r="Q24" s="3">
        <v>633.76099999999997</v>
      </c>
      <c r="R24" s="3">
        <v>283.54599999999999</v>
      </c>
      <c r="S24" s="3">
        <v>219.19</v>
      </c>
      <c r="T24" s="3">
        <v>870.37599999999998</v>
      </c>
      <c r="U24" s="3">
        <v>26.521999999999998</v>
      </c>
    </row>
    <row r="25" spans="1:21" x14ac:dyDescent="0.25">
      <c r="A25" t="s">
        <v>5</v>
      </c>
      <c r="B25" t="s">
        <v>0</v>
      </c>
      <c r="C25" s="7" t="s">
        <v>1077</v>
      </c>
      <c r="D25" s="7" t="s">
        <v>1077</v>
      </c>
      <c r="E25" s="7" t="s">
        <v>1077</v>
      </c>
      <c r="F25" s="7" t="s">
        <v>1077</v>
      </c>
      <c r="G25" s="6">
        <v>0.97743129559680098</v>
      </c>
      <c r="H25" s="1" t="s">
        <v>1257</v>
      </c>
      <c r="I25" s="1" t="s">
        <v>1258</v>
      </c>
      <c r="J25" s="1" t="s">
        <v>1259</v>
      </c>
      <c r="L25" s="3">
        <v>316.94499999999999</v>
      </c>
      <c r="M25" s="3">
        <v>782.51900000000001</v>
      </c>
      <c r="N25" s="3">
        <v>161.82599999999999</v>
      </c>
      <c r="O25" s="3">
        <v>4.4379999999999997</v>
      </c>
      <c r="P25" s="3">
        <v>224.499</v>
      </c>
      <c r="Q25" s="3">
        <v>57.045000000000002</v>
      </c>
      <c r="R25" s="3">
        <v>156.59200000000001</v>
      </c>
      <c r="S25" s="3">
        <v>185.67400000000001</v>
      </c>
      <c r="T25" s="3">
        <v>307.31299999999999</v>
      </c>
      <c r="U25" s="3">
        <v>34.008000000000003</v>
      </c>
    </row>
    <row r="26" spans="1:21" x14ac:dyDescent="0.25">
      <c r="A26" t="s">
        <v>15</v>
      </c>
      <c r="B26" t="s">
        <v>0</v>
      </c>
      <c r="C26" s="7" t="s">
        <v>1077</v>
      </c>
      <c r="D26" s="7" t="s">
        <v>1077</v>
      </c>
      <c r="E26" s="7" t="s">
        <v>1077</v>
      </c>
      <c r="F26" s="7" t="s">
        <v>1077</v>
      </c>
      <c r="G26" s="6">
        <v>0.936409124052904</v>
      </c>
      <c r="H26" s="1" t="s">
        <v>1260</v>
      </c>
      <c r="I26" s="1" t="s">
        <v>1261</v>
      </c>
      <c r="J26" s="1" t="s">
        <v>1262</v>
      </c>
      <c r="L26" s="3">
        <v>438.166</v>
      </c>
      <c r="M26" s="3">
        <v>912.24099999999999</v>
      </c>
      <c r="N26" s="3">
        <v>315.649</v>
      </c>
      <c r="O26" s="3">
        <v>8.3810000000000002</v>
      </c>
      <c r="P26" s="3">
        <v>273.226</v>
      </c>
      <c r="Q26" s="3">
        <v>119.53400000000001</v>
      </c>
      <c r="R26" s="3">
        <v>259.33800000000002</v>
      </c>
      <c r="S26" s="3">
        <v>479.68900000000002</v>
      </c>
      <c r="T26" s="3">
        <v>255.196</v>
      </c>
      <c r="U26" s="3">
        <v>145.71899999999999</v>
      </c>
    </row>
    <row r="27" spans="1:21" x14ac:dyDescent="0.25">
      <c r="A27" t="s">
        <v>16</v>
      </c>
      <c r="B27" t="s">
        <v>0</v>
      </c>
      <c r="C27" s="7" t="s">
        <v>1077</v>
      </c>
      <c r="D27" s="7" t="s">
        <v>1077</v>
      </c>
      <c r="E27" s="7" t="s">
        <v>1077</v>
      </c>
      <c r="F27" s="7" t="s">
        <v>1077</v>
      </c>
      <c r="G27" s="6">
        <v>0.97759680665962601</v>
      </c>
      <c r="H27" s="1" t="s">
        <v>1263</v>
      </c>
      <c r="I27" s="1">
        <v>0</v>
      </c>
      <c r="J27" s="1" t="s">
        <v>1222</v>
      </c>
      <c r="L27" s="3">
        <v>109.80200000000001</v>
      </c>
      <c r="M27" s="3">
        <v>465.70400000000001</v>
      </c>
      <c r="N27" s="3">
        <v>132.23400000000001</v>
      </c>
      <c r="O27" s="3">
        <v>2.016</v>
      </c>
      <c r="P27" s="3">
        <v>79.793999999999997</v>
      </c>
      <c r="Q27" s="3">
        <v>22.117999999999999</v>
      </c>
      <c r="R27" s="3">
        <v>95.122</v>
      </c>
      <c r="S27" s="3">
        <v>106.884</v>
      </c>
      <c r="T27" s="3">
        <v>116.286</v>
      </c>
      <c r="U27" s="3">
        <v>25.826000000000001</v>
      </c>
    </row>
    <row r="28" spans="1:21" x14ac:dyDescent="0.25">
      <c r="A28" t="s">
        <v>19</v>
      </c>
      <c r="B28" t="s">
        <v>0</v>
      </c>
      <c r="C28" s="7" t="s">
        <v>1077</v>
      </c>
      <c r="D28" s="7" t="s">
        <v>1077</v>
      </c>
      <c r="E28" s="7" t="s">
        <v>1077</v>
      </c>
      <c r="F28" s="7" t="s">
        <v>1077</v>
      </c>
      <c r="G28" s="6">
        <v>0.93243580568868301</v>
      </c>
      <c r="H28" s="1" t="s">
        <v>1264</v>
      </c>
      <c r="I28" s="1" t="s">
        <v>1265</v>
      </c>
      <c r="J28" s="1" t="s">
        <v>581</v>
      </c>
      <c r="L28" s="3">
        <v>2.976</v>
      </c>
      <c r="M28" s="3">
        <v>31.440999999999999</v>
      </c>
      <c r="N28" s="3">
        <v>0.20300000000000001</v>
      </c>
      <c r="O28" s="3">
        <v>0.29899999999999999</v>
      </c>
      <c r="P28" s="3">
        <v>0.86599999999999999</v>
      </c>
      <c r="Q28" s="3">
        <v>8.3000000000000004E-2</v>
      </c>
      <c r="R28" s="3">
        <v>2.71</v>
      </c>
      <c r="S28" s="3">
        <v>2.448</v>
      </c>
      <c r="T28" s="3">
        <v>8.35</v>
      </c>
      <c r="U28" s="3">
        <v>0.29299999999999998</v>
      </c>
    </row>
    <row r="29" spans="1:21" x14ac:dyDescent="0.25">
      <c r="A29" t="s">
        <v>6</v>
      </c>
      <c r="B29" t="s">
        <v>0</v>
      </c>
      <c r="C29" s="7" t="s">
        <v>1077</v>
      </c>
      <c r="D29" s="7" t="s">
        <v>1077</v>
      </c>
      <c r="E29" s="7" t="s">
        <v>1077</v>
      </c>
      <c r="F29" s="7" t="s">
        <v>1077</v>
      </c>
      <c r="G29" s="6">
        <v>0.980224436241107</v>
      </c>
      <c r="H29" s="1" t="s">
        <v>1266</v>
      </c>
      <c r="I29" s="1" t="s">
        <v>1267</v>
      </c>
      <c r="J29" s="1" t="s">
        <v>1222</v>
      </c>
      <c r="L29" s="3">
        <v>19.103000000000002</v>
      </c>
      <c r="M29" s="3">
        <v>35.454000000000001</v>
      </c>
      <c r="N29" s="3">
        <v>12.494</v>
      </c>
      <c r="O29" s="3">
        <v>4.226</v>
      </c>
      <c r="P29" s="3">
        <v>15.42</v>
      </c>
      <c r="Q29" s="3">
        <v>8.4990000000000006</v>
      </c>
      <c r="R29" s="3">
        <v>12.753</v>
      </c>
      <c r="S29" s="3">
        <v>12.787000000000001</v>
      </c>
      <c r="T29" s="3">
        <v>16.260999999999999</v>
      </c>
      <c r="U29" s="3">
        <v>10.154</v>
      </c>
    </row>
    <row r="30" spans="1:21" x14ac:dyDescent="0.25">
      <c r="A30" t="s">
        <v>20</v>
      </c>
      <c r="B30" t="s">
        <v>0</v>
      </c>
      <c r="C30" s="7" t="s">
        <v>1077</v>
      </c>
      <c r="D30" s="7" t="s">
        <v>1077</v>
      </c>
      <c r="E30" s="7" t="s">
        <v>1077</v>
      </c>
      <c r="F30" s="7" t="s">
        <v>1077</v>
      </c>
      <c r="G30" s="6">
        <v>0.93134774706115797</v>
      </c>
      <c r="H30" s="1" t="s">
        <v>1268</v>
      </c>
      <c r="I30" s="1" t="s">
        <v>1269</v>
      </c>
      <c r="J30" s="1" t="s">
        <v>401</v>
      </c>
      <c r="L30" s="3">
        <v>55.475000000000001</v>
      </c>
      <c r="M30" s="3">
        <v>153.333</v>
      </c>
      <c r="N30" s="3">
        <v>48.831000000000003</v>
      </c>
      <c r="O30" s="3">
        <v>4.8840000000000003</v>
      </c>
      <c r="P30" s="3">
        <v>45.448999999999998</v>
      </c>
      <c r="Q30" s="3">
        <v>54.719000000000001</v>
      </c>
      <c r="R30" s="3">
        <v>40.33</v>
      </c>
      <c r="S30" s="3">
        <v>68.734999999999999</v>
      </c>
      <c r="T30" s="3">
        <v>59.584000000000003</v>
      </c>
      <c r="U30" s="3">
        <v>29.15</v>
      </c>
    </row>
    <row r="31" spans="1:21" x14ac:dyDescent="0.25">
      <c r="A31" t="s">
        <v>21</v>
      </c>
      <c r="B31" t="s">
        <v>0</v>
      </c>
      <c r="C31" s="7" t="s">
        <v>1077</v>
      </c>
      <c r="D31" s="7" t="s">
        <v>1077</v>
      </c>
      <c r="E31" s="7" t="s">
        <v>1077</v>
      </c>
      <c r="F31" s="7" t="s">
        <v>1077</v>
      </c>
      <c r="G31" s="6">
        <v>0.92332279246946103</v>
      </c>
      <c r="H31" s="1" t="s">
        <v>1270</v>
      </c>
      <c r="I31" s="1" t="s">
        <v>1271</v>
      </c>
      <c r="J31" s="1" t="s">
        <v>1222</v>
      </c>
      <c r="L31" s="3">
        <v>2.3239999999999998</v>
      </c>
      <c r="M31" s="3">
        <v>23.207000000000001</v>
      </c>
      <c r="N31" s="3">
        <v>0</v>
      </c>
      <c r="O31" s="3">
        <v>0</v>
      </c>
      <c r="P31" s="3">
        <v>0.11899999999999999</v>
      </c>
      <c r="Q31" s="3">
        <v>0</v>
      </c>
      <c r="R31" s="3">
        <v>2.9140000000000001</v>
      </c>
      <c r="S31" s="3">
        <v>3.3820000000000001</v>
      </c>
      <c r="T31" s="3">
        <v>6.3410000000000002</v>
      </c>
      <c r="U31" s="3">
        <v>0.51700000000000002</v>
      </c>
    </row>
    <row r="32" spans="1:21" x14ac:dyDescent="0.25">
      <c r="A32" t="s">
        <v>26</v>
      </c>
      <c r="B32" t="s">
        <v>0</v>
      </c>
      <c r="C32" s="7" t="s">
        <v>1077</v>
      </c>
      <c r="D32" s="7" t="s">
        <v>1077</v>
      </c>
      <c r="E32" s="7" t="s">
        <v>1077</v>
      </c>
      <c r="F32" s="7" t="s">
        <v>1077</v>
      </c>
      <c r="G32" s="6">
        <v>0.94402286485949405</v>
      </c>
      <c r="H32" s="1" t="s">
        <v>1272</v>
      </c>
      <c r="I32" s="1" t="s">
        <v>1273</v>
      </c>
      <c r="J32" s="1" t="s">
        <v>441</v>
      </c>
      <c r="L32" s="3">
        <v>19.369</v>
      </c>
      <c r="M32" s="3">
        <v>58.375</v>
      </c>
      <c r="N32" s="3">
        <v>16.062000000000001</v>
      </c>
      <c r="O32" s="3">
        <v>4.633</v>
      </c>
      <c r="P32" s="3">
        <v>16.061</v>
      </c>
      <c r="Q32" s="3">
        <v>6.3929999999999998</v>
      </c>
      <c r="R32" s="3">
        <v>12.914</v>
      </c>
      <c r="S32" s="3">
        <v>25.420999999999999</v>
      </c>
      <c r="T32" s="3">
        <v>19.725000000000001</v>
      </c>
      <c r="U32" s="3">
        <v>15.074999999999999</v>
      </c>
    </row>
    <row r="33" spans="1:21" x14ac:dyDescent="0.25">
      <c r="A33" t="s">
        <v>27</v>
      </c>
      <c r="B33" t="s">
        <v>0</v>
      </c>
      <c r="C33" s="7" t="s">
        <v>1077</v>
      </c>
      <c r="D33" s="7" t="s">
        <v>1077</v>
      </c>
      <c r="E33" s="7" t="s">
        <v>1077</v>
      </c>
      <c r="F33" s="7" t="s">
        <v>1077</v>
      </c>
      <c r="G33" s="6">
        <v>0.96584566487486001</v>
      </c>
      <c r="H33" s="1" t="s">
        <v>1274</v>
      </c>
      <c r="I33" s="1" t="s">
        <v>1275</v>
      </c>
      <c r="J33" s="1" t="s">
        <v>616</v>
      </c>
      <c r="L33" s="3">
        <v>6.1920000000000002</v>
      </c>
      <c r="M33" s="3">
        <v>17.329000000000001</v>
      </c>
      <c r="N33" s="3">
        <v>7.41</v>
      </c>
      <c r="O33" s="3">
        <v>1.073</v>
      </c>
      <c r="P33" s="3">
        <v>4.2130000000000001</v>
      </c>
      <c r="Q33" s="3">
        <v>2.6520000000000001</v>
      </c>
      <c r="R33" s="3">
        <v>2.0640000000000001</v>
      </c>
      <c r="S33" s="3">
        <v>3.2890000000000001</v>
      </c>
      <c r="T33" s="3">
        <v>2.9820000000000002</v>
      </c>
      <c r="U33" s="3">
        <v>2.556</v>
      </c>
    </row>
    <row r="34" spans="1:21" x14ac:dyDescent="0.25">
      <c r="A34" t="s">
        <v>31</v>
      </c>
      <c r="B34" t="s">
        <v>0</v>
      </c>
      <c r="C34" s="7" t="s">
        <v>1077</v>
      </c>
      <c r="D34" s="7" t="s">
        <v>1077</v>
      </c>
      <c r="E34" s="7" t="s">
        <v>1077</v>
      </c>
      <c r="F34" s="7" t="s">
        <v>1077</v>
      </c>
      <c r="G34" s="6">
        <v>0.95007917328110503</v>
      </c>
      <c r="H34" s="1" t="s">
        <v>1276</v>
      </c>
      <c r="I34" s="1" t="s">
        <v>1277</v>
      </c>
      <c r="J34" s="1" t="s">
        <v>1278</v>
      </c>
      <c r="L34" s="3">
        <v>676.31399999999996</v>
      </c>
      <c r="M34" s="3">
        <v>1460.547</v>
      </c>
      <c r="N34" s="3">
        <v>444.06799999999998</v>
      </c>
      <c r="O34" s="3">
        <v>20.306999999999999</v>
      </c>
      <c r="P34" s="3">
        <v>411.863</v>
      </c>
      <c r="Q34" s="3">
        <v>224.81399999999999</v>
      </c>
      <c r="R34" s="3">
        <v>383.54300000000001</v>
      </c>
      <c r="S34" s="3">
        <v>579.875</v>
      </c>
      <c r="T34" s="3">
        <v>690.26</v>
      </c>
      <c r="U34" s="3">
        <v>104.77200000000001</v>
      </c>
    </row>
    <row r="35" spans="1:21" x14ac:dyDescent="0.25">
      <c r="A35" t="s">
        <v>33</v>
      </c>
      <c r="B35" t="s">
        <v>0</v>
      </c>
      <c r="C35" s="7" t="s">
        <v>1077</v>
      </c>
      <c r="D35" s="7" t="s">
        <v>1077</v>
      </c>
      <c r="E35" s="7" t="s">
        <v>1077</v>
      </c>
      <c r="F35" s="7" t="s">
        <v>1077</v>
      </c>
      <c r="G35" s="6">
        <v>0.94390969566302596</v>
      </c>
      <c r="H35" s="1" t="s">
        <v>1279</v>
      </c>
      <c r="I35" s="1" t="s">
        <v>1280</v>
      </c>
      <c r="J35" s="1" t="s">
        <v>585</v>
      </c>
      <c r="L35" s="3">
        <v>25.643000000000001</v>
      </c>
      <c r="M35" s="3">
        <v>65.819000000000003</v>
      </c>
      <c r="N35" s="3">
        <v>15.962999999999999</v>
      </c>
      <c r="O35" s="3">
        <v>2.383</v>
      </c>
      <c r="P35" s="3">
        <v>25.329000000000001</v>
      </c>
      <c r="Q35" s="3">
        <v>8.1280000000000001</v>
      </c>
      <c r="R35" s="3">
        <v>24.218</v>
      </c>
      <c r="S35" s="3">
        <v>25.033999999999999</v>
      </c>
      <c r="T35" s="3">
        <v>30.54</v>
      </c>
      <c r="U35" s="3">
        <v>8.7119999999999997</v>
      </c>
    </row>
    <row r="36" spans="1:21" x14ac:dyDescent="0.25">
      <c r="A36" t="s">
        <v>35</v>
      </c>
      <c r="B36" t="s">
        <v>0</v>
      </c>
      <c r="C36" s="7" t="s">
        <v>1077</v>
      </c>
      <c r="D36" s="7" t="s">
        <v>1077</v>
      </c>
      <c r="E36" s="7" t="s">
        <v>1077</v>
      </c>
      <c r="F36" s="7" t="s">
        <v>1077</v>
      </c>
      <c r="G36" s="6">
        <v>0.95475252980251302</v>
      </c>
      <c r="H36" s="1" t="s">
        <v>1281</v>
      </c>
      <c r="I36" s="1" t="s">
        <v>1282</v>
      </c>
      <c r="J36" s="1" t="s">
        <v>1222</v>
      </c>
      <c r="L36" s="3">
        <v>1647.066</v>
      </c>
      <c r="M36" s="3">
        <v>5917.4459999999999</v>
      </c>
      <c r="N36" s="3">
        <v>823.83</v>
      </c>
      <c r="O36" s="3">
        <v>37.997</v>
      </c>
      <c r="P36" s="3">
        <v>771.495</v>
      </c>
      <c r="Q36" s="3">
        <v>258.375</v>
      </c>
      <c r="R36" s="3">
        <v>1276.2370000000001</v>
      </c>
      <c r="S36" s="3">
        <v>1554.421</v>
      </c>
      <c r="T36" s="3">
        <v>2162.5520000000001</v>
      </c>
      <c r="U36" s="3">
        <v>451.96199999999999</v>
      </c>
    </row>
    <row r="37" spans="1:21" x14ac:dyDescent="0.25">
      <c r="A37" t="s">
        <v>52</v>
      </c>
      <c r="B37" s="7" t="s">
        <v>1077</v>
      </c>
      <c r="C37" s="7" t="s">
        <v>1077</v>
      </c>
      <c r="D37" t="s">
        <v>2</v>
      </c>
      <c r="E37" t="s">
        <v>3</v>
      </c>
      <c r="F37" s="7" t="s">
        <v>1077</v>
      </c>
      <c r="G37" s="6">
        <v>0.912730866611703</v>
      </c>
      <c r="H37" s="1" t="s">
        <v>327</v>
      </c>
      <c r="I37" s="1">
        <v>0</v>
      </c>
      <c r="J37" s="1" t="s">
        <v>517</v>
      </c>
      <c r="L37" s="3">
        <v>5.399</v>
      </c>
      <c r="M37" s="3">
        <v>26.876999999999999</v>
      </c>
      <c r="N37" s="3">
        <v>0</v>
      </c>
      <c r="O37" s="3">
        <v>0.39600000000000002</v>
      </c>
      <c r="P37" s="3">
        <v>0.21199999999999999</v>
      </c>
      <c r="Q37" s="3">
        <v>0</v>
      </c>
      <c r="R37" s="3">
        <v>6.0449999999999999</v>
      </c>
      <c r="S37" s="3">
        <v>1.167</v>
      </c>
      <c r="T37" s="3">
        <v>9.9749999999999996</v>
      </c>
      <c r="U37" s="3">
        <v>0.17799999999999999</v>
      </c>
    </row>
    <row r="38" spans="1:21" x14ac:dyDescent="0.25">
      <c r="A38" t="s">
        <v>54</v>
      </c>
      <c r="B38" s="7" t="s">
        <v>1077</v>
      </c>
      <c r="C38" s="7" t="s">
        <v>1077</v>
      </c>
      <c r="D38" t="s">
        <v>2</v>
      </c>
      <c r="E38" t="s">
        <v>3</v>
      </c>
      <c r="F38" s="7" t="s">
        <v>1077</v>
      </c>
      <c r="G38" s="6">
        <v>0.97749363666890399</v>
      </c>
      <c r="H38" s="1" t="s">
        <v>1283</v>
      </c>
      <c r="I38" s="1" t="s">
        <v>1284</v>
      </c>
      <c r="J38" s="1" t="s">
        <v>1285</v>
      </c>
      <c r="L38" s="3">
        <v>1.55</v>
      </c>
      <c r="M38" s="3">
        <v>6.7329999999999997</v>
      </c>
      <c r="N38" s="3">
        <v>0.52600000000000002</v>
      </c>
      <c r="O38" s="3">
        <v>0</v>
      </c>
      <c r="P38" s="3">
        <v>1.2310000000000001</v>
      </c>
      <c r="Q38" s="3">
        <v>0</v>
      </c>
      <c r="R38" s="3">
        <v>0.29899999999999999</v>
      </c>
      <c r="S38" s="3">
        <v>0.29099999999999998</v>
      </c>
      <c r="T38" s="3">
        <v>0.14299999999999999</v>
      </c>
      <c r="U38" s="3">
        <v>0</v>
      </c>
    </row>
    <row r="39" spans="1:21" x14ac:dyDescent="0.25">
      <c r="A39" t="s">
        <v>57</v>
      </c>
      <c r="B39" s="7" t="s">
        <v>1077</v>
      </c>
      <c r="C39" s="7" t="s">
        <v>1077</v>
      </c>
      <c r="D39" t="s">
        <v>2</v>
      </c>
      <c r="E39" t="s">
        <v>3</v>
      </c>
      <c r="F39" s="7" t="s">
        <v>1077</v>
      </c>
      <c r="G39" s="6">
        <v>0.95562235474198598</v>
      </c>
      <c r="H39" s="1" t="s">
        <v>1286</v>
      </c>
      <c r="I39" s="1" t="s">
        <v>1287</v>
      </c>
      <c r="J39" s="1" t="s">
        <v>1288</v>
      </c>
      <c r="L39" s="3">
        <v>20.452000000000002</v>
      </c>
      <c r="M39" s="3">
        <v>181.244</v>
      </c>
      <c r="N39" s="3">
        <v>19.242000000000001</v>
      </c>
      <c r="O39" s="3">
        <v>0.60699999999999998</v>
      </c>
      <c r="P39" s="3">
        <v>14.552</v>
      </c>
      <c r="Q39" s="3">
        <v>5.093</v>
      </c>
      <c r="R39" s="3">
        <v>16.353999999999999</v>
      </c>
      <c r="S39" s="3">
        <v>15.228999999999999</v>
      </c>
      <c r="T39" s="3">
        <v>15.215</v>
      </c>
      <c r="U39" s="3">
        <v>14.81</v>
      </c>
    </row>
    <row r="40" spans="1:21" x14ac:dyDescent="0.25">
      <c r="A40" t="s">
        <v>59</v>
      </c>
      <c r="B40" s="7" t="s">
        <v>1077</v>
      </c>
      <c r="C40" s="7" t="s">
        <v>1077</v>
      </c>
      <c r="D40" t="s">
        <v>2</v>
      </c>
      <c r="E40" t="s">
        <v>3</v>
      </c>
      <c r="F40" s="7" t="s">
        <v>1077</v>
      </c>
      <c r="G40" s="6">
        <v>0.90238867078324203</v>
      </c>
      <c r="H40" s="1" t="s">
        <v>1289</v>
      </c>
      <c r="I40" s="1" t="s">
        <v>1290</v>
      </c>
      <c r="J40" s="1" t="s">
        <v>585</v>
      </c>
      <c r="L40" s="3">
        <v>20.76</v>
      </c>
      <c r="M40" s="3">
        <v>43.273000000000003</v>
      </c>
      <c r="N40" s="3">
        <v>5.9989999999999997</v>
      </c>
      <c r="O40" s="3">
        <v>0.69299999999999995</v>
      </c>
      <c r="P40" s="3">
        <v>17.489999999999998</v>
      </c>
      <c r="Q40" s="3">
        <v>6.0010000000000003</v>
      </c>
      <c r="R40" s="3">
        <v>13.359</v>
      </c>
      <c r="S40" s="3">
        <v>21.704999999999998</v>
      </c>
      <c r="T40" s="3">
        <v>18.702999999999999</v>
      </c>
      <c r="U40" s="3">
        <v>10.773</v>
      </c>
    </row>
    <row r="41" spans="1:21" x14ac:dyDescent="0.25">
      <c r="A41" t="s">
        <v>64</v>
      </c>
      <c r="B41" s="7" t="s">
        <v>1077</v>
      </c>
      <c r="C41" s="7" t="s">
        <v>1077</v>
      </c>
      <c r="D41" t="s">
        <v>2</v>
      </c>
      <c r="E41" t="s">
        <v>3</v>
      </c>
      <c r="F41" s="7" t="s">
        <v>1077</v>
      </c>
      <c r="G41" s="6">
        <v>0.97764647392732895</v>
      </c>
      <c r="H41" s="1" t="s">
        <v>1291</v>
      </c>
      <c r="I41" s="1" t="s">
        <v>1292</v>
      </c>
      <c r="J41" s="1" t="s">
        <v>581</v>
      </c>
      <c r="L41" s="3">
        <v>11.398999999999999</v>
      </c>
      <c r="M41" s="3">
        <v>48.710999999999999</v>
      </c>
      <c r="N41" s="3">
        <v>4.0999999999999996</v>
      </c>
      <c r="O41" s="3">
        <v>0.23200000000000001</v>
      </c>
      <c r="P41" s="3">
        <v>4.4960000000000004</v>
      </c>
      <c r="Q41" s="3">
        <v>0.46400000000000002</v>
      </c>
      <c r="R41" s="3">
        <v>8.3569999999999993</v>
      </c>
      <c r="S41" s="3">
        <v>4.9219999999999997</v>
      </c>
      <c r="T41" s="3">
        <v>6.4409999999999998</v>
      </c>
      <c r="U41" s="3">
        <v>1.415</v>
      </c>
    </row>
    <row r="42" spans="1:21" x14ac:dyDescent="0.25">
      <c r="A42" t="s">
        <v>73</v>
      </c>
      <c r="B42" s="7" t="s">
        <v>1077</v>
      </c>
      <c r="C42" s="7" t="s">
        <v>1077</v>
      </c>
      <c r="D42" t="s">
        <v>2</v>
      </c>
      <c r="E42" t="s">
        <v>3</v>
      </c>
      <c r="F42" s="7" t="s">
        <v>1077</v>
      </c>
      <c r="G42" s="6">
        <v>0.97096922722563295</v>
      </c>
      <c r="H42" s="1" t="s">
        <v>405</v>
      </c>
      <c r="I42" s="1" t="s">
        <v>1293</v>
      </c>
      <c r="J42" s="1" t="s">
        <v>441</v>
      </c>
      <c r="L42" s="3">
        <v>62.368000000000002</v>
      </c>
      <c r="M42" s="3">
        <v>296.82600000000002</v>
      </c>
      <c r="N42" s="3">
        <v>31.251000000000001</v>
      </c>
      <c r="O42" s="3">
        <v>8.7330000000000005</v>
      </c>
      <c r="P42" s="3">
        <v>57.427</v>
      </c>
      <c r="Q42" s="3">
        <v>23.681999999999999</v>
      </c>
      <c r="R42" s="3">
        <v>22.613</v>
      </c>
      <c r="S42" s="3">
        <v>56.008000000000003</v>
      </c>
      <c r="T42" s="3">
        <v>37.597000000000001</v>
      </c>
      <c r="U42" s="3">
        <v>17.684000000000001</v>
      </c>
    </row>
    <row r="43" spans="1:21" x14ac:dyDescent="0.25">
      <c r="A43" t="s">
        <v>40</v>
      </c>
      <c r="B43" s="7" t="s">
        <v>1077</v>
      </c>
      <c r="C43" s="7" t="s">
        <v>1077</v>
      </c>
      <c r="D43" t="s">
        <v>2</v>
      </c>
      <c r="E43" t="s">
        <v>3</v>
      </c>
      <c r="F43" s="7" t="s">
        <v>1077</v>
      </c>
      <c r="G43" s="6">
        <v>0.98574589992440398</v>
      </c>
      <c r="H43" s="1" t="s">
        <v>1294</v>
      </c>
      <c r="I43" s="1" t="s">
        <v>1295</v>
      </c>
      <c r="J43" s="1" t="s">
        <v>1222</v>
      </c>
      <c r="L43" s="3">
        <v>44.058999999999997</v>
      </c>
      <c r="M43" s="3">
        <v>156.31100000000001</v>
      </c>
      <c r="N43" s="3">
        <v>42.253</v>
      </c>
      <c r="O43" s="3">
        <v>3.6539999999999999</v>
      </c>
      <c r="P43" s="3">
        <v>28.123999999999999</v>
      </c>
      <c r="Q43" s="3">
        <v>8.1519999999999992</v>
      </c>
      <c r="R43" s="3">
        <v>21.138000000000002</v>
      </c>
      <c r="S43" s="3">
        <v>15.584</v>
      </c>
      <c r="T43" s="3">
        <v>42.244</v>
      </c>
      <c r="U43" s="3">
        <v>7.1470000000000002</v>
      </c>
    </row>
    <row r="44" spans="1:21" x14ac:dyDescent="0.25">
      <c r="A44" t="s">
        <v>81</v>
      </c>
      <c r="B44" s="7" t="s">
        <v>1077</v>
      </c>
      <c r="C44" s="7" t="s">
        <v>1077</v>
      </c>
      <c r="D44" t="s">
        <v>2</v>
      </c>
      <c r="E44" t="s">
        <v>3</v>
      </c>
      <c r="F44" s="7" t="s">
        <v>1077</v>
      </c>
      <c r="G44" s="6">
        <v>0.934937157195735</v>
      </c>
      <c r="H44" s="1" t="s">
        <v>1296</v>
      </c>
      <c r="I44" s="1" t="s">
        <v>1297</v>
      </c>
      <c r="J44" s="1" t="s">
        <v>1222</v>
      </c>
      <c r="L44" s="3">
        <v>19.978999999999999</v>
      </c>
      <c r="M44" s="3">
        <v>53.04</v>
      </c>
      <c r="N44" s="3">
        <v>15.356999999999999</v>
      </c>
      <c r="O44" s="3">
        <v>14.013</v>
      </c>
      <c r="P44" s="3">
        <v>14.308</v>
      </c>
      <c r="Q44" s="3">
        <v>5.0839999999999996</v>
      </c>
      <c r="R44" s="3">
        <v>12.553000000000001</v>
      </c>
      <c r="S44" s="3">
        <v>9.0039999999999996</v>
      </c>
      <c r="T44" s="3">
        <v>23.303000000000001</v>
      </c>
      <c r="U44" s="3">
        <v>2.379</v>
      </c>
    </row>
    <row r="45" spans="1:21" x14ac:dyDescent="0.25">
      <c r="A45" t="s">
        <v>41</v>
      </c>
      <c r="B45" s="7" t="s">
        <v>1077</v>
      </c>
      <c r="C45" s="7" t="s">
        <v>1077</v>
      </c>
      <c r="D45" t="s">
        <v>2</v>
      </c>
      <c r="E45" t="s">
        <v>3</v>
      </c>
      <c r="F45" s="7" t="s">
        <v>1077</v>
      </c>
      <c r="G45" s="6">
        <v>0.924905925673426</v>
      </c>
      <c r="H45" s="1" t="s">
        <v>1298</v>
      </c>
      <c r="I45" s="1" t="s">
        <v>1299</v>
      </c>
      <c r="J45" s="1" t="s">
        <v>581</v>
      </c>
      <c r="L45" s="3">
        <v>46.628</v>
      </c>
      <c r="M45" s="3">
        <v>125.13800000000001</v>
      </c>
      <c r="N45" s="3">
        <v>46.430999999999997</v>
      </c>
      <c r="O45" s="3">
        <v>3.508</v>
      </c>
      <c r="P45" s="3">
        <v>22.036999999999999</v>
      </c>
      <c r="Q45" s="3">
        <v>8.1969999999999992</v>
      </c>
      <c r="R45" s="3">
        <v>37.478000000000002</v>
      </c>
      <c r="S45" s="3">
        <v>49.198999999999998</v>
      </c>
      <c r="T45" s="3">
        <v>58.539000000000001</v>
      </c>
      <c r="U45" s="3">
        <v>4.9790000000000001</v>
      </c>
    </row>
    <row r="46" spans="1:21" x14ac:dyDescent="0.25">
      <c r="A46" t="s">
        <v>44</v>
      </c>
      <c r="B46" s="7" t="s">
        <v>1077</v>
      </c>
      <c r="C46" s="7" t="s">
        <v>1077</v>
      </c>
      <c r="D46" t="s">
        <v>2</v>
      </c>
      <c r="E46" t="s">
        <v>3</v>
      </c>
      <c r="F46" s="7" t="s">
        <v>1077</v>
      </c>
      <c r="G46" s="6">
        <v>0.96059206258566898</v>
      </c>
      <c r="H46" s="1" t="s">
        <v>1300</v>
      </c>
      <c r="I46" s="1" t="s">
        <v>1301</v>
      </c>
      <c r="J46" s="1" t="s">
        <v>616</v>
      </c>
      <c r="L46" s="3">
        <v>95.840999999999994</v>
      </c>
      <c r="M46" s="3">
        <v>320.166</v>
      </c>
      <c r="N46" s="3">
        <v>75.855000000000004</v>
      </c>
      <c r="O46" s="3">
        <v>42.493000000000002</v>
      </c>
      <c r="P46" s="3">
        <v>59.808999999999997</v>
      </c>
      <c r="Q46" s="3">
        <v>21.687000000000001</v>
      </c>
      <c r="R46" s="3">
        <v>85.745000000000005</v>
      </c>
      <c r="S46" s="3">
        <v>90.305999999999997</v>
      </c>
      <c r="T46" s="3">
        <v>92.228999999999999</v>
      </c>
      <c r="U46" s="3">
        <v>65.617999999999995</v>
      </c>
    </row>
    <row r="47" spans="1:21" x14ac:dyDescent="0.25">
      <c r="A47" t="s">
        <v>97</v>
      </c>
      <c r="B47" s="7" t="s">
        <v>1077</v>
      </c>
      <c r="C47" s="7" t="s">
        <v>1077</v>
      </c>
      <c r="D47" t="s">
        <v>2</v>
      </c>
      <c r="E47" t="s">
        <v>3</v>
      </c>
      <c r="F47" s="7" t="s">
        <v>1077</v>
      </c>
      <c r="G47" s="6">
        <v>0.92323064506517605</v>
      </c>
      <c r="H47" s="1" t="s">
        <v>1302</v>
      </c>
      <c r="I47" s="1" t="s">
        <v>1303</v>
      </c>
      <c r="J47" s="1" t="s">
        <v>1304</v>
      </c>
      <c r="L47" s="3">
        <v>559.69500000000005</v>
      </c>
      <c r="M47" s="3">
        <v>1693.0429999999999</v>
      </c>
      <c r="N47" s="3">
        <v>501.27699999999999</v>
      </c>
      <c r="O47" s="3">
        <v>9.9350000000000005</v>
      </c>
      <c r="P47" s="3">
        <v>265.83699999999999</v>
      </c>
      <c r="Q47" s="3">
        <v>111.486</v>
      </c>
      <c r="R47" s="3">
        <v>459.589</v>
      </c>
      <c r="S47" s="3">
        <v>799.98599999999999</v>
      </c>
      <c r="T47" s="3">
        <v>467.017</v>
      </c>
      <c r="U47" s="3">
        <v>330.95499999999998</v>
      </c>
    </row>
    <row r="48" spans="1:21" x14ac:dyDescent="0.25">
      <c r="A48" t="s">
        <v>104</v>
      </c>
      <c r="B48" s="7" t="s">
        <v>1077</v>
      </c>
      <c r="C48" s="7" t="s">
        <v>1077</v>
      </c>
      <c r="D48" t="s">
        <v>2</v>
      </c>
      <c r="E48" t="s">
        <v>3</v>
      </c>
      <c r="F48" s="7" t="s">
        <v>1077</v>
      </c>
      <c r="G48" s="6">
        <v>0.90084862712692904</v>
      </c>
      <c r="H48" s="1" t="s">
        <v>1305</v>
      </c>
      <c r="I48" s="1" t="s">
        <v>1306</v>
      </c>
      <c r="J48" s="1" t="s">
        <v>581</v>
      </c>
      <c r="L48" s="3">
        <v>196.12799999999999</v>
      </c>
      <c r="M48" s="3">
        <v>414.29599999999999</v>
      </c>
      <c r="N48" s="3">
        <v>240.227</v>
      </c>
      <c r="O48" s="3">
        <v>109.244</v>
      </c>
      <c r="P48" s="3">
        <v>142.97499999999999</v>
      </c>
      <c r="Q48" s="3">
        <v>92.347999999999999</v>
      </c>
      <c r="R48" s="3">
        <v>128.584</v>
      </c>
      <c r="S48" s="3">
        <v>95.141000000000005</v>
      </c>
      <c r="T48" s="3">
        <v>82.971000000000004</v>
      </c>
      <c r="U48" s="3">
        <v>152.37299999999999</v>
      </c>
    </row>
    <row r="49" spans="1:21" x14ac:dyDescent="0.25">
      <c r="A49" t="s">
        <v>47</v>
      </c>
      <c r="B49" s="7" t="s">
        <v>1077</v>
      </c>
      <c r="C49" s="7" t="s">
        <v>1077</v>
      </c>
      <c r="D49" t="s">
        <v>2</v>
      </c>
      <c r="E49" s="7" t="s">
        <v>1077</v>
      </c>
      <c r="F49" s="7" t="s">
        <v>1077</v>
      </c>
      <c r="G49" s="6">
        <v>0.95091457426900905</v>
      </c>
      <c r="H49" s="1" t="s">
        <v>1307</v>
      </c>
      <c r="I49" s="1">
        <v>0</v>
      </c>
      <c r="J49" s="1" t="s">
        <v>1308</v>
      </c>
      <c r="L49" s="3">
        <v>48.789000000000001</v>
      </c>
      <c r="M49" s="3">
        <v>86.119</v>
      </c>
      <c r="N49" s="3">
        <v>33.625999999999998</v>
      </c>
      <c r="O49" s="3">
        <v>10.218999999999999</v>
      </c>
      <c r="P49" s="3">
        <v>40.613</v>
      </c>
      <c r="Q49" s="3">
        <v>20.632999999999999</v>
      </c>
      <c r="R49" s="3">
        <v>33.588000000000001</v>
      </c>
      <c r="S49" s="3">
        <v>38.659999999999997</v>
      </c>
      <c r="T49" s="3">
        <v>47.713000000000001</v>
      </c>
      <c r="U49" s="3">
        <v>24.303999999999998</v>
      </c>
    </row>
    <row r="50" spans="1:21" x14ac:dyDescent="0.25">
      <c r="A50" t="s">
        <v>36</v>
      </c>
      <c r="B50" s="7" t="s">
        <v>1077</v>
      </c>
      <c r="C50" s="7" t="s">
        <v>1077</v>
      </c>
      <c r="D50" t="s">
        <v>2</v>
      </c>
      <c r="E50" s="7" t="s">
        <v>1077</v>
      </c>
      <c r="F50" s="7" t="s">
        <v>1077</v>
      </c>
      <c r="G50" s="6">
        <v>0.97735827492945404</v>
      </c>
      <c r="H50" s="1" t="s">
        <v>405</v>
      </c>
      <c r="I50" s="1" t="s">
        <v>1309</v>
      </c>
      <c r="J50" s="1" t="s">
        <v>1222</v>
      </c>
      <c r="L50" s="3">
        <v>23.460999999999999</v>
      </c>
      <c r="M50" s="3">
        <v>38.271000000000001</v>
      </c>
      <c r="N50" s="3">
        <v>15.24</v>
      </c>
      <c r="O50" s="3">
        <v>11.904999999999999</v>
      </c>
      <c r="P50" s="3">
        <v>18.759</v>
      </c>
      <c r="Q50" s="3">
        <v>14.366</v>
      </c>
      <c r="R50" s="3">
        <v>15.477</v>
      </c>
      <c r="S50" s="3">
        <v>14.821999999999999</v>
      </c>
      <c r="T50" s="3">
        <v>20.161999999999999</v>
      </c>
      <c r="U50" s="3">
        <v>11.672000000000001</v>
      </c>
    </row>
    <row r="51" spans="1:21" x14ac:dyDescent="0.25">
      <c r="A51" t="s">
        <v>37</v>
      </c>
      <c r="B51" s="7" t="s">
        <v>1077</v>
      </c>
      <c r="C51" s="7" t="s">
        <v>1077</v>
      </c>
      <c r="D51" t="s">
        <v>2</v>
      </c>
      <c r="E51" s="7" t="s">
        <v>1077</v>
      </c>
      <c r="F51" s="7" t="s">
        <v>1077</v>
      </c>
      <c r="G51" s="6">
        <v>0.958897461122732</v>
      </c>
      <c r="H51" s="1" t="s">
        <v>405</v>
      </c>
      <c r="I51" s="1" t="s">
        <v>1309</v>
      </c>
      <c r="J51" s="1" t="s">
        <v>1304</v>
      </c>
      <c r="L51" s="3">
        <v>95.796999999999997</v>
      </c>
      <c r="M51" s="3">
        <v>176.62100000000001</v>
      </c>
      <c r="N51" s="3">
        <v>92.641999999999996</v>
      </c>
      <c r="O51" s="3">
        <v>41.423000000000002</v>
      </c>
      <c r="P51" s="3">
        <v>67.995999999999995</v>
      </c>
      <c r="Q51" s="3">
        <v>55.576000000000001</v>
      </c>
      <c r="R51" s="3">
        <v>60.146000000000001</v>
      </c>
      <c r="S51" s="3">
        <v>50.314</v>
      </c>
      <c r="T51" s="3">
        <v>88.33</v>
      </c>
      <c r="U51" s="3">
        <v>32.963000000000001</v>
      </c>
    </row>
    <row r="52" spans="1:21" x14ac:dyDescent="0.25">
      <c r="A52" t="s">
        <v>38</v>
      </c>
      <c r="B52" s="7" t="s">
        <v>1077</v>
      </c>
      <c r="C52" s="7" t="s">
        <v>1077</v>
      </c>
      <c r="D52" t="s">
        <v>2</v>
      </c>
      <c r="E52" s="7" t="s">
        <v>1077</v>
      </c>
      <c r="F52" s="7" t="s">
        <v>1077</v>
      </c>
      <c r="G52" s="6">
        <v>0.95710854657748201</v>
      </c>
      <c r="H52" s="1" t="s">
        <v>327</v>
      </c>
      <c r="I52" s="1">
        <v>0</v>
      </c>
      <c r="J52" s="1" t="s">
        <v>1222</v>
      </c>
      <c r="L52" s="3">
        <v>7.2050000000000001</v>
      </c>
      <c r="M52" s="3">
        <v>10.603999999999999</v>
      </c>
      <c r="N52" s="3">
        <v>4.3499999999999996</v>
      </c>
      <c r="O52" s="3">
        <v>3.5739999999999998</v>
      </c>
      <c r="P52" s="3">
        <v>4.8310000000000004</v>
      </c>
      <c r="Q52" s="3">
        <v>3.423</v>
      </c>
      <c r="R52" s="3">
        <v>4.4649999999999999</v>
      </c>
      <c r="S52" s="3">
        <v>4.0830000000000002</v>
      </c>
      <c r="T52" s="3">
        <v>3.7770000000000001</v>
      </c>
      <c r="U52" s="3">
        <v>2.484</v>
      </c>
    </row>
    <row r="53" spans="1:21" x14ac:dyDescent="0.25">
      <c r="A53" t="s">
        <v>48</v>
      </c>
      <c r="B53" s="7" t="s">
        <v>1077</v>
      </c>
      <c r="C53" s="7" t="s">
        <v>1077</v>
      </c>
      <c r="D53" t="s">
        <v>2</v>
      </c>
      <c r="E53" s="7" t="s">
        <v>1077</v>
      </c>
      <c r="F53" s="7" t="s">
        <v>1077</v>
      </c>
      <c r="G53" s="6">
        <v>0.94715326082219797</v>
      </c>
      <c r="H53" s="1" t="s">
        <v>1310</v>
      </c>
      <c r="I53" s="1" t="s">
        <v>1311</v>
      </c>
      <c r="J53" s="1" t="s">
        <v>1312</v>
      </c>
      <c r="L53" s="3">
        <v>3.6240000000000001</v>
      </c>
      <c r="M53" s="3">
        <v>35.195999999999998</v>
      </c>
      <c r="N53" s="3">
        <v>0</v>
      </c>
      <c r="O53" s="3">
        <v>4.3999999999999997E-2</v>
      </c>
      <c r="P53" s="3">
        <v>9.9000000000000005E-2</v>
      </c>
      <c r="Q53" s="3">
        <v>0</v>
      </c>
      <c r="R53" s="3">
        <v>0.33100000000000002</v>
      </c>
      <c r="S53" s="3">
        <v>0</v>
      </c>
      <c r="T53" s="3">
        <v>7.3999999999999996E-2</v>
      </c>
      <c r="U53" s="3">
        <v>0</v>
      </c>
    </row>
    <row r="54" spans="1:21" x14ac:dyDescent="0.25">
      <c r="A54" t="s">
        <v>49</v>
      </c>
      <c r="B54" s="7" t="s">
        <v>1077</v>
      </c>
      <c r="C54" s="7" t="s">
        <v>1077</v>
      </c>
      <c r="D54" t="s">
        <v>2</v>
      </c>
      <c r="E54" s="7" t="s">
        <v>1077</v>
      </c>
      <c r="F54" s="7" t="s">
        <v>1077</v>
      </c>
      <c r="G54" s="6">
        <v>0.98265986355740398</v>
      </c>
      <c r="H54" s="1" t="s">
        <v>1313</v>
      </c>
      <c r="I54" s="1" t="s">
        <v>1314</v>
      </c>
      <c r="J54" s="1" t="s">
        <v>314</v>
      </c>
      <c r="L54" s="3">
        <v>29.074999999999999</v>
      </c>
      <c r="M54" s="3">
        <v>90.613</v>
      </c>
      <c r="N54" s="3">
        <v>20.795999999999999</v>
      </c>
      <c r="O54" s="3">
        <v>1.2170000000000001</v>
      </c>
      <c r="P54" s="3">
        <v>15.455</v>
      </c>
      <c r="Q54" s="3">
        <v>3.33</v>
      </c>
      <c r="R54" s="3">
        <v>18.96</v>
      </c>
      <c r="S54" s="3">
        <v>23.521000000000001</v>
      </c>
      <c r="T54" s="3">
        <v>25.856999999999999</v>
      </c>
      <c r="U54" s="3">
        <v>4.1470000000000002</v>
      </c>
    </row>
    <row r="55" spans="1:21" x14ac:dyDescent="0.25">
      <c r="A55" t="s">
        <v>50</v>
      </c>
      <c r="B55" s="7" t="s">
        <v>1077</v>
      </c>
      <c r="C55" s="7" t="s">
        <v>1077</v>
      </c>
      <c r="D55" t="s">
        <v>2</v>
      </c>
      <c r="E55" s="7" t="s">
        <v>1077</v>
      </c>
      <c r="F55" s="7" t="s">
        <v>1077</v>
      </c>
      <c r="G55" s="6">
        <v>0.92055866126174302</v>
      </c>
      <c r="H55" s="1" t="s">
        <v>1315</v>
      </c>
      <c r="I55" s="1" t="s">
        <v>1316</v>
      </c>
      <c r="J55" s="1" t="s">
        <v>1317</v>
      </c>
      <c r="L55" s="3">
        <v>0.873</v>
      </c>
      <c r="M55" s="3">
        <v>6.8470000000000004</v>
      </c>
      <c r="N55" s="3">
        <v>0.70799999999999996</v>
      </c>
      <c r="O55" s="3">
        <v>1.0980000000000001</v>
      </c>
      <c r="P55" s="3">
        <v>1.4650000000000001</v>
      </c>
      <c r="Q55" s="3">
        <v>0</v>
      </c>
      <c r="R55" s="3">
        <v>1.026</v>
      </c>
      <c r="S55" s="3">
        <v>8.7999999999999995E-2</v>
      </c>
      <c r="T55" s="3">
        <v>0.38</v>
      </c>
      <c r="U55" s="3">
        <v>0.45900000000000002</v>
      </c>
    </row>
    <row r="56" spans="1:21" x14ac:dyDescent="0.25">
      <c r="A56" t="s">
        <v>51</v>
      </c>
      <c r="B56" s="7" t="s">
        <v>1077</v>
      </c>
      <c r="C56" s="7" t="s">
        <v>1077</v>
      </c>
      <c r="D56" t="s">
        <v>2</v>
      </c>
      <c r="E56" s="7" t="s">
        <v>1077</v>
      </c>
      <c r="F56" s="7" t="s">
        <v>1077</v>
      </c>
      <c r="G56" s="6">
        <v>0.93220594885826902</v>
      </c>
      <c r="H56" s="1" t="s">
        <v>1318</v>
      </c>
      <c r="I56" s="1" t="s">
        <v>1319</v>
      </c>
      <c r="J56" s="1" t="s">
        <v>616</v>
      </c>
      <c r="L56" s="3">
        <v>6.5990000000000002</v>
      </c>
      <c r="M56" s="3">
        <v>47.639000000000003</v>
      </c>
      <c r="N56" s="3">
        <v>1.2669999999999999</v>
      </c>
      <c r="O56" s="3">
        <v>0.63300000000000001</v>
      </c>
      <c r="P56" s="3">
        <v>0.32500000000000001</v>
      </c>
      <c r="Q56" s="3">
        <v>0</v>
      </c>
      <c r="R56" s="3">
        <v>2.589</v>
      </c>
      <c r="S56" s="3">
        <v>9.8620000000000001</v>
      </c>
      <c r="T56" s="3">
        <v>11.571999999999999</v>
      </c>
      <c r="U56" s="3">
        <v>0.63800000000000001</v>
      </c>
    </row>
    <row r="57" spans="1:21" x14ac:dyDescent="0.25">
      <c r="A57" t="s">
        <v>53</v>
      </c>
      <c r="B57" s="7" t="s">
        <v>1077</v>
      </c>
      <c r="C57" s="7" t="s">
        <v>1077</v>
      </c>
      <c r="D57" t="s">
        <v>2</v>
      </c>
      <c r="E57" s="7" t="s">
        <v>1077</v>
      </c>
      <c r="F57" s="7" t="s">
        <v>1077</v>
      </c>
      <c r="G57" s="6">
        <v>0.97770261941768899</v>
      </c>
      <c r="H57" s="1" t="s">
        <v>1320</v>
      </c>
      <c r="I57" s="1" t="s">
        <v>1321</v>
      </c>
      <c r="J57" s="1" t="s">
        <v>1322</v>
      </c>
      <c r="L57" s="3">
        <v>68.13</v>
      </c>
      <c r="M57" s="3">
        <v>277.27</v>
      </c>
      <c r="N57" s="3">
        <v>74.709000000000003</v>
      </c>
      <c r="O57" s="3">
        <v>3.903</v>
      </c>
      <c r="P57" s="3">
        <v>37.561</v>
      </c>
      <c r="Q57" s="3">
        <v>8.9570000000000007</v>
      </c>
      <c r="R57" s="3">
        <v>56.728000000000002</v>
      </c>
      <c r="S57" s="3">
        <v>57.567</v>
      </c>
      <c r="T57" s="3">
        <v>42.853000000000002</v>
      </c>
      <c r="U57" s="3">
        <v>18.864000000000001</v>
      </c>
    </row>
    <row r="58" spans="1:21" x14ac:dyDescent="0.25">
      <c r="A58" t="s">
        <v>55</v>
      </c>
      <c r="B58" s="7" t="s">
        <v>1077</v>
      </c>
      <c r="C58" s="7" t="s">
        <v>1077</v>
      </c>
      <c r="D58" t="s">
        <v>2</v>
      </c>
      <c r="E58" s="7" t="s">
        <v>1077</v>
      </c>
      <c r="F58" s="7" t="s">
        <v>1077</v>
      </c>
      <c r="G58" s="6">
        <v>0.955731520854043</v>
      </c>
      <c r="H58" s="1" t="s">
        <v>1323</v>
      </c>
      <c r="I58" s="1">
        <v>0</v>
      </c>
      <c r="J58" s="1" t="s">
        <v>1324</v>
      </c>
      <c r="L58" s="3">
        <v>17.186</v>
      </c>
      <c r="M58" s="3">
        <v>37.811</v>
      </c>
      <c r="N58" s="3">
        <v>5.1260000000000003</v>
      </c>
      <c r="O58" s="3">
        <v>0.71599999999999997</v>
      </c>
      <c r="P58" s="3">
        <v>6.6289999999999996</v>
      </c>
      <c r="Q58" s="3">
        <v>4.9080000000000004</v>
      </c>
      <c r="R58" s="3">
        <v>12.811</v>
      </c>
      <c r="S58" s="3">
        <v>9.423</v>
      </c>
      <c r="T58" s="3">
        <v>13.557</v>
      </c>
      <c r="U58" s="3">
        <v>2.7850000000000001</v>
      </c>
    </row>
    <row r="59" spans="1:21" x14ac:dyDescent="0.25">
      <c r="A59" t="s">
        <v>56</v>
      </c>
      <c r="B59" s="7" t="s">
        <v>1077</v>
      </c>
      <c r="C59" s="7" t="s">
        <v>1077</v>
      </c>
      <c r="D59" t="s">
        <v>2</v>
      </c>
      <c r="E59" s="7" t="s">
        <v>1077</v>
      </c>
      <c r="F59" s="7" t="s">
        <v>1077</v>
      </c>
      <c r="G59" s="6">
        <v>0.95558409977091496</v>
      </c>
      <c r="H59" s="1" t="s">
        <v>1325</v>
      </c>
      <c r="I59" s="1" t="s">
        <v>1326</v>
      </c>
      <c r="J59" s="1" t="s">
        <v>441</v>
      </c>
      <c r="L59" s="3">
        <v>11.382</v>
      </c>
      <c r="M59" s="3">
        <v>25.722000000000001</v>
      </c>
      <c r="N59" s="3">
        <v>1.016</v>
      </c>
      <c r="O59" s="3">
        <v>0.57899999999999996</v>
      </c>
      <c r="P59" s="3">
        <v>4.4539999999999997</v>
      </c>
      <c r="Q59" s="3">
        <v>1.7130000000000001</v>
      </c>
      <c r="R59" s="3">
        <v>3.5179999999999998</v>
      </c>
      <c r="S59" s="3">
        <v>2.351</v>
      </c>
      <c r="T59" s="3">
        <v>8.8979999999999997</v>
      </c>
      <c r="U59" s="3">
        <v>0.88300000000000001</v>
      </c>
    </row>
    <row r="60" spans="1:21" x14ac:dyDescent="0.25">
      <c r="A60" t="s">
        <v>58</v>
      </c>
      <c r="B60" s="7" t="s">
        <v>1077</v>
      </c>
      <c r="C60" s="7" t="s">
        <v>1077</v>
      </c>
      <c r="D60" t="s">
        <v>2</v>
      </c>
      <c r="E60" s="7" t="s">
        <v>1077</v>
      </c>
      <c r="F60" s="7" t="s">
        <v>1077</v>
      </c>
      <c r="G60" s="6">
        <v>0.91965396082725503</v>
      </c>
      <c r="H60" s="1" t="s">
        <v>1327</v>
      </c>
      <c r="I60" s="1" t="s">
        <v>1328</v>
      </c>
      <c r="J60" s="1" t="s">
        <v>1329</v>
      </c>
      <c r="L60" s="3">
        <v>63.892000000000003</v>
      </c>
      <c r="M60" s="3">
        <v>280.14</v>
      </c>
      <c r="N60" s="3">
        <v>49.603000000000002</v>
      </c>
      <c r="O60" s="3">
        <v>21.85</v>
      </c>
      <c r="P60" s="3">
        <v>47.372</v>
      </c>
      <c r="Q60" s="3">
        <v>43.154000000000003</v>
      </c>
      <c r="R60" s="3">
        <v>100.893</v>
      </c>
      <c r="S60" s="3">
        <v>83.534000000000006</v>
      </c>
      <c r="T60" s="3">
        <v>90.090999999999994</v>
      </c>
      <c r="U60" s="3">
        <v>65.754000000000005</v>
      </c>
    </row>
    <row r="61" spans="1:21" x14ac:dyDescent="0.25">
      <c r="A61" t="s">
        <v>60</v>
      </c>
      <c r="B61" s="7" t="s">
        <v>1077</v>
      </c>
      <c r="C61" s="7" t="s">
        <v>1077</v>
      </c>
      <c r="D61" t="s">
        <v>2</v>
      </c>
      <c r="E61" s="7" t="s">
        <v>1077</v>
      </c>
      <c r="F61" s="7" t="s">
        <v>1077</v>
      </c>
      <c r="G61" s="6">
        <v>0.93990078531881704</v>
      </c>
      <c r="H61" s="1" t="s">
        <v>1330</v>
      </c>
      <c r="I61" s="1" t="s">
        <v>1331</v>
      </c>
      <c r="J61" s="1" t="s">
        <v>441</v>
      </c>
      <c r="L61" s="3">
        <v>93.745000000000005</v>
      </c>
      <c r="M61" s="3">
        <v>144.524</v>
      </c>
      <c r="N61" s="3">
        <v>84.66</v>
      </c>
      <c r="O61" s="3">
        <v>43.408000000000001</v>
      </c>
      <c r="P61" s="3">
        <v>90.537999999999997</v>
      </c>
      <c r="Q61" s="3">
        <v>40.33</v>
      </c>
      <c r="R61" s="3">
        <v>54.664000000000001</v>
      </c>
      <c r="S61" s="3">
        <v>58.521000000000001</v>
      </c>
      <c r="T61" s="3">
        <v>61.220999999999997</v>
      </c>
      <c r="U61" s="3">
        <v>51.911000000000001</v>
      </c>
    </row>
    <row r="62" spans="1:21" x14ac:dyDescent="0.25">
      <c r="A62" t="s">
        <v>61</v>
      </c>
      <c r="B62" s="7" t="s">
        <v>1077</v>
      </c>
      <c r="C62" s="7" t="s">
        <v>1077</v>
      </c>
      <c r="D62" t="s">
        <v>2</v>
      </c>
      <c r="E62" s="7" t="s">
        <v>1077</v>
      </c>
      <c r="F62" s="7" t="s">
        <v>1077</v>
      </c>
      <c r="G62" s="6">
        <v>0.99204307628039701</v>
      </c>
      <c r="H62" s="1" t="s">
        <v>1332</v>
      </c>
      <c r="I62" s="1" t="s">
        <v>1333</v>
      </c>
      <c r="J62" s="1" t="s">
        <v>441</v>
      </c>
      <c r="L62" s="3">
        <v>131.62299999999999</v>
      </c>
      <c r="M62" s="3">
        <v>416.82400000000001</v>
      </c>
      <c r="N62" s="3">
        <v>105.411</v>
      </c>
      <c r="O62" s="3">
        <v>3.806</v>
      </c>
      <c r="P62" s="3">
        <v>109.47</v>
      </c>
      <c r="Q62" s="3">
        <v>39.177999999999997</v>
      </c>
      <c r="R62" s="3">
        <v>95.531999999999996</v>
      </c>
      <c r="S62" s="3">
        <v>102.673</v>
      </c>
      <c r="T62" s="3">
        <v>110.422</v>
      </c>
      <c r="U62" s="3">
        <v>46.707999999999998</v>
      </c>
    </row>
    <row r="63" spans="1:21" x14ac:dyDescent="0.25">
      <c r="A63" t="s">
        <v>62</v>
      </c>
      <c r="B63" s="7" t="s">
        <v>1077</v>
      </c>
      <c r="C63" s="7" t="s">
        <v>1077</v>
      </c>
      <c r="D63" t="s">
        <v>2</v>
      </c>
      <c r="E63" s="7" t="s">
        <v>1077</v>
      </c>
      <c r="F63" s="7" t="s">
        <v>1077</v>
      </c>
      <c r="G63" s="6">
        <v>0.91628193102331901</v>
      </c>
      <c r="H63" s="1" t="s">
        <v>1334</v>
      </c>
      <c r="I63" s="1" t="s">
        <v>1335</v>
      </c>
      <c r="J63" s="1" t="s">
        <v>1336</v>
      </c>
      <c r="L63" s="3">
        <v>19.38</v>
      </c>
      <c r="M63" s="3">
        <v>55.164999999999999</v>
      </c>
      <c r="N63" s="3">
        <v>13.193</v>
      </c>
      <c r="O63" s="3">
        <v>2.0960000000000001</v>
      </c>
      <c r="P63" s="3">
        <v>15.085000000000001</v>
      </c>
      <c r="Q63" s="3">
        <v>10.728999999999999</v>
      </c>
      <c r="R63" s="3">
        <v>15.494</v>
      </c>
      <c r="S63" s="3">
        <v>19.43</v>
      </c>
      <c r="T63" s="3">
        <v>31.628</v>
      </c>
      <c r="U63" s="3">
        <v>9.7970000000000006</v>
      </c>
    </row>
    <row r="64" spans="1:21" x14ac:dyDescent="0.25">
      <c r="A64" t="s">
        <v>63</v>
      </c>
      <c r="B64" s="7" t="s">
        <v>1077</v>
      </c>
      <c r="C64" s="7" t="s">
        <v>1077</v>
      </c>
      <c r="D64" t="s">
        <v>2</v>
      </c>
      <c r="E64" s="7" t="s">
        <v>1077</v>
      </c>
      <c r="F64" s="7" t="s">
        <v>1077</v>
      </c>
      <c r="G64" s="6">
        <v>0.97259506935701101</v>
      </c>
      <c r="H64" s="1" t="s">
        <v>1337</v>
      </c>
      <c r="I64" s="1" t="s">
        <v>1338</v>
      </c>
      <c r="J64" s="1" t="s">
        <v>1339</v>
      </c>
      <c r="L64" s="3">
        <v>14.577999999999999</v>
      </c>
      <c r="M64" s="3">
        <v>59.567999999999998</v>
      </c>
      <c r="N64" s="3">
        <v>16.544</v>
      </c>
      <c r="O64" s="3">
        <v>1.83</v>
      </c>
      <c r="P64" s="3">
        <v>6.1310000000000002</v>
      </c>
      <c r="Q64" s="3">
        <v>3.4670000000000001</v>
      </c>
      <c r="R64" s="3">
        <v>11.603</v>
      </c>
      <c r="S64" s="3">
        <v>10.618</v>
      </c>
      <c r="T64" s="3">
        <v>12.574999999999999</v>
      </c>
      <c r="U64" s="3">
        <v>6.2889999999999997</v>
      </c>
    </row>
    <row r="65" spans="1:21" x14ac:dyDescent="0.25">
      <c r="A65" t="s">
        <v>65</v>
      </c>
      <c r="B65" s="7" t="s">
        <v>1077</v>
      </c>
      <c r="C65" s="7" t="s">
        <v>1077</v>
      </c>
      <c r="D65" t="s">
        <v>2</v>
      </c>
      <c r="E65" s="7" t="s">
        <v>1077</v>
      </c>
      <c r="F65" s="7" t="s">
        <v>1077</v>
      </c>
      <c r="G65" s="6">
        <v>0.92703768814186804</v>
      </c>
      <c r="H65" s="1" t="s">
        <v>1340</v>
      </c>
      <c r="I65" s="1" t="s">
        <v>1341</v>
      </c>
      <c r="J65" s="1" t="s">
        <v>488</v>
      </c>
      <c r="L65" s="3">
        <v>11.582000000000001</v>
      </c>
      <c r="M65" s="3">
        <v>25.004000000000001</v>
      </c>
      <c r="N65" s="3">
        <v>2.9390000000000001</v>
      </c>
      <c r="O65" s="3">
        <v>0.21199999999999999</v>
      </c>
      <c r="P65" s="3">
        <v>5.4909999999999997</v>
      </c>
      <c r="Q65" s="3">
        <v>3.04</v>
      </c>
      <c r="R65" s="3">
        <v>6.3049999999999997</v>
      </c>
      <c r="S65" s="3">
        <v>6.9</v>
      </c>
      <c r="T65" s="3">
        <v>12.647</v>
      </c>
      <c r="U65" s="3">
        <v>0.13700000000000001</v>
      </c>
    </row>
    <row r="66" spans="1:21" x14ac:dyDescent="0.25">
      <c r="A66" t="s">
        <v>66</v>
      </c>
      <c r="B66" s="7" t="s">
        <v>1077</v>
      </c>
      <c r="C66" s="7" t="s">
        <v>1077</v>
      </c>
      <c r="D66" t="s">
        <v>2</v>
      </c>
      <c r="E66" s="7" t="s">
        <v>1077</v>
      </c>
      <c r="F66" s="7" t="s">
        <v>1077</v>
      </c>
      <c r="G66" s="6">
        <v>0.92820605971821502</v>
      </c>
      <c r="H66" s="1" t="s">
        <v>1342</v>
      </c>
      <c r="I66" s="1" t="s">
        <v>1343</v>
      </c>
      <c r="J66" s="1" t="s">
        <v>1344</v>
      </c>
      <c r="L66" s="3">
        <v>16.760000000000002</v>
      </c>
      <c r="M66" s="3">
        <v>42.667999999999999</v>
      </c>
      <c r="N66" s="3">
        <v>18.472000000000001</v>
      </c>
      <c r="O66" s="3">
        <v>1.974</v>
      </c>
      <c r="P66" s="3">
        <v>16.702000000000002</v>
      </c>
      <c r="Q66" s="3">
        <v>7.9329999999999998</v>
      </c>
      <c r="R66" s="3">
        <v>14.382999999999999</v>
      </c>
      <c r="S66" s="3">
        <v>20.928999999999998</v>
      </c>
      <c r="T66" s="3">
        <v>15.494999999999999</v>
      </c>
      <c r="U66" s="3">
        <v>15.048999999999999</v>
      </c>
    </row>
    <row r="67" spans="1:21" x14ac:dyDescent="0.25">
      <c r="A67" t="s">
        <v>39</v>
      </c>
      <c r="B67" s="7" t="s">
        <v>1077</v>
      </c>
      <c r="C67" s="7" t="s">
        <v>1077</v>
      </c>
      <c r="D67" t="s">
        <v>2</v>
      </c>
      <c r="E67" s="7" t="s">
        <v>1077</v>
      </c>
      <c r="F67" s="7" t="s">
        <v>1077</v>
      </c>
      <c r="G67" s="6">
        <v>0.96382556159788801</v>
      </c>
      <c r="H67" s="1" t="s">
        <v>1345</v>
      </c>
      <c r="I67" s="1" t="s">
        <v>1346</v>
      </c>
      <c r="J67" s="1" t="s">
        <v>1347</v>
      </c>
      <c r="L67" s="3">
        <v>23.195</v>
      </c>
      <c r="M67" s="3">
        <v>66.227999999999994</v>
      </c>
      <c r="N67" s="3">
        <v>0.315</v>
      </c>
      <c r="O67" s="3">
        <v>0.15</v>
      </c>
      <c r="P67" s="3">
        <v>2.8580000000000001</v>
      </c>
      <c r="Q67" s="3">
        <v>0.18099999999999999</v>
      </c>
      <c r="R67" s="3">
        <v>0.83</v>
      </c>
      <c r="S67" s="3">
        <v>1.8140000000000001</v>
      </c>
      <c r="T67" s="3">
        <v>2.15</v>
      </c>
      <c r="U67" s="3">
        <v>5.5E-2</v>
      </c>
    </row>
    <row r="68" spans="1:21" x14ac:dyDescent="0.25">
      <c r="A68" t="s">
        <v>67</v>
      </c>
      <c r="B68" s="7" t="s">
        <v>1077</v>
      </c>
      <c r="C68" s="7" t="s">
        <v>1077</v>
      </c>
      <c r="D68" t="s">
        <v>2</v>
      </c>
      <c r="E68" s="7" t="s">
        <v>1077</v>
      </c>
      <c r="F68" s="7" t="s">
        <v>1077</v>
      </c>
      <c r="G68" s="6">
        <v>0.95982193183798903</v>
      </c>
      <c r="H68" s="1" t="s">
        <v>1348</v>
      </c>
      <c r="I68" s="1" t="s">
        <v>1349</v>
      </c>
      <c r="J68" s="1" t="s">
        <v>517</v>
      </c>
      <c r="L68" s="3">
        <v>12.411</v>
      </c>
      <c r="M68" s="3">
        <v>76.978999999999999</v>
      </c>
      <c r="N68" s="3">
        <v>3.5009999999999999</v>
      </c>
      <c r="O68" s="3">
        <v>0.441</v>
      </c>
      <c r="P68" s="3">
        <v>2.4500000000000002</v>
      </c>
      <c r="Q68" s="3">
        <v>0.377</v>
      </c>
      <c r="R68" s="3">
        <v>0.78700000000000003</v>
      </c>
      <c r="S68" s="3">
        <v>7.8E-2</v>
      </c>
      <c r="T68" s="3">
        <v>0.14099999999999999</v>
      </c>
      <c r="U68" s="3">
        <v>0.127</v>
      </c>
    </row>
    <row r="69" spans="1:21" x14ac:dyDescent="0.25">
      <c r="A69" t="s">
        <v>68</v>
      </c>
      <c r="B69" s="7" t="s">
        <v>1077</v>
      </c>
      <c r="C69" s="7" t="s">
        <v>1077</v>
      </c>
      <c r="D69" t="s">
        <v>2</v>
      </c>
      <c r="E69" s="7" t="s">
        <v>1077</v>
      </c>
      <c r="F69" s="7" t="s">
        <v>1077</v>
      </c>
      <c r="G69" s="6">
        <v>0.91099251637656697</v>
      </c>
      <c r="H69" s="1" t="s">
        <v>1350</v>
      </c>
      <c r="I69" s="1" t="s">
        <v>1351</v>
      </c>
      <c r="J69" s="1" t="s">
        <v>508</v>
      </c>
      <c r="L69" s="3">
        <v>8.2880000000000003</v>
      </c>
      <c r="M69" s="3">
        <v>30.811</v>
      </c>
      <c r="N69" s="3">
        <v>3.3260000000000001</v>
      </c>
      <c r="O69" s="3">
        <v>1.9630000000000001</v>
      </c>
      <c r="P69" s="3">
        <v>4.5259999999999998</v>
      </c>
      <c r="Q69" s="3">
        <v>2.6360000000000001</v>
      </c>
      <c r="R69" s="3">
        <v>8.3710000000000004</v>
      </c>
      <c r="S69" s="3">
        <v>12.487</v>
      </c>
      <c r="T69" s="3">
        <v>11.664999999999999</v>
      </c>
      <c r="U69" s="3">
        <v>1.202</v>
      </c>
    </row>
    <row r="70" spans="1:21" x14ac:dyDescent="0.25">
      <c r="A70" t="s">
        <v>69</v>
      </c>
      <c r="B70" s="7" t="s">
        <v>1077</v>
      </c>
      <c r="C70" s="7" t="s">
        <v>1077</v>
      </c>
      <c r="D70" t="s">
        <v>2</v>
      </c>
      <c r="E70" s="7" t="s">
        <v>1077</v>
      </c>
      <c r="F70" s="7" t="s">
        <v>1077</v>
      </c>
      <c r="G70" s="6">
        <v>0.93694407294820403</v>
      </c>
      <c r="H70" s="1" t="s">
        <v>1352</v>
      </c>
      <c r="I70" s="1" t="s">
        <v>1353</v>
      </c>
      <c r="J70" s="1" t="s">
        <v>581</v>
      </c>
      <c r="L70" s="3">
        <v>27.178999999999998</v>
      </c>
      <c r="M70" s="3">
        <v>54.533000000000001</v>
      </c>
      <c r="N70" s="3">
        <v>24.587</v>
      </c>
      <c r="O70" s="3">
        <v>23.606000000000002</v>
      </c>
      <c r="P70" s="3">
        <v>25.036999999999999</v>
      </c>
      <c r="Q70" s="3">
        <v>17.193000000000001</v>
      </c>
      <c r="R70" s="3">
        <v>22.885000000000002</v>
      </c>
      <c r="S70" s="3">
        <v>29.541</v>
      </c>
      <c r="T70" s="3">
        <v>26.318999999999999</v>
      </c>
      <c r="U70" s="3">
        <v>23.655000000000001</v>
      </c>
    </row>
    <row r="71" spans="1:21" x14ac:dyDescent="0.25">
      <c r="A71" t="s">
        <v>70</v>
      </c>
      <c r="B71" s="7" t="s">
        <v>1077</v>
      </c>
      <c r="C71" s="7" t="s">
        <v>1077</v>
      </c>
      <c r="D71" t="s">
        <v>2</v>
      </c>
      <c r="E71" s="7" t="s">
        <v>1077</v>
      </c>
      <c r="F71" s="7" t="s">
        <v>1077</v>
      </c>
      <c r="G71" s="6">
        <v>0.91954006534081101</v>
      </c>
      <c r="H71" s="1" t="s">
        <v>1354</v>
      </c>
      <c r="I71" s="1" t="s">
        <v>1355</v>
      </c>
      <c r="J71" s="1" t="s">
        <v>508</v>
      </c>
      <c r="L71" s="3">
        <v>37.371000000000002</v>
      </c>
      <c r="M71" s="3">
        <v>115.929</v>
      </c>
      <c r="N71" s="3">
        <v>13.653</v>
      </c>
      <c r="O71" s="3">
        <v>32.667999999999999</v>
      </c>
      <c r="P71" s="3">
        <v>27.084</v>
      </c>
      <c r="Q71" s="3">
        <v>10.253</v>
      </c>
      <c r="R71" s="3">
        <v>32.850999999999999</v>
      </c>
      <c r="S71" s="3">
        <v>28.971</v>
      </c>
      <c r="T71" s="3">
        <v>29.983000000000001</v>
      </c>
      <c r="U71" s="3">
        <v>20.413</v>
      </c>
    </row>
    <row r="72" spans="1:21" x14ac:dyDescent="0.25">
      <c r="A72" t="s">
        <v>71</v>
      </c>
      <c r="B72" s="7" t="s">
        <v>1077</v>
      </c>
      <c r="C72" s="7" t="s">
        <v>1077</v>
      </c>
      <c r="D72" t="s">
        <v>2</v>
      </c>
      <c r="E72" s="7" t="s">
        <v>1077</v>
      </c>
      <c r="F72" s="7" t="s">
        <v>1077</v>
      </c>
      <c r="G72" s="6">
        <v>0.94932340192398901</v>
      </c>
      <c r="H72" s="1" t="s">
        <v>1356</v>
      </c>
      <c r="I72" s="1" t="s">
        <v>1357</v>
      </c>
      <c r="J72" s="1" t="s">
        <v>336</v>
      </c>
      <c r="L72" s="3">
        <v>27.617000000000001</v>
      </c>
      <c r="M72" s="3">
        <v>43.475000000000001</v>
      </c>
      <c r="N72" s="3">
        <v>29.251999999999999</v>
      </c>
      <c r="O72" s="3">
        <v>16.088999999999999</v>
      </c>
      <c r="P72" s="3">
        <v>24.683</v>
      </c>
      <c r="Q72" s="3">
        <v>20.776</v>
      </c>
      <c r="R72" s="3">
        <v>21.763999999999999</v>
      </c>
      <c r="S72" s="3">
        <v>24.734000000000002</v>
      </c>
      <c r="T72" s="3">
        <v>19.536999999999999</v>
      </c>
      <c r="U72" s="3">
        <v>20.233000000000001</v>
      </c>
    </row>
    <row r="73" spans="1:21" x14ac:dyDescent="0.25">
      <c r="A73" t="s">
        <v>72</v>
      </c>
      <c r="B73" s="7" t="s">
        <v>1077</v>
      </c>
      <c r="C73" s="7" t="s">
        <v>1077</v>
      </c>
      <c r="D73" t="s">
        <v>2</v>
      </c>
      <c r="E73" s="7" t="s">
        <v>1077</v>
      </c>
      <c r="F73" s="7" t="s">
        <v>1077</v>
      </c>
      <c r="G73" s="6">
        <v>0.95851280562748598</v>
      </c>
      <c r="H73" s="1" t="s">
        <v>1358</v>
      </c>
      <c r="I73" s="1" t="s">
        <v>1359</v>
      </c>
      <c r="J73" s="1" t="s">
        <v>1360</v>
      </c>
      <c r="L73" s="3">
        <v>20.268000000000001</v>
      </c>
      <c r="M73" s="3">
        <v>80.67</v>
      </c>
      <c r="N73" s="3">
        <v>0</v>
      </c>
      <c r="O73" s="3">
        <v>0.09</v>
      </c>
      <c r="P73" s="3">
        <v>0.65400000000000003</v>
      </c>
      <c r="Q73" s="3">
        <v>0</v>
      </c>
      <c r="R73" s="3">
        <v>6.3769999999999998</v>
      </c>
      <c r="S73" s="3">
        <v>4.2729999999999997</v>
      </c>
      <c r="T73" s="3">
        <v>17.605</v>
      </c>
      <c r="U73" s="3">
        <v>0.16500000000000001</v>
      </c>
    </row>
    <row r="74" spans="1:21" x14ac:dyDescent="0.25">
      <c r="A74" t="s">
        <v>74</v>
      </c>
      <c r="B74" s="7" t="s">
        <v>1077</v>
      </c>
      <c r="C74" s="7" t="s">
        <v>1077</v>
      </c>
      <c r="D74" t="s">
        <v>2</v>
      </c>
      <c r="E74" s="7" t="s">
        <v>1077</v>
      </c>
      <c r="F74" s="7" t="s">
        <v>1077</v>
      </c>
      <c r="G74" s="6">
        <v>0.94374223272371605</v>
      </c>
      <c r="H74" s="1" t="s">
        <v>1361</v>
      </c>
      <c r="I74" s="1" t="s">
        <v>1362</v>
      </c>
      <c r="J74" s="1" t="s">
        <v>314</v>
      </c>
      <c r="L74" s="3">
        <v>50.043999999999997</v>
      </c>
      <c r="M74" s="3">
        <v>155.23099999999999</v>
      </c>
      <c r="N74" s="3">
        <v>35.268999999999998</v>
      </c>
      <c r="O74" s="3">
        <v>44.911000000000001</v>
      </c>
      <c r="P74" s="3">
        <v>53.136000000000003</v>
      </c>
      <c r="Q74" s="3">
        <v>19.606000000000002</v>
      </c>
      <c r="R74" s="3">
        <v>36.399000000000001</v>
      </c>
      <c r="S74" s="3">
        <v>28.308</v>
      </c>
      <c r="T74" s="3">
        <v>39.000999999999998</v>
      </c>
      <c r="U74" s="3">
        <v>16.632999999999999</v>
      </c>
    </row>
    <row r="75" spans="1:21" x14ac:dyDescent="0.25">
      <c r="A75" t="s">
        <v>75</v>
      </c>
      <c r="B75" s="7" t="s">
        <v>1077</v>
      </c>
      <c r="C75" s="7" t="s">
        <v>1077</v>
      </c>
      <c r="D75" t="s">
        <v>2</v>
      </c>
      <c r="E75" s="7" t="s">
        <v>1077</v>
      </c>
      <c r="F75" s="7" t="s">
        <v>1077</v>
      </c>
      <c r="G75" s="6">
        <v>0.90494032612464803</v>
      </c>
      <c r="H75" s="1" t="s">
        <v>1363</v>
      </c>
      <c r="I75" s="1" t="s">
        <v>1364</v>
      </c>
      <c r="J75" s="1" t="s">
        <v>401</v>
      </c>
      <c r="L75" s="3">
        <v>22.216000000000001</v>
      </c>
      <c r="M75" s="3">
        <v>32.003</v>
      </c>
      <c r="N75" s="3">
        <v>21.773</v>
      </c>
      <c r="O75" s="3">
        <v>6.9290000000000003</v>
      </c>
      <c r="P75" s="3">
        <v>19.527999999999999</v>
      </c>
      <c r="Q75" s="3">
        <v>11.798</v>
      </c>
      <c r="R75" s="3">
        <v>14.582000000000001</v>
      </c>
      <c r="S75" s="3">
        <v>18.513000000000002</v>
      </c>
      <c r="T75" s="3">
        <v>16.59</v>
      </c>
      <c r="U75" s="3">
        <v>15.368</v>
      </c>
    </row>
    <row r="76" spans="1:21" x14ac:dyDescent="0.25">
      <c r="A76" t="s">
        <v>76</v>
      </c>
      <c r="B76" s="7" t="s">
        <v>1077</v>
      </c>
      <c r="C76" s="7" t="s">
        <v>1077</v>
      </c>
      <c r="D76" t="s">
        <v>2</v>
      </c>
      <c r="E76" s="7" t="s">
        <v>1077</v>
      </c>
      <c r="F76" s="7" t="s">
        <v>1077</v>
      </c>
      <c r="G76" s="6">
        <v>0.971456130481818</v>
      </c>
      <c r="H76" s="1" t="s">
        <v>1365</v>
      </c>
      <c r="I76" s="1" t="s">
        <v>1366</v>
      </c>
      <c r="J76" s="1" t="s">
        <v>1367</v>
      </c>
      <c r="L76" s="3">
        <v>95.075999999999993</v>
      </c>
      <c r="M76" s="3">
        <v>564.06100000000004</v>
      </c>
      <c r="N76" s="3">
        <v>137.672</v>
      </c>
      <c r="O76" s="3">
        <v>22.087</v>
      </c>
      <c r="P76" s="3">
        <v>114.795</v>
      </c>
      <c r="Q76" s="3">
        <v>21.626000000000001</v>
      </c>
      <c r="R76" s="3">
        <v>96.206000000000003</v>
      </c>
      <c r="S76" s="3">
        <v>71.441999999999993</v>
      </c>
      <c r="T76" s="3">
        <v>85.135999999999996</v>
      </c>
      <c r="U76" s="3">
        <v>41.182000000000002</v>
      </c>
    </row>
    <row r="77" spans="1:21" x14ac:dyDescent="0.25">
      <c r="A77" t="s">
        <v>77</v>
      </c>
      <c r="B77" s="7" t="s">
        <v>1077</v>
      </c>
      <c r="C77" s="7" t="s">
        <v>1077</v>
      </c>
      <c r="D77" t="s">
        <v>2</v>
      </c>
      <c r="E77" s="7" t="s">
        <v>1077</v>
      </c>
      <c r="F77" s="7" t="s">
        <v>1077</v>
      </c>
      <c r="G77" s="6">
        <v>0.96444084205507297</v>
      </c>
      <c r="H77" s="1" t="s">
        <v>1368</v>
      </c>
      <c r="I77" s="1" t="s">
        <v>1369</v>
      </c>
      <c r="J77" s="1" t="s">
        <v>441</v>
      </c>
      <c r="L77" s="3">
        <v>26.63</v>
      </c>
      <c r="M77" s="3">
        <v>61.65</v>
      </c>
      <c r="N77" s="3">
        <v>17.529</v>
      </c>
      <c r="O77" s="3">
        <v>10.901999999999999</v>
      </c>
      <c r="P77" s="3">
        <v>19.736999999999998</v>
      </c>
      <c r="Q77" s="3">
        <v>10.821</v>
      </c>
      <c r="R77" s="3">
        <v>17.937999999999999</v>
      </c>
      <c r="S77" s="3">
        <v>21.265000000000001</v>
      </c>
      <c r="T77" s="3">
        <v>30.219000000000001</v>
      </c>
      <c r="U77" s="3">
        <v>12.55</v>
      </c>
    </row>
    <row r="78" spans="1:21" x14ac:dyDescent="0.25">
      <c r="A78" t="s">
        <v>78</v>
      </c>
      <c r="B78" s="7" t="s">
        <v>1077</v>
      </c>
      <c r="C78" s="7" t="s">
        <v>1077</v>
      </c>
      <c r="D78" t="s">
        <v>2</v>
      </c>
      <c r="E78" s="7" t="s">
        <v>1077</v>
      </c>
      <c r="F78" s="7" t="s">
        <v>1077</v>
      </c>
      <c r="G78" s="6">
        <v>0.92174032086337598</v>
      </c>
      <c r="H78" s="1" t="s">
        <v>1370</v>
      </c>
      <c r="I78" s="1" t="s">
        <v>1371</v>
      </c>
      <c r="J78" s="1" t="s">
        <v>349</v>
      </c>
      <c r="L78" s="3">
        <v>8.7690000000000001</v>
      </c>
      <c r="M78" s="3">
        <v>14.760999999999999</v>
      </c>
      <c r="N78" s="3">
        <v>1.1579999999999999</v>
      </c>
      <c r="O78" s="3">
        <v>7.0000000000000007E-2</v>
      </c>
      <c r="P78" s="3">
        <v>0.629</v>
      </c>
      <c r="Q78" s="3">
        <v>0.23699999999999999</v>
      </c>
      <c r="R78" s="3">
        <v>4.492</v>
      </c>
      <c r="S78" s="3">
        <v>1.581</v>
      </c>
      <c r="T78" s="3">
        <v>1.27</v>
      </c>
      <c r="U78" s="3">
        <v>4.1000000000000002E-2</v>
      </c>
    </row>
    <row r="79" spans="1:21" x14ac:dyDescent="0.25">
      <c r="A79" t="s">
        <v>79</v>
      </c>
      <c r="B79" s="7" t="s">
        <v>1077</v>
      </c>
      <c r="C79" s="7" t="s">
        <v>1077</v>
      </c>
      <c r="D79" t="s">
        <v>2</v>
      </c>
      <c r="E79" s="7" t="s">
        <v>1077</v>
      </c>
      <c r="F79" s="7" t="s">
        <v>1077</v>
      </c>
      <c r="G79" s="6">
        <v>0.96587058577760498</v>
      </c>
      <c r="H79" s="1" t="s">
        <v>1370</v>
      </c>
      <c r="I79" s="1" t="s">
        <v>1371</v>
      </c>
      <c r="J79" s="1" t="s">
        <v>488</v>
      </c>
      <c r="L79" s="3">
        <v>11.901</v>
      </c>
      <c r="M79" s="3">
        <v>23.815000000000001</v>
      </c>
      <c r="N79" s="3">
        <v>6.9950000000000001</v>
      </c>
      <c r="O79" s="3">
        <v>0.152</v>
      </c>
      <c r="P79" s="3">
        <v>2.5510000000000002</v>
      </c>
      <c r="Q79" s="3">
        <v>1.018</v>
      </c>
      <c r="R79" s="3">
        <v>6.3280000000000003</v>
      </c>
      <c r="S79" s="3">
        <v>2.5329999999999999</v>
      </c>
      <c r="T79" s="3">
        <v>6.0640000000000001</v>
      </c>
      <c r="U79" s="3">
        <v>4.2000000000000003E-2</v>
      </c>
    </row>
    <row r="80" spans="1:21" x14ac:dyDescent="0.25">
      <c r="A80" t="s">
        <v>80</v>
      </c>
      <c r="B80" s="7" t="s">
        <v>1077</v>
      </c>
      <c r="C80" s="7" t="s">
        <v>1077</v>
      </c>
      <c r="D80" t="s">
        <v>2</v>
      </c>
      <c r="E80" s="7" t="s">
        <v>1077</v>
      </c>
      <c r="F80" s="7" t="s">
        <v>1077</v>
      </c>
      <c r="G80" s="6">
        <v>0.94711540296352803</v>
      </c>
      <c r="H80" s="1" t="s">
        <v>1342</v>
      </c>
      <c r="I80" s="1" t="s">
        <v>1372</v>
      </c>
      <c r="J80" s="1" t="s">
        <v>441</v>
      </c>
      <c r="L80" s="3">
        <v>25.045999999999999</v>
      </c>
      <c r="M80" s="3">
        <v>69.626999999999995</v>
      </c>
      <c r="N80" s="3">
        <v>14.311999999999999</v>
      </c>
      <c r="O80" s="3">
        <v>9.1829999999999998</v>
      </c>
      <c r="P80" s="3">
        <v>18.318999999999999</v>
      </c>
      <c r="Q80" s="3">
        <v>24.468</v>
      </c>
      <c r="R80" s="3">
        <v>11.195</v>
      </c>
      <c r="S80" s="3">
        <v>15.467000000000001</v>
      </c>
      <c r="T80" s="3">
        <v>17.425000000000001</v>
      </c>
      <c r="U80" s="3">
        <v>6.29</v>
      </c>
    </row>
    <row r="81" spans="1:21" x14ac:dyDescent="0.25">
      <c r="A81" t="s">
        <v>82</v>
      </c>
      <c r="B81" s="7" t="s">
        <v>1077</v>
      </c>
      <c r="C81" s="7" t="s">
        <v>1077</v>
      </c>
      <c r="D81" t="s">
        <v>2</v>
      </c>
      <c r="E81" s="7" t="s">
        <v>1077</v>
      </c>
      <c r="F81" s="7" t="s">
        <v>1077</v>
      </c>
      <c r="G81" s="6">
        <v>0.90581071655836198</v>
      </c>
      <c r="H81" s="1" t="s">
        <v>1373</v>
      </c>
      <c r="I81" s="1" t="s">
        <v>1374</v>
      </c>
      <c r="J81" s="1" t="s">
        <v>616</v>
      </c>
      <c r="L81" s="3">
        <v>6.7960000000000003</v>
      </c>
      <c r="M81" s="3">
        <v>20.626000000000001</v>
      </c>
      <c r="N81" s="3">
        <v>4.7530000000000001</v>
      </c>
      <c r="O81" s="3">
        <v>2.1320000000000001</v>
      </c>
      <c r="P81" s="3">
        <v>4.1340000000000003</v>
      </c>
      <c r="Q81" s="3">
        <v>4.9820000000000002</v>
      </c>
      <c r="R81" s="3">
        <v>6.9649999999999999</v>
      </c>
      <c r="S81" s="3">
        <v>7.8019999999999996</v>
      </c>
      <c r="T81" s="3">
        <v>10.923999999999999</v>
      </c>
      <c r="U81" s="3">
        <v>4.194</v>
      </c>
    </row>
    <row r="82" spans="1:21" x14ac:dyDescent="0.25">
      <c r="A82" t="s">
        <v>83</v>
      </c>
      <c r="B82" s="7" t="s">
        <v>1077</v>
      </c>
      <c r="C82" s="7" t="s">
        <v>1077</v>
      </c>
      <c r="D82" t="s">
        <v>2</v>
      </c>
      <c r="E82" s="7" t="s">
        <v>1077</v>
      </c>
      <c r="F82" s="7" t="s">
        <v>1077</v>
      </c>
      <c r="G82" s="6">
        <v>0.96737369456962397</v>
      </c>
      <c r="H82" s="1" t="s">
        <v>1375</v>
      </c>
      <c r="I82" s="1" t="s">
        <v>1376</v>
      </c>
      <c r="J82" s="1" t="s">
        <v>616</v>
      </c>
      <c r="L82" s="3">
        <v>9.1989999999999998</v>
      </c>
      <c r="M82" s="3">
        <v>17.241</v>
      </c>
      <c r="N82" s="3">
        <v>8.61</v>
      </c>
      <c r="O82" s="3">
        <v>1.7809999999999999</v>
      </c>
      <c r="P82" s="3">
        <v>8.359</v>
      </c>
      <c r="Q82" s="3">
        <v>3.9580000000000002</v>
      </c>
      <c r="R82" s="3">
        <v>4.9619999999999997</v>
      </c>
      <c r="S82" s="3">
        <v>6.7590000000000003</v>
      </c>
      <c r="T82" s="3">
        <v>6.3710000000000004</v>
      </c>
      <c r="U82" s="3">
        <v>4.3289999999999997</v>
      </c>
    </row>
    <row r="83" spans="1:21" x14ac:dyDescent="0.25">
      <c r="A83" t="s">
        <v>84</v>
      </c>
      <c r="B83" s="7" t="s">
        <v>1077</v>
      </c>
      <c r="C83" s="7" t="s">
        <v>1077</v>
      </c>
      <c r="D83" t="s">
        <v>2</v>
      </c>
      <c r="E83" s="7" t="s">
        <v>1077</v>
      </c>
      <c r="F83" s="7" t="s">
        <v>1077</v>
      </c>
      <c r="G83" s="6">
        <v>0.98015465575844596</v>
      </c>
      <c r="H83" s="1" t="s">
        <v>1377</v>
      </c>
      <c r="I83" s="1" t="s">
        <v>1378</v>
      </c>
      <c r="J83" s="1" t="s">
        <v>585</v>
      </c>
      <c r="L83" s="3">
        <v>2.7690000000000001</v>
      </c>
      <c r="M83" s="3">
        <v>7.407</v>
      </c>
      <c r="N83" s="3">
        <v>0.998</v>
      </c>
      <c r="O83" s="3">
        <v>0.36799999999999999</v>
      </c>
      <c r="P83" s="3">
        <v>1.167</v>
      </c>
      <c r="Q83" s="3">
        <v>0.51600000000000001</v>
      </c>
      <c r="R83" s="3">
        <v>0.56699999999999995</v>
      </c>
      <c r="S83" s="3">
        <v>0.32400000000000001</v>
      </c>
      <c r="T83" s="3">
        <v>1.554</v>
      </c>
      <c r="U83" s="3">
        <v>7.4999999999999997E-2</v>
      </c>
    </row>
    <row r="84" spans="1:21" x14ac:dyDescent="0.25">
      <c r="A84" t="s">
        <v>85</v>
      </c>
      <c r="B84" s="7" t="s">
        <v>1077</v>
      </c>
      <c r="C84" s="7" t="s">
        <v>1077</v>
      </c>
      <c r="D84" t="s">
        <v>2</v>
      </c>
      <c r="E84" s="7" t="s">
        <v>1077</v>
      </c>
      <c r="F84" s="7" t="s">
        <v>1077</v>
      </c>
      <c r="G84" s="6">
        <v>0.91708050479344905</v>
      </c>
      <c r="H84" s="1" t="s">
        <v>1379</v>
      </c>
      <c r="I84" s="1" t="s">
        <v>1380</v>
      </c>
      <c r="J84" s="1" t="s">
        <v>1381</v>
      </c>
      <c r="L84" s="3">
        <v>11.291</v>
      </c>
      <c r="M84" s="3">
        <v>18.041</v>
      </c>
      <c r="N84" s="3">
        <v>11.494</v>
      </c>
      <c r="O84" s="3">
        <v>5.4960000000000004</v>
      </c>
      <c r="P84" s="3">
        <v>8.2370000000000001</v>
      </c>
      <c r="Q84" s="3">
        <v>3.9390000000000001</v>
      </c>
      <c r="R84" s="3">
        <v>7.4509999999999996</v>
      </c>
      <c r="S84" s="3">
        <v>8.3949999999999996</v>
      </c>
      <c r="T84" s="3">
        <v>7.0890000000000004</v>
      </c>
      <c r="U84" s="3">
        <v>8.2140000000000004</v>
      </c>
    </row>
    <row r="85" spans="1:21" x14ac:dyDescent="0.25">
      <c r="A85" t="s">
        <v>86</v>
      </c>
      <c r="B85" s="7" t="s">
        <v>1077</v>
      </c>
      <c r="C85" s="7" t="s">
        <v>1077</v>
      </c>
      <c r="D85" t="s">
        <v>2</v>
      </c>
      <c r="E85" s="7" t="s">
        <v>1077</v>
      </c>
      <c r="F85" s="7" t="s">
        <v>1077</v>
      </c>
      <c r="G85" s="6">
        <v>0.95974688218197302</v>
      </c>
      <c r="H85" s="1" t="s">
        <v>1382</v>
      </c>
      <c r="I85" s="1" t="s">
        <v>1383</v>
      </c>
      <c r="J85" s="1" t="s">
        <v>401</v>
      </c>
      <c r="L85" s="3">
        <v>145.33600000000001</v>
      </c>
      <c r="M85" s="3">
        <v>291.827</v>
      </c>
      <c r="N85" s="3">
        <v>129.47800000000001</v>
      </c>
      <c r="O85" s="3">
        <v>36.189</v>
      </c>
      <c r="P85" s="3">
        <v>165.54</v>
      </c>
      <c r="Q85" s="3">
        <v>101.229</v>
      </c>
      <c r="R85" s="3">
        <v>104.77200000000001</v>
      </c>
      <c r="S85" s="3">
        <v>105.84</v>
      </c>
      <c r="T85" s="3">
        <v>133.43100000000001</v>
      </c>
      <c r="U85" s="3">
        <v>86.376000000000005</v>
      </c>
    </row>
    <row r="86" spans="1:21" x14ac:dyDescent="0.25">
      <c r="A86" t="s">
        <v>87</v>
      </c>
      <c r="B86" s="7" t="s">
        <v>1077</v>
      </c>
      <c r="C86" s="7" t="s">
        <v>1077</v>
      </c>
      <c r="D86" t="s">
        <v>2</v>
      </c>
      <c r="E86" s="7" t="s">
        <v>1077</v>
      </c>
      <c r="F86" s="7" t="s">
        <v>1077</v>
      </c>
      <c r="G86" s="6">
        <v>0.91701989467587497</v>
      </c>
      <c r="H86" s="1" t="s">
        <v>1384</v>
      </c>
      <c r="I86" s="1" t="s">
        <v>1385</v>
      </c>
      <c r="J86" s="1" t="s">
        <v>616</v>
      </c>
      <c r="L86" s="3">
        <v>276.79399999999998</v>
      </c>
      <c r="M86" s="3">
        <v>738.69500000000005</v>
      </c>
      <c r="N86" s="3">
        <v>373.46800000000002</v>
      </c>
      <c r="O86" s="3">
        <v>4.5650000000000004</v>
      </c>
      <c r="P86" s="3">
        <v>232.928</v>
      </c>
      <c r="Q86" s="3">
        <v>56.3</v>
      </c>
      <c r="R86" s="3">
        <v>221.429</v>
      </c>
      <c r="S86" s="3">
        <v>359.779</v>
      </c>
      <c r="T86" s="3">
        <v>266.2</v>
      </c>
      <c r="U86" s="3">
        <v>98.668999999999997</v>
      </c>
    </row>
    <row r="87" spans="1:21" x14ac:dyDescent="0.25">
      <c r="A87" t="s">
        <v>42</v>
      </c>
      <c r="B87" s="7" t="s">
        <v>1077</v>
      </c>
      <c r="C87" s="7" t="s">
        <v>1077</v>
      </c>
      <c r="D87" t="s">
        <v>2</v>
      </c>
      <c r="E87" s="7" t="s">
        <v>1077</v>
      </c>
      <c r="F87" s="7" t="s">
        <v>1077</v>
      </c>
      <c r="G87" s="6">
        <v>0.93892915704758495</v>
      </c>
      <c r="H87" s="1" t="s">
        <v>1386</v>
      </c>
      <c r="I87" s="1" t="s">
        <v>1387</v>
      </c>
      <c r="J87" s="1" t="s">
        <v>314</v>
      </c>
      <c r="L87" s="3">
        <v>30.048999999999999</v>
      </c>
      <c r="M87" s="3">
        <v>58.856999999999999</v>
      </c>
      <c r="N87" s="3">
        <v>16.724</v>
      </c>
      <c r="O87" s="3">
        <v>11.398</v>
      </c>
      <c r="P87" s="3">
        <v>33.520000000000003</v>
      </c>
      <c r="Q87" s="3">
        <v>6.4939999999999998</v>
      </c>
      <c r="R87" s="3">
        <v>15.788</v>
      </c>
      <c r="S87" s="3">
        <v>12.728</v>
      </c>
      <c r="T87" s="3">
        <v>18.558</v>
      </c>
      <c r="U87" s="3">
        <v>7.1159999999999997</v>
      </c>
    </row>
    <row r="88" spans="1:21" x14ac:dyDescent="0.25">
      <c r="A88" t="s">
        <v>43</v>
      </c>
      <c r="B88" s="7" t="s">
        <v>1077</v>
      </c>
      <c r="C88" s="7" t="s">
        <v>1077</v>
      </c>
      <c r="D88" t="s">
        <v>2</v>
      </c>
      <c r="E88" s="7" t="s">
        <v>1077</v>
      </c>
      <c r="F88" s="7" t="s">
        <v>1077</v>
      </c>
      <c r="G88" s="6">
        <v>0.93925465095622995</v>
      </c>
      <c r="H88" s="1" t="s">
        <v>1386</v>
      </c>
      <c r="I88" s="1" t="s">
        <v>1387</v>
      </c>
      <c r="J88" s="1" t="s">
        <v>314</v>
      </c>
      <c r="L88" s="3">
        <v>28.286000000000001</v>
      </c>
      <c r="M88" s="3">
        <v>70.655000000000001</v>
      </c>
      <c r="N88" s="3">
        <v>32.363</v>
      </c>
      <c r="O88" s="3">
        <v>17.242000000000001</v>
      </c>
      <c r="P88" s="3">
        <v>41.68</v>
      </c>
      <c r="Q88" s="3">
        <v>19.166</v>
      </c>
      <c r="R88" s="3">
        <v>22.207000000000001</v>
      </c>
      <c r="S88" s="3">
        <v>24.731000000000002</v>
      </c>
      <c r="T88" s="3">
        <v>22.125</v>
      </c>
      <c r="U88" s="3">
        <v>19.617000000000001</v>
      </c>
    </row>
    <row r="89" spans="1:21" x14ac:dyDescent="0.25">
      <c r="A89" t="s">
        <v>88</v>
      </c>
      <c r="B89" s="7" t="s">
        <v>1077</v>
      </c>
      <c r="C89" s="7" t="s">
        <v>1077</v>
      </c>
      <c r="D89" t="s">
        <v>2</v>
      </c>
      <c r="E89" s="7" t="s">
        <v>1077</v>
      </c>
      <c r="F89" s="7" t="s">
        <v>1077</v>
      </c>
      <c r="G89" s="6">
        <v>0.90403979652592203</v>
      </c>
      <c r="H89" s="1" t="s">
        <v>1388</v>
      </c>
      <c r="I89" s="1" t="s">
        <v>1389</v>
      </c>
      <c r="J89" s="1" t="s">
        <v>581</v>
      </c>
      <c r="L89" s="3">
        <v>1.1519999999999999</v>
      </c>
      <c r="M89" s="3">
        <v>5.1959999999999997</v>
      </c>
      <c r="N89" s="3">
        <v>0.49099999999999999</v>
      </c>
      <c r="O89" s="3">
        <v>0</v>
      </c>
      <c r="P89" s="3">
        <v>1.0820000000000001</v>
      </c>
      <c r="Q89" s="3">
        <v>0</v>
      </c>
      <c r="R89" s="3">
        <v>2.4089999999999998</v>
      </c>
      <c r="S89" s="3">
        <v>0.16700000000000001</v>
      </c>
      <c r="T89" s="3">
        <v>0.40100000000000002</v>
      </c>
      <c r="U89" s="3">
        <v>0.42299999999999999</v>
      </c>
    </row>
    <row r="90" spans="1:21" x14ac:dyDescent="0.25">
      <c r="A90" t="s">
        <v>89</v>
      </c>
      <c r="B90" s="7" t="s">
        <v>1077</v>
      </c>
      <c r="C90" s="7" t="s">
        <v>1077</v>
      </c>
      <c r="D90" t="s">
        <v>2</v>
      </c>
      <c r="E90" s="7" t="s">
        <v>1077</v>
      </c>
      <c r="F90" s="7" t="s">
        <v>1077</v>
      </c>
      <c r="G90" s="6">
        <v>0.91880772607417305</v>
      </c>
      <c r="H90" s="1" t="s">
        <v>1390</v>
      </c>
      <c r="I90" s="1" t="s">
        <v>1314</v>
      </c>
      <c r="J90" s="1" t="s">
        <v>1391</v>
      </c>
      <c r="L90" s="3">
        <v>0</v>
      </c>
      <c r="M90" s="3">
        <v>3.9449999999999998</v>
      </c>
      <c r="N90" s="3">
        <v>0</v>
      </c>
      <c r="O90" s="3">
        <v>0</v>
      </c>
      <c r="P90" s="3">
        <v>6.5000000000000002E-2</v>
      </c>
      <c r="Q90" s="3">
        <v>0.254</v>
      </c>
      <c r="R90" s="3">
        <v>0</v>
      </c>
      <c r="S90" s="3">
        <v>0</v>
      </c>
      <c r="T90" s="3">
        <v>0</v>
      </c>
      <c r="U90" s="3">
        <v>0</v>
      </c>
    </row>
    <row r="91" spans="1:21" x14ac:dyDescent="0.25">
      <c r="A91" t="s">
        <v>90</v>
      </c>
      <c r="B91" s="7" t="s">
        <v>1077</v>
      </c>
      <c r="C91" s="7" t="s">
        <v>1077</v>
      </c>
      <c r="D91" t="s">
        <v>2</v>
      </c>
      <c r="E91" s="7" t="s">
        <v>1077</v>
      </c>
      <c r="F91" s="7" t="s">
        <v>1077</v>
      </c>
      <c r="G91" s="6">
        <v>0.92370290239569097</v>
      </c>
      <c r="H91" s="1" t="s">
        <v>1392</v>
      </c>
      <c r="I91" s="1" t="s">
        <v>1393</v>
      </c>
      <c r="J91" s="1" t="s">
        <v>1394</v>
      </c>
      <c r="L91" s="3">
        <v>81.929000000000002</v>
      </c>
      <c r="M91" s="3">
        <v>195.15199999999999</v>
      </c>
      <c r="N91" s="3">
        <v>92.796999999999997</v>
      </c>
      <c r="O91" s="3">
        <v>31.338999999999999</v>
      </c>
      <c r="P91" s="3">
        <v>124.05200000000001</v>
      </c>
      <c r="Q91" s="3">
        <v>35.908000000000001</v>
      </c>
      <c r="R91" s="3">
        <v>66.522999999999996</v>
      </c>
      <c r="S91" s="3">
        <v>63.825000000000003</v>
      </c>
      <c r="T91" s="3">
        <v>87.695999999999998</v>
      </c>
      <c r="U91" s="3">
        <v>48.27</v>
      </c>
    </row>
    <row r="92" spans="1:21" x14ac:dyDescent="0.25">
      <c r="A92" t="s">
        <v>91</v>
      </c>
      <c r="B92" s="7" t="s">
        <v>1077</v>
      </c>
      <c r="C92" s="7" t="s">
        <v>1077</v>
      </c>
      <c r="D92" t="s">
        <v>2</v>
      </c>
      <c r="E92" s="7" t="s">
        <v>1077</v>
      </c>
      <c r="F92" s="7" t="s">
        <v>1077</v>
      </c>
      <c r="G92" s="6">
        <v>0.94551238290441197</v>
      </c>
      <c r="H92" s="1" t="s">
        <v>1395</v>
      </c>
      <c r="I92" s="1" t="s">
        <v>1396</v>
      </c>
      <c r="J92" s="1" t="s">
        <v>603</v>
      </c>
      <c r="L92" s="3">
        <v>3.6520000000000001</v>
      </c>
      <c r="M92" s="3">
        <v>15.734999999999999</v>
      </c>
      <c r="N92" s="3">
        <v>5.6239999999999997</v>
      </c>
      <c r="O92" s="3">
        <v>6.6000000000000003E-2</v>
      </c>
      <c r="P92" s="3">
        <v>1.7589999999999999</v>
      </c>
      <c r="Q92" s="3">
        <v>0.70699999999999996</v>
      </c>
      <c r="R92" s="3">
        <v>2.2549999999999999</v>
      </c>
      <c r="S92" s="3">
        <v>5.1870000000000003</v>
      </c>
      <c r="T92" s="3">
        <v>2.5310000000000001</v>
      </c>
      <c r="U92" s="3">
        <v>0.13800000000000001</v>
      </c>
    </row>
    <row r="93" spans="1:21" x14ac:dyDescent="0.25">
      <c r="A93" t="s">
        <v>92</v>
      </c>
      <c r="B93" s="7" t="s">
        <v>1077</v>
      </c>
      <c r="C93" s="7" t="s">
        <v>1077</v>
      </c>
      <c r="D93" t="s">
        <v>2</v>
      </c>
      <c r="E93" s="7" t="s">
        <v>1077</v>
      </c>
      <c r="F93" s="7" t="s">
        <v>1077</v>
      </c>
      <c r="G93" s="6">
        <v>0.98257778234289395</v>
      </c>
      <c r="H93" s="1" t="s">
        <v>1397</v>
      </c>
      <c r="I93" s="1" t="s">
        <v>1398</v>
      </c>
      <c r="J93" s="1" t="s">
        <v>1399</v>
      </c>
      <c r="L93" s="3">
        <v>15.082000000000001</v>
      </c>
      <c r="M93" s="3">
        <v>41.942999999999998</v>
      </c>
      <c r="N93" s="3">
        <v>4.6040000000000001</v>
      </c>
      <c r="O93" s="3">
        <v>1.24</v>
      </c>
      <c r="P93" s="3">
        <v>5.9550000000000001</v>
      </c>
      <c r="Q93" s="3">
        <v>3.1920000000000002</v>
      </c>
      <c r="R93" s="3">
        <v>8.8989999999999991</v>
      </c>
      <c r="S93" s="3">
        <v>4.4139999999999997</v>
      </c>
      <c r="T93" s="3">
        <v>7.4829999999999997</v>
      </c>
      <c r="U93" s="3">
        <v>1.196</v>
      </c>
    </row>
    <row r="94" spans="1:21" x14ac:dyDescent="0.25">
      <c r="A94" t="s">
        <v>93</v>
      </c>
      <c r="B94" s="7" t="s">
        <v>1077</v>
      </c>
      <c r="C94" s="7" t="s">
        <v>1077</v>
      </c>
      <c r="D94" t="s">
        <v>2</v>
      </c>
      <c r="E94" s="7" t="s">
        <v>1077</v>
      </c>
      <c r="F94" s="7" t="s">
        <v>1077</v>
      </c>
      <c r="G94" s="6">
        <v>0.93450269377378103</v>
      </c>
      <c r="H94" s="1" t="s">
        <v>1400</v>
      </c>
      <c r="I94" s="1" t="s">
        <v>1401</v>
      </c>
      <c r="J94" s="1" t="s">
        <v>1312</v>
      </c>
      <c r="L94" s="3">
        <v>37.737000000000002</v>
      </c>
      <c r="M94" s="3">
        <v>88.421000000000006</v>
      </c>
      <c r="N94" s="3">
        <v>16.533000000000001</v>
      </c>
      <c r="O94" s="3">
        <v>21.681000000000001</v>
      </c>
      <c r="P94" s="3">
        <v>29.45</v>
      </c>
      <c r="Q94" s="3">
        <v>7.1139999999999999</v>
      </c>
      <c r="R94" s="3">
        <v>31.442</v>
      </c>
      <c r="S94" s="3">
        <v>24.425000000000001</v>
      </c>
      <c r="T94" s="3">
        <v>29.062000000000001</v>
      </c>
      <c r="U94" s="3">
        <v>26.722000000000001</v>
      </c>
    </row>
    <row r="95" spans="1:21" x14ac:dyDescent="0.25">
      <c r="A95" t="s">
        <v>94</v>
      </c>
      <c r="B95" s="7" t="s">
        <v>1077</v>
      </c>
      <c r="C95" s="7" t="s">
        <v>1077</v>
      </c>
      <c r="D95" t="s">
        <v>2</v>
      </c>
      <c r="E95" s="7" t="s">
        <v>1077</v>
      </c>
      <c r="F95" s="7" t="s">
        <v>1077</v>
      </c>
      <c r="G95" s="6">
        <v>0.90765523315449204</v>
      </c>
      <c r="H95" s="1" t="s">
        <v>1402</v>
      </c>
      <c r="I95" s="1" t="s">
        <v>1403</v>
      </c>
      <c r="J95" s="1" t="s">
        <v>379</v>
      </c>
      <c r="L95" s="3">
        <v>108.08199999999999</v>
      </c>
      <c r="M95" s="3">
        <v>144.99199999999999</v>
      </c>
      <c r="N95" s="3">
        <v>15.308999999999999</v>
      </c>
      <c r="O95" s="3">
        <v>0.63</v>
      </c>
      <c r="P95" s="3">
        <v>23.02</v>
      </c>
      <c r="Q95" s="3">
        <v>5.3550000000000004</v>
      </c>
      <c r="R95" s="3">
        <v>7.9850000000000003</v>
      </c>
      <c r="S95" s="3">
        <v>4.7039999999999997</v>
      </c>
      <c r="T95" s="3">
        <v>17.327999999999999</v>
      </c>
      <c r="U95" s="3">
        <v>0.159</v>
      </c>
    </row>
    <row r="96" spans="1:21" x14ac:dyDescent="0.25">
      <c r="A96" t="s">
        <v>95</v>
      </c>
      <c r="B96" s="7" t="s">
        <v>1077</v>
      </c>
      <c r="C96" s="7" t="s">
        <v>1077</v>
      </c>
      <c r="D96" t="s">
        <v>2</v>
      </c>
      <c r="E96" s="7" t="s">
        <v>1077</v>
      </c>
      <c r="F96" s="7" t="s">
        <v>1077</v>
      </c>
      <c r="G96" s="6">
        <v>0.95684790281421805</v>
      </c>
      <c r="H96" s="1" t="s">
        <v>1404</v>
      </c>
      <c r="I96" s="1" t="s">
        <v>1405</v>
      </c>
      <c r="J96" s="1" t="s">
        <v>451</v>
      </c>
      <c r="L96" s="3">
        <v>6.2229999999999999</v>
      </c>
      <c r="M96" s="3">
        <v>33.219000000000001</v>
      </c>
      <c r="N96" s="3">
        <v>3.1619999999999999</v>
      </c>
      <c r="O96" s="3">
        <v>0.04</v>
      </c>
      <c r="P96" s="3">
        <v>1.036</v>
      </c>
      <c r="Q96" s="3">
        <v>0</v>
      </c>
      <c r="R96" s="3">
        <v>3.0630000000000002</v>
      </c>
      <c r="S96" s="3">
        <v>1.044</v>
      </c>
      <c r="T96" s="3">
        <v>9.3970000000000002</v>
      </c>
      <c r="U96" s="3">
        <v>5.0999999999999997E-2</v>
      </c>
    </row>
    <row r="97" spans="1:21" x14ac:dyDescent="0.25">
      <c r="A97" t="s">
        <v>96</v>
      </c>
      <c r="B97" s="7" t="s">
        <v>1077</v>
      </c>
      <c r="C97" s="7" t="s">
        <v>1077</v>
      </c>
      <c r="D97" t="s">
        <v>2</v>
      </c>
      <c r="E97" s="7" t="s">
        <v>1077</v>
      </c>
      <c r="F97" s="7" t="s">
        <v>1077</v>
      </c>
      <c r="G97" s="6">
        <v>0.92385576063560104</v>
      </c>
      <c r="H97" s="1" t="s">
        <v>1404</v>
      </c>
      <c r="I97" s="1" t="s">
        <v>1405</v>
      </c>
      <c r="J97" s="1" t="s">
        <v>1406</v>
      </c>
      <c r="L97" s="3">
        <v>0.86799999999999999</v>
      </c>
      <c r="M97" s="3">
        <v>6.28</v>
      </c>
      <c r="N97" s="3">
        <v>0.73399999999999999</v>
      </c>
      <c r="O97" s="3">
        <v>2.4E-2</v>
      </c>
      <c r="P97" s="3">
        <v>0.216</v>
      </c>
      <c r="Q97" s="3">
        <v>0</v>
      </c>
      <c r="R97" s="3">
        <v>1.3069999999999999</v>
      </c>
      <c r="S97" s="3">
        <v>0.17399999999999999</v>
      </c>
      <c r="T97" s="3">
        <v>2.31</v>
      </c>
      <c r="U97" s="3">
        <v>6.9000000000000006E-2</v>
      </c>
    </row>
    <row r="98" spans="1:21" x14ac:dyDescent="0.25">
      <c r="A98" t="s">
        <v>98</v>
      </c>
      <c r="B98" s="7" t="s">
        <v>1077</v>
      </c>
      <c r="C98" s="7" t="s">
        <v>1077</v>
      </c>
      <c r="D98" t="s">
        <v>2</v>
      </c>
      <c r="E98" s="7" t="s">
        <v>1077</v>
      </c>
      <c r="F98" s="7" t="s">
        <v>1077</v>
      </c>
      <c r="G98" s="6">
        <v>0.90661051126176295</v>
      </c>
      <c r="H98" s="1" t="s">
        <v>1407</v>
      </c>
      <c r="I98" s="1" t="s">
        <v>1408</v>
      </c>
      <c r="J98" s="1" t="s">
        <v>488</v>
      </c>
      <c r="L98" s="3">
        <v>0.19600000000000001</v>
      </c>
      <c r="M98" s="3">
        <v>9.5150000000000006</v>
      </c>
      <c r="N98" s="3">
        <v>0</v>
      </c>
      <c r="O98" s="3">
        <v>0.93100000000000005</v>
      </c>
      <c r="P98" s="3">
        <v>0</v>
      </c>
      <c r="Q98" s="3">
        <v>0</v>
      </c>
      <c r="R98" s="3">
        <v>0.185</v>
      </c>
      <c r="S98" s="3">
        <v>0.48699999999999999</v>
      </c>
      <c r="T98" s="3">
        <v>0.35899999999999999</v>
      </c>
      <c r="U98" s="3">
        <v>0</v>
      </c>
    </row>
    <row r="99" spans="1:21" x14ac:dyDescent="0.25">
      <c r="A99" t="s">
        <v>99</v>
      </c>
      <c r="B99" s="7" t="s">
        <v>1077</v>
      </c>
      <c r="C99" s="7" t="s">
        <v>1077</v>
      </c>
      <c r="D99" t="s">
        <v>2</v>
      </c>
      <c r="E99" s="7" t="s">
        <v>1077</v>
      </c>
      <c r="F99" s="7" t="s">
        <v>1077</v>
      </c>
      <c r="G99" s="6">
        <v>0.98170726499545502</v>
      </c>
      <c r="H99" s="1" t="s">
        <v>1409</v>
      </c>
      <c r="I99" s="1" t="s">
        <v>1410</v>
      </c>
      <c r="J99" s="1" t="s">
        <v>1411</v>
      </c>
      <c r="L99" s="3">
        <v>14.683</v>
      </c>
      <c r="M99" s="3">
        <v>53.51</v>
      </c>
      <c r="N99" s="3">
        <v>4.1260000000000003</v>
      </c>
      <c r="O99" s="3">
        <v>0.26300000000000001</v>
      </c>
      <c r="P99" s="3">
        <v>8.1959999999999997</v>
      </c>
      <c r="Q99" s="3">
        <v>2.6040000000000001</v>
      </c>
      <c r="R99" s="3">
        <v>7.4210000000000003</v>
      </c>
      <c r="S99" s="3">
        <v>5.8019999999999996</v>
      </c>
      <c r="T99" s="3">
        <v>4.6360000000000001</v>
      </c>
      <c r="U99" s="3">
        <v>2.319</v>
      </c>
    </row>
    <row r="100" spans="1:21" x14ac:dyDescent="0.25">
      <c r="A100" t="s">
        <v>100</v>
      </c>
      <c r="B100" s="7" t="s">
        <v>1077</v>
      </c>
      <c r="C100" s="7" t="s">
        <v>1077</v>
      </c>
      <c r="D100" t="s">
        <v>2</v>
      </c>
      <c r="E100" s="7" t="s">
        <v>1077</v>
      </c>
      <c r="F100" s="7" t="s">
        <v>1077</v>
      </c>
      <c r="G100" s="6">
        <v>0.95157466270125601</v>
      </c>
      <c r="H100" s="1" t="s">
        <v>1412</v>
      </c>
      <c r="I100" s="1" t="s">
        <v>1413</v>
      </c>
      <c r="J100" s="1" t="s">
        <v>401</v>
      </c>
      <c r="L100" s="3">
        <v>45.826999999999998</v>
      </c>
      <c r="M100" s="3">
        <v>131.71100000000001</v>
      </c>
      <c r="N100" s="3">
        <v>44.512</v>
      </c>
      <c r="O100" s="3">
        <v>3.9390000000000001</v>
      </c>
      <c r="P100" s="3">
        <v>35.374000000000002</v>
      </c>
      <c r="Q100" s="3">
        <v>12.693</v>
      </c>
      <c r="R100" s="3">
        <v>37.982999999999997</v>
      </c>
      <c r="S100" s="3">
        <v>57.792000000000002</v>
      </c>
      <c r="T100" s="3">
        <v>46.801000000000002</v>
      </c>
      <c r="U100" s="3">
        <v>21.22</v>
      </c>
    </row>
    <row r="101" spans="1:21" x14ac:dyDescent="0.25">
      <c r="A101" t="s">
        <v>101</v>
      </c>
      <c r="B101" s="7" t="s">
        <v>1077</v>
      </c>
      <c r="C101" s="7" t="s">
        <v>1077</v>
      </c>
      <c r="D101" t="s">
        <v>2</v>
      </c>
      <c r="E101" s="7" t="s">
        <v>1077</v>
      </c>
      <c r="F101" s="7" t="s">
        <v>1077</v>
      </c>
      <c r="G101" s="6">
        <v>0.92143747596902004</v>
      </c>
      <c r="H101" s="1" t="s">
        <v>1414</v>
      </c>
      <c r="I101" s="1" t="s">
        <v>1415</v>
      </c>
      <c r="J101" s="1" t="s">
        <v>441</v>
      </c>
      <c r="L101" s="3">
        <v>0</v>
      </c>
      <c r="M101" s="3">
        <v>9.8849999999999998</v>
      </c>
      <c r="N101" s="3">
        <v>0</v>
      </c>
      <c r="O101" s="3">
        <v>0.192</v>
      </c>
      <c r="P101" s="3">
        <v>4.3999999999999997E-2</v>
      </c>
      <c r="Q101" s="3">
        <v>0</v>
      </c>
      <c r="R101" s="3">
        <v>7.2999999999999995E-2</v>
      </c>
      <c r="S101" s="3">
        <v>0</v>
      </c>
      <c r="T101" s="3">
        <v>3.5000000000000003E-2</v>
      </c>
      <c r="U101" s="3">
        <v>7.1999999999999995E-2</v>
      </c>
    </row>
    <row r="102" spans="1:21" x14ac:dyDescent="0.25">
      <c r="A102" t="s">
        <v>102</v>
      </c>
      <c r="B102" s="7" t="s">
        <v>1077</v>
      </c>
      <c r="C102" s="7" t="s">
        <v>1077</v>
      </c>
      <c r="D102" t="s">
        <v>2</v>
      </c>
      <c r="E102" s="7" t="s">
        <v>1077</v>
      </c>
      <c r="F102" s="7" t="s">
        <v>1077</v>
      </c>
      <c r="G102" s="6">
        <v>0.93284924705948402</v>
      </c>
      <c r="H102" s="1" t="s">
        <v>1416</v>
      </c>
      <c r="I102" s="1" t="s">
        <v>1417</v>
      </c>
      <c r="J102" s="1" t="s">
        <v>616</v>
      </c>
      <c r="L102" s="3">
        <v>44.353999999999999</v>
      </c>
      <c r="M102" s="3">
        <v>303.875</v>
      </c>
      <c r="N102" s="3">
        <v>38.061999999999998</v>
      </c>
      <c r="O102" s="3">
        <v>1.26</v>
      </c>
      <c r="P102" s="3">
        <v>50.728000000000002</v>
      </c>
      <c r="Q102" s="3">
        <v>63.116</v>
      </c>
      <c r="R102" s="3">
        <v>51.243000000000002</v>
      </c>
      <c r="S102" s="3">
        <v>85.763000000000005</v>
      </c>
      <c r="T102" s="3">
        <v>72.263999999999996</v>
      </c>
      <c r="U102" s="3">
        <v>9.3879999999999999</v>
      </c>
    </row>
    <row r="103" spans="1:21" x14ac:dyDescent="0.25">
      <c r="A103" t="s">
        <v>103</v>
      </c>
      <c r="B103" s="7" t="s">
        <v>1077</v>
      </c>
      <c r="C103" s="7" t="s">
        <v>1077</v>
      </c>
      <c r="D103" t="s">
        <v>2</v>
      </c>
      <c r="E103" s="7" t="s">
        <v>1077</v>
      </c>
      <c r="F103" s="7" t="s">
        <v>1077</v>
      </c>
      <c r="G103" s="6">
        <v>0.97533719913900796</v>
      </c>
      <c r="H103" s="1" t="s">
        <v>1418</v>
      </c>
      <c r="I103" s="1" t="s">
        <v>1419</v>
      </c>
      <c r="J103" s="1" t="s">
        <v>581</v>
      </c>
      <c r="L103" s="3">
        <v>199.16900000000001</v>
      </c>
      <c r="M103" s="3">
        <v>518.97500000000002</v>
      </c>
      <c r="N103" s="3">
        <v>167.07</v>
      </c>
      <c r="O103" s="3">
        <v>3.6659999999999999</v>
      </c>
      <c r="P103" s="3">
        <v>148.792</v>
      </c>
      <c r="Q103" s="3">
        <v>47.347999999999999</v>
      </c>
      <c r="R103" s="3">
        <v>162.24600000000001</v>
      </c>
      <c r="S103" s="3">
        <v>188.04400000000001</v>
      </c>
      <c r="T103" s="3">
        <v>140.416</v>
      </c>
      <c r="U103" s="3">
        <v>62.911999999999999</v>
      </c>
    </row>
    <row r="104" spans="1:21" x14ac:dyDescent="0.25">
      <c r="A104" t="s">
        <v>45</v>
      </c>
      <c r="B104" s="7" t="s">
        <v>1077</v>
      </c>
      <c r="C104" s="7" t="s">
        <v>1077</v>
      </c>
      <c r="D104" t="s">
        <v>2</v>
      </c>
      <c r="E104" s="7" t="s">
        <v>1077</v>
      </c>
      <c r="F104" s="7" t="s">
        <v>1077</v>
      </c>
      <c r="G104" s="6">
        <v>0.92699014386126999</v>
      </c>
      <c r="H104" s="1" t="s">
        <v>1420</v>
      </c>
      <c r="I104" s="1" t="s">
        <v>1421</v>
      </c>
      <c r="J104" s="1" t="s">
        <v>1422</v>
      </c>
      <c r="L104" s="3">
        <v>9.0999999999999998E-2</v>
      </c>
      <c r="M104" s="3">
        <v>17.152999999999999</v>
      </c>
      <c r="N104" s="3">
        <v>0</v>
      </c>
      <c r="O104" s="3">
        <v>4.1000000000000002E-2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</row>
    <row r="105" spans="1:21" x14ac:dyDescent="0.25">
      <c r="A105" t="s">
        <v>46</v>
      </c>
      <c r="B105" s="7" t="s">
        <v>1077</v>
      </c>
      <c r="C105" s="7" t="s">
        <v>1077</v>
      </c>
      <c r="D105" t="s">
        <v>2</v>
      </c>
      <c r="E105" s="7" t="s">
        <v>1077</v>
      </c>
      <c r="F105" s="7" t="s">
        <v>1077</v>
      </c>
      <c r="G105" s="6">
        <v>0.946136011635755</v>
      </c>
      <c r="H105" s="1" t="s">
        <v>1420</v>
      </c>
      <c r="I105" s="1" t="s">
        <v>1421</v>
      </c>
      <c r="J105" s="1" t="s">
        <v>1423</v>
      </c>
      <c r="L105" s="3">
        <v>0.78400000000000003</v>
      </c>
      <c r="M105" s="3">
        <v>8.35</v>
      </c>
      <c r="N105" s="3">
        <v>0</v>
      </c>
      <c r="O105" s="3">
        <v>0</v>
      </c>
      <c r="P105" s="3">
        <v>5.0999999999999997E-2</v>
      </c>
      <c r="Q105" s="3">
        <v>0</v>
      </c>
      <c r="R105" s="3">
        <v>0.17399999999999999</v>
      </c>
      <c r="S105" s="3">
        <v>0</v>
      </c>
      <c r="T105" s="3">
        <v>0</v>
      </c>
      <c r="U105" s="3">
        <v>0</v>
      </c>
    </row>
    <row r="106" spans="1:21" x14ac:dyDescent="0.25">
      <c r="A106" t="s">
        <v>105</v>
      </c>
      <c r="B106" s="7" t="s">
        <v>1077</v>
      </c>
      <c r="C106" s="7" t="s">
        <v>1077</v>
      </c>
      <c r="D106" t="s">
        <v>2</v>
      </c>
      <c r="E106" s="7" t="s">
        <v>1077</v>
      </c>
      <c r="F106" s="7" t="s">
        <v>1077</v>
      </c>
      <c r="G106" s="6">
        <v>0.93875259633851105</v>
      </c>
      <c r="H106" s="1" t="s">
        <v>1424</v>
      </c>
      <c r="I106" s="1" t="s">
        <v>1425</v>
      </c>
      <c r="J106" s="1" t="s">
        <v>488</v>
      </c>
      <c r="L106" s="3">
        <v>0.24399999999999999</v>
      </c>
      <c r="M106" s="3">
        <v>4.024</v>
      </c>
      <c r="N106" s="3">
        <v>0</v>
      </c>
      <c r="O106" s="3">
        <v>0</v>
      </c>
      <c r="P106" s="3">
        <v>0</v>
      </c>
      <c r="Q106" s="3">
        <v>0</v>
      </c>
      <c r="R106" s="3">
        <v>0.215</v>
      </c>
      <c r="S106" s="3">
        <v>0</v>
      </c>
      <c r="T106" s="3">
        <v>0</v>
      </c>
      <c r="U106" s="3">
        <v>0</v>
      </c>
    </row>
    <row r="107" spans="1:21" x14ac:dyDescent="0.25">
      <c r="A107" t="s">
        <v>106</v>
      </c>
      <c r="B107" s="7" t="s">
        <v>1077</v>
      </c>
      <c r="C107" s="7" t="s">
        <v>1077</v>
      </c>
      <c r="D107" t="s">
        <v>2</v>
      </c>
      <c r="E107" s="7" t="s">
        <v>1077</v>
      </c>
      <c r="F107" s="7" t="s">
        <v>1077</v>
      </c>
      <c r="G107" s="6">
        <v>0.98915175916625397</v>
      </c>
      <c r="H107" s="1" t="s">
        <v>1365</v>
      </c>
      <c r="I107" s="1" t="s">
        <v>1366</v>
      </c>
      <c r="J107" s="1" t="s">
        <v>481</v>
      </c>
      <c r="L107" s="3">
        <v>65.128</v>
      </c>
      <c r="M107" s="3">
        <v>231.64699999999999</v>
      </c>
      <c r="N107" s="3">
        <v>42.972999999999999</v>
      </c>
      <c r="O107" s="3">
        <v>0.76</v>
      </c>
      <c r="P107" s="3">
        <v>29.187000000000001</v>
      </c>
      <c r="Q107" s="3">
        <v>17.210999999999999</v>
      </c>
      <c r="R107" s="3">
        <v>36.872</v>
      </c>
      <c r="S107" s="3">
        <v>17.195</v>
      </c>
      <c r="T107" s="3">
        <v>39.411999999999999</v>
      </c>
      <c r="U107" s="3">
        <v>0.83399999999999996</v>
      </c>
    </row>
    <row r="108" spans="1:21" x14ac:dyDescent="0.25">
      <c r="A108" t="s">
        <v>107</v>
      </c>
      <c r="B108" s="7" t="s">
        <v>1077</v>
      </c>
      <c r="C108" s="7" t="s">
        <v>1077</v>
      </c>
      <c r="D108" t="s">
        <v>2</v>
      </c>
      <c r="E108" s="7" t="s">
        <v>1077</v>
      </c>
      <c r="F108" s="7" t="s">
        <v>1077</v>
      </c>
      <c r="G108" s="6">
        <v>0.96668699492656995</v>
      </c>
      <c r="H108" s="1" t="s">
        <v>1426</v>
      </c>
      <c r="I108" s="1" t="s">
        <v>1427</v>
      </c>
      <c r="J108" s="1" t="s">
        <v>401</v>
      </c>
      <c r="L108" s="3">
        <v>19.135000000000002</v>
      </c>
      <c r="M108" s="3">
        <v>50.344000000000001</v>
      </c>
      <c r="N108" s="3">
        <v>23.044</v>
      </c>
      <c r="O108" s="3">
        <v>8.6419999999999995</v>
      </c>
      <c r="P108" s="3">
        <v>23.791</v>
      </c>
      <c r="Q108" s="3">
        <v>12.244999999999999</v>
      </c>
      <c r="R108" s="3">
        <v>14.909000000000001</v>
      </c>
      <c r="S108" s="3">
        <v>18.913</v>
      </c>
      <c r="T108" s="3">
        <v>18.634</v>
      </c>
      <c r="U108" s="3">
        <v>14.852</v>
      </c>
    </row>
    <row r="109" spans="1:21" x14ac:dyDescent="0.25">
      <c r="A109" t="s">
        <v>108</v>
      </c>
      <c r="B109" s="7" t="s">
        <v>1077</v>
      </c>
      <c r="C109" s="7" t="s">
        <v>1077</v>
      </c>
      <c r="D109" s="7" t="s">
        <v>1077</v>
      </c>
      <c r="E109" t="s">
        <v>3</v>
      </c>
      <c r="F109" s="7" t="s">
        <v>1077</v>
      </c>
      <c r="G109" s="6">
        <v>0.95150502981487195</v>
      </c>
      <c r="H109" s="1" t="s">
        <v>1428</v>
      </c>
      <c r="I109" s="1" t="s">
        <v>1429</v>
      </c>
      <c r="J109" s="1" t="s">
        <v>585</v>
      </c>
      <c r="L109" s="3">
        <v>158.233</v>
      </c>
      <c r="M109" s="3">
        <v>695.46500000000003</v>
      </c>
      <c r="N109" s="3">
        <v>220.429</v>
      </c>
      <c r="O109" s="3">
        <v>3.5089999999999999</v>
      </c>
      <c r="P109" s="3">
        <v>57.558999999999997</v>
      </c>
      <c r="Q109" s="3">
        <v>14.978</v>
      </c>
      <c r="R109" s="3">
        <v>175.21700000000001</v>
      </c>
      <c r="S109" s="3">
        <v>187.64599999999999</v>
      </c>
      <c r="T109" s="3">
        <v>156.20099999999999</v>
      </c>
      <c r="U109" s="3">
        <v>14.189</v>
      </c>
    </row>
    <row r="110" spans="1:21" x14ac:dyDescent="0.25">
      <c r="A110" t="s">
        <v>109</v>
      </c>
      <c r="B110" s="7" t="s">
        <v>1077</v>
      </c>
      <c r="C110" s="7" t="s">
        <v>1077</v>
      </c>
      <c r="D110" s="7" t="s">
        <v>1077</v>
      </c>
      <c r="E110" t="s">
        <v>3</v>
      </c>
      <c r="F110" s="7" t="s">
        <v>1077</v>
      </c>
      <c r="G110" s="6">
        <v>0.95369823812280496</v>
      </c>
      <c r="H110" s="1" t="s">
        <v>1428</v>
      </c>
      <c r="I110" s="1" t="s">
        <v>1430</v>
      </c>
      <c r="J110" s="1" t="s">
        <v>585</v>
      </c>
      <c r="L110" s="3">
        <v>114.648</v>
      </c>
      <c r="M110" s="3">
        <v>523.55200000000002</v>
      </c>
      <c r="N110" s="3">
        <v>76.763000000000005</v>
      </c>
      <c r="O110" s="3">
        <v>1.681</v>
      </c>
      <c r="P110" s="3">
        <v>56.561</v>
      </c>
      <c r="Q110" s="3">
        <v>14.305</v>
      </c>
      <c r="R110" s="3">
        <v>91.429000000000002</v>
      </c>
      <c r="S110" s="3">
        <v>165.57</v>
      </c>
      <c r="T110" s="3">
        <v>128.751</v>
      </c>
      <c r="U110" s="3">
        <v>15.225</v>
      </c>
    </row>
    <row r="111" spans="1:21" x14ac:dyDescent="0.25">
      <c r="A111" t="s">
        <v>110</v>
      </c>
      <c r="B111" s="7" t="s">
        <v>1077</v>
      </c>
      <c r="C111" s="7" t="s">
        <v>1077</v>
      </c>
      <c r="D111" s="7" t="s">
        <v>1077</v>
      </c>
      <c r="E111" t="s">
        <v>3</v>
      </c>
      <c r="F111" s="7" t="s">
        <v>1077</v>
      </c>
      <c r="G111" s="6">
        <v>0.929508275849529</v>
      </c>
      <c r="H111" s="1" t="s">
        <v>1431</v>
      </c>
      <c r="I111" s="1" t="s">
        <v>1432</v>
      </c>
      <c r="J111" s="1" t="s">
        <v>1433</v>
      </c>
      <c r="L111" s="3">
        <v>0.161</v>
      </c>
      <c r="M111" s="3">
        <v>9.3490000000000002</v>
      </c>
      <c r="N111" s="3">
        <v>0.20399999999999999</v>
      </c>
      <c r="O111" s="3">
        <v>0.03</v>
      </c>
      <c r="P111" s="3">
        <v>0</v>
      </c>
      <c r="Q111" s="3">
        <v>0</v>
      </c>
      <c r="R111" s="3">
        <v>0.66200000000000003</v>
      </c>
      <c r="S111" s="3">
        <v>0.35899999999999999</v>
      </c>
      <c r="T111" s="3">
        <v>0.86699999999999999</v>
      </c>
      <c r="U111" s="3">
        <v>0.17599999999999999</v>
      </c>
    </row>
    <row r="112" spans="1:21" x14ac:dyDescent="0.25">
      <c r="A112" t="s">
        <v>111</v>
      </c>
      <c r="B112" s="7" t="s">
        <v>1077</v>
      </c>
      <c r="C112" s="7" t="s">
        <v>1077</v>
      </c>
      <c r="D112" s="7" t="s">
        <v>1077</v>
      </c>
      <c r="E112" t="s">
        <v>3</v>
      </c>
      <c r="F112" s="7" t="s">
        <v>1077</v>
      </c>
      <c r="G112" s="6">
        <v>0.94600318779959403</v>
      </c>
      <c r="H112" s="1" t="s">
        <v>1434</v>
      </c>
      <c r="I112" s="1" t="s">
        <v>1435</v>
      </c>
      <c r="J112" s="1" t="s">
        <v>1222</v>
      </c>
      <c r="L112" s="3">
        <v>142.446</v>
      </c>
      <c r="M112" s="3">
        <v>350.024</v>
      </c>
      <c r="N112" s="3">
        <v>155.00200000000001</v>
      </c>
      <c r="O112" s="3">
        <v>24.765000000000001</v>
      </c>
      <c r="P112" s="3">
        <v>144.071</v>
      </c>
      <c r="Q112" s="3">
        <v>60.265000000000001</v>
      </c>
      <c r="R112" s="3">
        <v>92.548000000000002</v>
      </c>
      <c r="S112" s="3">
        <v>150.679</v>
      </c>
      <c r="T112" s="3">
        <v>64.409000000000006</v>
      </c>
      <c r="U112" s="3">
        <v>73.710999999999999</v>
      </c>
    </row>
    <row r="113" spans="1:21" x14ac:dyDescent="0.25">
      <c r="A113" t="s">
        <v>112</v>
      </c>
      <c r="B113" s="7" t="s">
        <v>1077</v>
      </c>
      <c r="C113" s="7" t="s">
        <v>1077</v>
      </c>
      <c r="D113" s="7" t="s">
        <v>1077</v>
      </c>
      <c r="E113" s="7" t="s">
        <v>1077</v>
      </c>
      <c r="F113" t="s">
        <v>4</v>
      </c>
      <c r="G113" s="6">
        <v>0.97422811690052702</v>
      </c>
      <c r="H113" s="1" t="s">
        <v>1436</v>
      </c>
      <c r="I113" s="1" t="s">
        <v>1437</v>
      </c>
      <c r="J113" s="1" t="s">
        <v>314</v>
      </c>
      <c r="L113" s="3">
        <v>97.210999999999999</v>
      </c>
      <c r="M113" s="3">
        <v>157.30099999999999</v>
      </c>
      <c r="N113" s="3">
        <v>75.284000000000006</v>
      </c>
      <c r="O113" s="3">
        <v>39.801000000000002</v>
      </c>
      <c r="P113" s="3">
        <v>69.617000000000004</v>
      </c>
      <c r="Q113" s="3">
        <v>42.244999999999997</v>
      </c>
      <c r="R113" s="3">
        <v>48.238</v>
      </c>
      <c r="S113" s="3">
        <v>50.154000000000003</v>
      </c>
      <c r="T113" s="3">
        <v>66.084999999999994</v>
      </c>
      <c r="U113" s="3">
        <v>34.247999999999998</v>
      </c>
    </row>
    <row r="114" spans="1:21" x14ac:dyDescent="0.25">
      <c r="A114" t="s">
        <v>113</v>
      </c>
      <c r="B114" s="7" t="s">
        <v>1077</v>
      </c>
      <c r="C114" s="7" t="s">
        <v>1077</v>
      </c>
      <c r="D114" s="7" t="s">
        <v>1077</v>
      </c>
      <c r="E114" s="7" t="s">
        <v>1077</v>
      </c>
      <c r="F114" t="s">
        <v>4</v>
      </c>
      <c r="G114" s="6">
        <v>0.97429573604662301</v>
      </c>
      <c r="H114" s="1" t="s">
        <v>1438</v>
      </c>
      <c r="I114" s="1" t="s">
        <v>1439</v>
      </c>
      <c r="J114" s="1" t="s">
        <v>1440</v>
      </c>
      <c r="L114" s="3">
        <v>31.164000000000001</v>
      </c>
      <c r="M114" s="3">
        <v>89.319000000000003</v>
      </c>
      <c r="N114" s="3">
        <v>23.893000000000001</v>
      </c>
      <c r="O114" s="3">
        <v>9.4920000000000009</v>
      </c>
      <c r="P114" s="3">
        <v>18.105</v>
      </c>
      <c r="Q114" s="3">
        <v>22.872</v>
      </c>
      <c r="R114" s="3">
        <v>18.015000000000001</v>
      </c>
      <c r="S114" s="3">
        <v>14.09</v>
      </c>
      <c r="T114" s="3">
        <v>25.251000000000001</v>
      </c>
      <c r="U114" s="3">
        <v>10.797000000000001</v>
      </c>
    </row>
    <row r="115" spans="1:21" x14ac:dyDescent="0.25">
      <c r="A115" t="s">
        <v>114</v>
      </c>
      <c r="B115" s="7" t="s">
        <v>1077</v>
      </c>
      <c r="C115" s="7" t="s">
        <v>1077</v>
      </c>
      <c r="D115" s="7" t="s">
        <v>1077</v>
      </c>
      <c r="E115" s="7" t="s">
        <v>1077</v>
      </c>
      <c r="F115" t="s">
        <v>4</v>
      </c>
      <c r="G115" s="6">
        <v>0.97747992989423804</v>
      </c>
      <c r="H115" s="1" t="s">
        <v>1441</v>
      </c>
      <c r="I115" s="1" t="s">
        <v>1442</v>
      </c>
      <c r="J115" s="1" t="s">
        <v>314</v>
      </c>
      <c r="L115" s="3">
        <v>13.398999999999999</v>
      </c>
      <c r="M115" s="3">
        <v>27.498999999999999</v>
      </c>
      <c r="N115" s="3">
        <v>10.576000000000001</v>
      </c>
      <c r="O115" s="3">
        <v>3.1419999999999999</v>
      </c>
      <c r="P115" s="3">
        <v>12.992000000000001</v>
      </c>
      <c r="Q115" s="3">
        <v>6.7190000000000003</v>
      </c>
      <c r="R115" s="3">
        <v>8.9749999999999996</v>
      </c>
      <c r="S115" s="3">
        <v>7.8179999999999996</v>
      </c>
      <c r="T115" s="3">
        <v>11.691000000000001</v>
      </c>
      <c r="U115" s="3">
        <v>8.6059999999999999</v>
      </c>
    </row>
  </sheetData>
  <sortState xmlns:xlrd2="http://schemas.microsoft.com/office/spreadsheetml/2017/richdata2" ref="A4:F113">
    <sortCondition ref="B4:B113"/>
    <sortCondition ref="C4:C113"/>
    <sortCondition ref="D4:D113"/>
    <sortCondition ref="E4:E113"/>
    <sortCondition ref="F4:F113"/>
  </sortState>
  <conditionalFormatting sqref="K6:K88">
    <cfRule type="duplicateValues" dxfId="5" priority="8"/>
  </conditionalFormatting>
  <conditionalFormatting sqref="A8:A38">
    <cfRule type="duplicateValues" dxfId="4" priority="7"/>
  </conditionalFormatting>
  <conditionalFormatting sqref="A39:A54">
    <cfRule type="duplicateValues" dxfId="3" priority="6"/>
  </conditionalFormatting>
  <conditionalFormatting sqref="A55:A115 B116:F135">
    <cfRule type="duplicateValues" dxfId="2" priority="5"/>
  </conditionalFormatting>
  <conditionalFormatting sqref="B136:F168">
    <cfRule type="duplicateValues" dxfId="1" priority="4"/>
  </conditionalFormatting>
  <conditionalFormatting sqref="B169:F175">
    <cfRule type="duplicateValues" dxfId="0" priority="3"/>
  </conditionalFormatting>
  <conditionalFormatting sqref="L6:U11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66"/>
  <sheetViews>
    <sheetView topLeftCell="A142" workbookViewId="0">
      <selection activeCell="B5" sqref="B5:D5"/>
    </sheetView>
  </sheetViews>
  <sheetFormatPr defaultRowHeight="15" x14ac:dyDescent="0.25"/>
  <cols>
    <col min="1" max="1" width="22.140625" customWidth="1"/>
    <col min="2" max="2" width="11.85546875" bestFit="1" customWidth="1"/>
    <col min="3" max="3" width="11.42578125" bestFit="1" customWidth="1"/>
    <col min="4" max="4" width="27.42578125" bestFit="1" customWidth="1"/>
    <col min="5" max="5" width="24.85546875" bestFit="1" customWidth="1"/>
    <col min="6" max="6" width="18.28515625" bestFit="1" customWidth="1"/>
    <col min="7" max="7" width="16.140625" bestFit="1" customWidth="1"/>
    <col min="8" max="8" width="11.5703125" bestFit="1" customWidth="1"/>
    <col min="10" max="10" width="20.85546875" customWidth="1"/>
    <col min="11" max="11" width="12.28515625" bestFit="1" customWidth="1"/>
    <col min="12" max="12" width="11.42578125" customWidth="1"/>
    <col min="13" max="13" width="12.28515625" bestFit="1" customWidth="1"/>
  </cols>
  <sheetData>
    <row r="1" spans="1:23" x14ac:dyDescent="0.25">
      <c r="A1" s="4" t="s">
        <v>135</v>
      </c>
    </row>
    <row r="3" spans="1:23" x14ac:dyDescent="0.25">
      <c r="A3" s="3" t="s">
        <v>136</v>
      </c>
      <c r="B3" s="3">
        <v>156</v>
      </c>
      <c r="C3" s="3">
        <v>149</v>
      </c>
      <c r="D3" s="3">
        <v>149</v>
      </c>
      <c r="E3" s="3">
        <v>95</v>
      </c>
      <c r="F3" s="3">
        <v>5</v>
      </c>
      <c r="G3" s="3">
        <v>5</v>
      </c>
      <c r="H3" s="3">
        <v>5</v>
      </c>
    </row>
    <row r="4" spans="1:23" x14ac:dyDescent="0.25">
      <c r="A4" s="3" t="s">
        <v>2384</v>
      </c>
      <c r="B4" s="3">
        <v>2833</v>
      </c>
      <c r="C4" s="3">
        <v>2674</v>
      </c>
      <c r="D4" s="3">
        <v>2710</v>
      </c>
      <c r="E4" s="3">
        <v>1489</v>
      </c>
      <c r="F4" s="3">
        <v>12</v>
      </c>
      <c r="G4" s="3">
        <v>11</v>
      </c>
      <c r="H4" s="3">
        <v>14</v>
      </c>
    </row>
    <row r="5" spans="1:23" x14ac:dyDescent="0.25">
      <c r="A5" s="3"/>
      <c r="B5" s="2" t="s">
        <v>306</v>
      </c>
      <c r="C5" s="2" t="s">
        <v>307</v>
      </c>
      <c r="D5" s="2" t="s">
        <v>1213</v>
      </c>
      <c r="E5" s="2" t="s">
        <v>308</v>
      </c>
      <c r="F5" s="2" t="s">
        <v>309</v>
      </c>
      <c r="G5" s="2" t="s">
        <v>310</v>
      </c>
      <c r="H5" s="2" t="s">
        <v>311</v>
      </c>
      <c r="I5" s="2" t="s">
        <v>305</v>
      </c>
      <c r="J5" s="2" t="s">
        <v>120</v>
      </c>
      <c r="K5" s="2" t="s">
        <v>121</v>
      </c>
      <c r="L5" s="2" t="s">
        <v>122</v>
      </c>
      <c r="M5" s="2" t="s">
        <v>123</v>
      </c>
      <c r="N5" s="4" t="s">
        <v>124</v>
      </c>
      <c r="O5" s="4" t="s">
        <v>125</v>
      </c>
      <c r="P5" s="4" t="s">
        <v>126</v>
      </c>
      <c r="Q5" s="4" t="s">
        <v>127</v>
      </c>
      <c r="R5" s="4" t="s">
        <v>128</v>
      </c>
      <c r="S5" s="4" t="s">
        <v>129</v>
      </c>
      <c r="T5" s="4" t="s">
        <v>130</v>
      </c>
      <c r="U5" s="4" t="s">
        <v>131</v>
      </c>
      <c r="V5" s="4" t="s">
        <v>132</v>
      </c>
      <c r="W5" s="4" t="s">
        <v>133</v>
      </c>
    </row>
    <row r="6" spans="1:23" x14ac:dyDescent="0.25">
      <c r="A6" s="3" t="s">
        <v>144</v>
      </c>
      <c r="B6" s="3" t="s">
        <v>137</v>
      </c>
      <c r="C6" s="3" t="s">
        <v>138</v>
      </c>
      <c r="D6" s="3" t="s">
        <v>139</v>
      </c>
      <c r="E6" s="7" t="s">
        <v>1077</v>
      </c>
      <c r="F6" s="7" t="s">
        <v>1077</v>
      </c>
      <c r="G6" s="7" t="s">
        <v>1077</v>
      </c>
      <c r="H6" s="7" t="s">
        <v>1077</v>
      </c>
      <c r="I6" s="6">
        <v>0.99767895189381794</v>
      </c>
      <c r="J6" s="3" t="s">
        <v>312</v>
      </c>
      <c r="K6" s="3" t="s">
        <v>313</v>
      </c>
      <c r="L6" s="3" t="s">
        <v>314</v>
      </c>
      <c r="M6" s="3">
        <v>1</v>
      </c>
      <c r="N6" s="3">
        <v>0.501</v>
      </c>
      <c r="O6" s="3">
        <v>0.46</v>
      </c>
      <c r="P6" s="3">
        <v>0.97399999999999998</v>
      </c>
      <c r="Q6" s="3">
        <v>78.873999999999995</v>
      </c>
      <c r="R6" s="3">
        <v>0</v>
      </c>
      <c r="S6" s="3">
        <v>0</v>
      </c>
      <c r="T6" s="3">
        <v>0.15</v>
      </c>
      <c r="U6" s="3">
        <v>0.20300000000000001</v>
      </c>
      <c r="V6" s="3">
        <v>0.20899999999999999</v>
      </c>
      <c r="W6" s="3">
        <v>0</v>
      </c>
    </row>
    <row r="7" spans="1:23" x14ac:dyDescent="0.25">
      <c r="A7" s="3" t="s">
        <v>145</v>
      </c>
      <c r="B7" s="3" t="s">
        <v>137</v>
      </c>
      <c r="C7" s="3" t="s">
        <v>138</v>
      </c>
      <c r="D7" s="3" t="s">
        <v>139</v>
      </c>
      <c r="E7" s="7" t="s">
        <v>1077</v>
      </c>
      <c r="F7" s="7" t="s">
        <v>1077</v>
      </c>
      <c r="G7" s="7" t="s">
        <v>1077</v>
      </c>
      <c r="H7" s="7" t="s">
        <v>1077</v>
      </c>
      <c r="I7" s="6">
        <v>0.97871896473265196</v>
      </c>
      <c r="J7" s="3" t="s">
        <v>315</v>
      </c>
      <c r="K7" s="3" t="s">
        <v>316</v>
      </c>
      <c r="L7" s="3" t="s">
        <v>317</v>
      </c>
      <c r="M7" s="3" t="s">
        <v>318</v>
      </c>
      <c r="N7" s="3">
        <v>2.5830000000000002</v>
      </c>
      <c r="O7" s="3">
        <v>2.3439999999999999</v>
      </c>
      <c r="P7" s="3">
        <v>1.9790000000000001</v>
      </c>
      <c r="Q7" s="3">
        <v>29.509</v>
      </c>
      <c r="R7" s="3">
        <v>0.498</v>
      </c>
      <c r="S7" s="3">
        <v>4.6920000000000002</v>
      </c>
      <c r="T7" s="3">
        <v>1.764</v>
      </c>
      <c r="U7" s="3">
        <v>1.29</v>
      </c>
      <c r="V7" s="3">
        <v>5.4969999999999999</v>
      </c>
      <c r="W7" s="3">
        <v>0.65500000000000003</v>
      </c>
    </row>
    <row r="8" spans="1:23" x14ac:dyDescent="0.25">
      <c r="A8" s="3" t="s">
        <v>146</v>
      </c>
      <c r="B8" s="3" t="s">
        <v>137</v>
      </c>
      <c r="C8" s="3" t="s">
        <v>138</v>
      </c>
      <c r="D8" s="3" t="s">
        <v>139</v>
      </c>
      <c r="E8" s="7" t="s">
        <v>1077</v>
      </c>
      <c r="F8" s="7" t="s">
        <v>1077</v>
      </c>
      <c r="G8" s="7" t="s">
        <v>1077</v>
      </c>
      <c r="H8" s="7" t="s">
        <v>1077</v>
      </c>
      <c r="I8" s="6">
        <v>0.997805725634626</v>
      </c>
      <c r="J8" s="3" t="s">
        <v>319</v>
      </c>
      <c r="K8" s="3">
        <v>0</v>
      </c>
      <c r="L8" s="3" t="s">
        <v>320</v>
      </c>
      <c r="M8" s="3">
        <v>0.92200000000000004</v>
      </c>
      <c r="N8" s="3">
        <v>0.94399999999999995</v>
      </c>
      <c r="O8" s="3">
        <v>1.784</v>
      </c>
      <c r="P8" s="3">
        <v>2.7170000000000001</v>
      </c>
      <c r="Q8" s="3">
        <v>317.798</v>
      </c>
      <c r="R8" s="3">
        <v>2.5390000000000001</v>
      </c>
      <c r="S8" s="3">
        <v>0</v>
      </c>
      <c r="T8" s="3">
        <v>2.3450000000000002</v>
      </c>
      <c r="U8" s="3">
        <v>0.63200000000000001</v>
      </c>
      <c r="V8" s="3">
        <v>0.22700000000000001</v>
      </c>
      <c r="W8" s="3">
        <v>1.5860000000000001</v>
      </c>
    </row>
    <row r="9" spans="1:23" x14ac:dyDescent="0.25">
      <c r="A9" s="3" t="s">
        <v>147</v>
      </c>
      <c r="B9" s="3" t="s">
        <v>137</v>
      </c>
      <c r="C9" s="3" t="s">
        <v>138</v>
      </c>
      <c r="D9" s="3" t="s">
        <v>139</v>
      </c>
      <c r="E9" s="3" t="s">
        <v>140</v>
      </c>
      <c r="F9" s="7" t="s">
        <v>1077</v>
      </c>
      <c r="G9" s="7" t="s">
        <v>1077</v>
      </c>
      <c r="H9" s="7" t="s">
        <v>1077</v>
      </c>
      <c r="I9" s="6">
        <v>0.99771924456961003</v>
      </c>
      <c r="J9" s="3" t="s">
        <v>321</v>
      </c>
      <c r="K9" s="3" t="s">
        <v>322</v>
      </c>
      <c r="L9" s="3" t="s">
        <v>323</v>
      </c>
      <c r="M9" s="3">
        <v>0.97799999999999998</v>
      </c>
      <c r="N9" s="3">
        <v>0.51200000000000001</v>
      </c>
      <c r="O9" s="3">
        <v>1.6319999999999999</v>
      </c>
      <c r="P9" s="3">
        <v>2.165</v>
      </c>
      <c r="Q9" s="3">
        <v>259.41199999999998</v>
      </c>
      <c r="R9" s="3">
        <v>0.53700000000000003</v>
      </c>
      <c r="S9" s="3">
        <v>0.17899999999999999</v>
      </c>
      <c r="T9" s="3">
        <v>0.61599999999999999</v>
      </c>
      <c r="U9" s="3">
        <v>6.7000000000000004E-2</v>
      </c>
      <c r="V9" s="3">
        <v>0.311</v>
      </c>
      <c r="W9" s="3">
        <v>6.0999999999999999E-2</v>
      </c>
    </row>
    <row r="10" spans="1:23" x14ac:dyDescent="0.25">
      <c r="A10" s="3" t="s">
        <v>148</v>
      </c>
      <c r="B10" s="3" t="s">
        <v>137</v>
      </c>
      <c r="C10" s="3" t="s">
        <v>138</v>
      </c>
      <c r="D10" s="3" t="s">
        <v>139</v>
      </c>
      <c r="E10" s="3" t="s">
        <v>140</v>
      </c>
      <c r="F10" s="7" t="s">
        <v>1077</v>
      </c>
      <c r="G10" s="7" t="s">
        <v>1077</v>
      </c>
      <c r="H10" s="7" t="s">
        <v>1077</v>
      </c>
      <c r="I10" s="6">
        <v>0.99778292630702103</v>
      </c>
      <c r="J10" s="3" t="s">
        <v>324</v>
      </c>
      <c r="K10" s="3" t="s">
        <v>325</v>
      </c>
      <c r="L10" s="3" t="s">
        <v>323</v>
      </c>
      <c r="M10" s="3">
        <v>1</v>
      </c>
      <c r="N10" s="3">
        <v>0.17899999999999999</v>
      </c>
      <c r="O10" s="3">
        <v>0.47699999999999998</v>
      </c>
      <c r="P10" s="3">
        <v>0.51600000000000001</v>
      </c>
      <c r="Q10" s="3">
        <v>45.204999999999998</v>
      </c>
      <c r="R10" s="3">
        <v>0.33</v>
      </c>
      <c r="S10" s="3">
        <v>0.24099999999999999</v>
      </c>
      <c r="T10" s="3">
        <v>0.254</v>
      </c>
      <c r="U10" s="3">
        <v>0.13</v>
      </c>
      <c r="V10" s="3">
        <v>0.24</v>
      </c>
      <c r="W10" s="3">
        <v>0.193</v>
      </c>
    </row>
    <row r="11" spans="1:23" x14ac:dyDescent="0.25">
      <c r="A11" s="3" t="s">
        <v>149</v>
      </c>
      <c r="B11" s="3" t="s">
        <v>137</v>
      </c>
      <c r="C11" s="3" t="s">
        <v>138</v>
      </c>
      <c r="D11" s="3" t="s">
        <v>139</v>
      </c>
      <c r="E11" s="3" t="s">
        <v>140</v>
      </c>
      <c r="F11" s="7" t="s">
        <v>1077</v>
      </c>
      <c r="G11" s="7" t="s">
        <v>1077</v>
      </c>
      <c r="H11" s="7" t="s">
        <v>1077</v>
      </c>
      <c r="I11" s="6">
        <v>0.99811872821145198</v>
      </c>
      <c r="J11" s="3" t="s">
        <v>321</v>
      </c>
      <c r="K11" s="3" t="s">
        <v>322</v>
      </c>
      <c r="L11" s="3" t="s">
        <v>326</v>
      </c>
      <c r="M11" s="3">
        <v>1</v>
      </c>
      <c r="N11" s="3">
        <v>3.1E-2</v>
      </c>
      <c r="O11" s="3">
        <v>0.08</v>
      </c>
      <c r="P11" s="3">
        <v>0.39600000000000002</v>
      </c>
      <c r="Q11" s="3">
        <v>9.125</v>
      </c>
      <c r="R11" s="3">
        <v>4.4999999999999998E-2</v>
      </c>
      <c r="S11" s="3">
        <v>0</v>
      </c>
      <c r="T11" s="3">
        <v>4.3999999999999997E-2</v>
      </c>
      <c r="U11" s="3">
        <v>3.9E-2</v>
      </c>
      <c r="V11" s="3">
        <v>0.19500000000000001</v>
      </c>
      <c r="W11" s="3">
        <v>8.4000000000000005E-2</v>
      </c>
    </row>
    <row r="12" spans="1:23" x14ac:dyDescent="0.25">
      <c r="A12" s="3" t="s">
        <v>150</v>
      </c>
      <c r="B12" s="3" t="s">
        <v>137</v>
      </c>
      <c r="C12" s="3" t="s">
        <v>138</v>
      </c>
      <c r="D12" s="3" t="s">
        <v>139</v>
      </c>
      <c r="E12" s="7" t="s">
        <v>1077</v>
      </c>
      <c r="F12" s="7" t="s">
        <v>1077</v>
      </c>
      <c r="G12" s="7" t="s">
        <v>1077</v>
      </c>
      <c r="H12" s="7" t="s">
        <v>1077</v>
      </c>
      <c r="I12" s="6">
        <v>0.99757488878571798</v>
      </c>
      <c r="J12" s="3" t="s">
        <v>327</v>
      </c>
      <c r="K12" s="3">
        <v>0</v>
      </c>
      <c r="L12" s="3">
        <v>0</v>
      </c>
      <c r="M12" s="3">
        <v>0.95599999999999996</v>
      </c>
      <c r="N12" s="3">
        <v>0.96099999999999997</v>
      </c>
      <c r="O12" s="3">
        <v>2.351</v>
      </c>
      <c r="P12" s="3">
        <v>1.748</v>
      </c>
      <c r="Q12" s="3">
        <v>543.35299999999995</v>
      </c>
      <c r="R12" s="3">
        <v>1.1739999999999999</v>
      </c>
      <c r="S12" s="3">
        <v>0</v>
      </c>
      <c r="T12" s="3">
        <v>0.42699999999999999</v>
      </c>
      <c r="U12" s="3">
        <v>0</v>
      </c>
      <c r="V12" s="3">
        <v>0.30399999999999999</v>
      </c>
      <c r="W12" s="3">
        <v>0</v>
      </c>
    </row>
    <row r="13" spans="1:23" x14ac:dyDescent="0.25">
      <c r="A13" s="3" t="s">
        <v>151</v>
      </c>
      <c r="B13" s="3" t="s">
        <v>137</v>
      </c>
      <c r="C13" s="3" t="s">
        <v>138</v>
      </c>
      <c r="D13" s="3" t="s">
        <v>139</v>
      </c>
      <c r="E13" s="3" t="s">
        <v>140</v>
      </c>
      <c r="F13" s="7" t="s">
        <v>1077</v>
      </c>
      <c r="G13" s="7" t="s">
        <v>1077</v>
      </c>
      <c r="H13" s="7" t="s">
        <v>1077</v>
      </c>
      <c r="I13" s="6">
        <v>0.91275000537543405</v>
      </c>
      <c r="J13" s="3" t="s">
        <v>328</v>
      </c>
      <c r="K13" s="3" t="s">
        <v>329</v>
      </c>
      <c r="L13" s="3" t="s">
        <v>330</v>
      </c>
      <c r="M13" s="3" t="s">
        <v>318</v>
      </c>
      <c r="N13" s="3">
        <v>172.77500000000001</v>
      </c>
      <c r="O13" s="3">
        <v>183.02500000000001</v>
      </c>
      <c r="P13" s="3">
        <v>150.851</v>
      </c>
      <c r="Q13" s="3">
        <v>383.11700000000002</v>
      </c>
      <c r="R13" s="3">
        <v>214.286</v>
      </c>
      <c r="S13" s="3">
        <v>214.95500000000001</v>
      </c>
      <c r="T13" s="3">
        <v>127.506</v>
      </c>
      <c r="U13" s="3">
        <v>114.849</v>
      </c>
      <c r="V13" s="3">
        <v>158.95599999999999</v>
      </c>
      <c r="W13" s="3">
        <v>139.13399999999999</v>
      </c>
    </row>
    <row r="14" spans="1:23" x14ac:dyDescent="0.25">
      <c r="A14" s="3" t="s">
        <v>152</v>
      </c>
      <c r="B14" s="3" t="s">
        <v>137</v>
      </c>
      <c r="C14" s="3" t="s">
        <v>138</v>
      </c>
      <c r="D14" s="3" t="s">
        <v>139</v>
      </c>
      <c r="E14" s="3" t="s">
        <v>140</v>
      </c>
      <c r="F14" s="7" t="s">
        <v>1077</v>
      </c>
      <c r="G14" s="7" t="s">
        <v>1077</v>
      </c>
      <c r="H14" s="7" t="s">
        <v>1077</v>
      </c>
      <c r="I14" s="6">
        <v>0.99683498155981998</v>
      </c>
      <c r="J14" s="3" t="s">
        <v>331</v>
      </c>
      <c r="K14" s="3" t="s">
        <v>332</v>
      </c>
      <c r="L14" s="3" t="s">
        <v>333</v>
      </c>
      <c r="M14" s="3">
        <v>1</v>
      </c>
      <c r="N14" s="3">
        <v>2.8000000000000001E-2</v>
      </c>
      <c r="O14" s="3">
        <v>0.13900000000000001</v>
      </c>
      <c r="P14" s="3">
        <v>0</v>
      </c>
      <c r="Q14" s="3">
        <v>5.5730000000000004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</row>
    <row r="15" spans="1:23" x14ac:dyDescent="0.25">
      <c r="A15" s="3" t="s">
        <v>153</v>
      </c>
      <c r="B15" s="3" t="s">
        <v>137</v>
      </c>
      <c r="C15" s="3" t="s">
        <v>138</v>
      </c>
      <c r="D15" s="3" t="s">
        <v>139</v>
      </c>
      <c r="E15" s="7" t="s">
        <v>1077</v>
      </c>
      <c r="F15" s="7" t="s">
        <v>1077</v>
      </c>
      <c r="G15" s="7" t="s">
        <v>1077</v>
      </c>
      <c r="H15" s="7" t="s">
        <v>1077</v>
      </c>
      <c r="I15" s="6">
        <v>0.99514758583553398</v>
      </c>
      <c r="J15" s="3" t="s">
        <v>334</v>
      </c>
      <c r="K15" s="3" t="s">
        <v>335</v>
      </c>
      <c r="L15" s="3" t="s">
        <v>336</v>
      </c>
      <c r="M15" s="3">
        <v>1</v>
      </c>
      <c r="N15" s="3">
        <v>4.5999999999999999E-2</v>
      </c>
      <c r="O15" s="3">
        <v>0</v>
      </c>
      <c r="P15" s="3">
        <v>0</v>
      </c>
      <c r="Q15" s="3">
        <v>3.7170000000000001</v>
      </c>
      <c r="R15" s="3">
        <v>0.06</v>
      </c>
      <c r="S15" s="3">
        <v>0.20799999999999999</v>
      </c>
      <c r="T15" s="3">
        <v>0.105</v>
      </c>
      <c r="U15" s="3">
        <v>0</v>
      </c>
      <c r="V15" s="3">
        <v>0.187</v>
      </c>
      <c r="W15" s="3">
        <v>3.5999999999999997E-2</v>
      </c>
    </row>
    <row r="16" spans="1:23" x14ac:dyDescent="0.25">
      <c r="A16" s="3" t="s">
        <v>154</v>
      </c>
      <c r="B16" s="3" t="s">
        <v>137</v>
      </c>
      <c r="C16" s="3" t="s">
        <v>138</v>
      </c>
      <c r="D16" s="3" t="s">
        <v>139</v>
      </c>
      <c r="E16" s="7" t="s">
        <v>1077</v>
      </c>
      <c r="F16" s="7" t="s">
        <v>1077</v>
      </c>
      <c r="G16" s="7" t="s">
        <v>1077</v>
      </c>
      <c r="H16" s="7" t="s">
        <v>1077</v>
      </c>
      <c r="I16" s="6">
        <v>0.99762140595858795</v>
      </c>
      <c r="J16" s="3" t="s">
        <v>337</v>
      </c>
      <c r="K16" s="3" t="s">
        <v>338</v>
      </c>
      <c r="L16" s="3" t="s">
        <v>339</v>
      </c>
      <c r="M16" s="3">
        <v>1</v>
      </c>
      <c r="N16" s="3">
        <v>4.1000000000000002E-2</v>
      </c>
      <c r="O16" s="3">
        <v>2.1999999999999999E-2</v>
      </c>
      <c r="P16" s="3">
        <v>9.4E-2</v>
      </c>
      <c r="Q16" s="3">
        <v>15.032999999999999</v>
      </c>
      <c r="R16" s="3">
        <v>0</v>
      </c>
      <c r="S16" s="3">
        <v>0</v>
      </c>
      <c r="T16" s="3">
        <v>7.9000000000000001E-2</v>
      </c>
      <c r="U16" s="3">
        <v>0</v>
      </c>
      <c r="V16" s="3">
        <v>0</v>
      </c>
      <c r="W16" s="3">
        <v>0</v>
      </c>
    </row>
    <row r="17" spans="1:23" x14ac:dyDescent="0.25">
      <c r="A17" s="3" t="s">
        <v>155</v>
      </c>
      <c r="B17" s="3" t="s">
        <v>137</v>
      </c>
      <c r="C17" s="3" t="s">
        <v>138</v>
      </c>
      <c r="D17" s="3" t="s">
        <v>139</v>
      </c>
      <c r="E17" s="7" t="s">
        <v>1077</v>
      </c>
      <c r="F17" s="7" t="s">
        <v>1077</v>
      </c>
      <c r="G17" s="7" t="s">
        <v>1077</v>
      </c>
      <c r="H17" s="7" t="s">
        <v>1077</v>
      </c>
      <c r="I17" s="6">
        <v>0.99383898723101205</v>
      </c>
      <c r="J17" s="3" t="s">
        <v>340</v>
      </c>
      <c r="K17" s="3" t="s">
        <v>341</v>
      </c>
      <c r="L17" s="3" t="s">
        <v>342</v>
      </c>
      <c r="M17" s="3">
        <v>0.98399999999999999</v>
      </c>
      <c r="N17" s="3">
        <v>3.7999999999999999E-2</v>
      </c>
      <c r="O17" s="3">
        <v>9.7000000000000003E-2</v>
      </c>
      <c r="P17" s="3">
        <v>0.129</v>
      </c>
      <c r="Q17" s="3">
        <v>21.06</v>
      </c>
      <c r="R17" s="3">
        <v>0.17499999999999999</v>
      </c>
      <c r="S17" s="3">
        <v>0</v>
      </c>
      <c r="T17" s="3">
        <v>0.4</v>
      </c>
      <c r="U17" s="3">
        <v>0.09</v>
      </c>
      <c r="V17" s="3">
        <v>1.7649999999999999</v>
      </c>
      <c r="W17" s="3">
        <v>7.1999999999999995E-2</v>
      </c>
    </row>
    <row r="18" spans="1:23" x14ac:dyDescent="0.25">
      <c r="A18" s="3" t="s">
        <v>156</v>
      </c>
      <c r="B18" s="3" t="s">
        <v>137</v>
      </c>
      <c r="C18" s="3" t="s">
        <v>138</v>
      </c>
      <c r="D18" s="3" t="s">
        <v>139</v>
      </c>
      <c r="E18" s="3" t="s">
        <v>140</v>
      </c>
      <c r="F18" s="7" t="s">
        <v>1077</v>
      </c>
      <c r="G18" s="7" t="s">
        <v>1077</v>
      </c>
      <c r="H18" s="7" t="s">
        <v>1077</v>
      </c>
      <c r="I18" s="6">
        <v>0.99757890297042495</v>
      </c>
      <c r="J18" s="3" t="s">
        <v>343</v>
      </c>
      <c r="K18" s="3" t="s">
        <v>344</v>
      </c>
      <c r="L18" s="3" t="s">
        <v>345</v>
      </c>
      <c r="M18" s="3">
        <v>1</v>
      </c>
      <c r="N18" s="3">
        <v>7.3999999999999996E-2</v>
      </c>
      <c r="O18" s="3">
        <v>0.13800000000000001</v>
      </c>
      <c r="P18" s="3">
        <v>0.159</v>
      </c>
      <c r="Q18" s="3">
        <v>37.387999999999998</v>
      </c>
      <c r="R18" s="3">
        <v>0.11600000000000001</v>
      </c>
      <c r="S18" s="3">
        <v>0.107</v>
      </c>
      <c r="T18" s="3">
        <v>0.17799999999999999</v>
      </c>
      <c r="U18" s="3">
        <v>3.5999999999999997E-2</v>
      </c>
      <c r="V18" s="3">
        <v>5.7000000000000002E-2</v>
      </c>
      <c r="W18" s="3">
        <v>2.4E-2</v>
      </c>
    </row>
    <row r="19" spans="1:23" x14ac:dyDescent="0.25">
      <c r="A19" s="3" t="s">
        <v>157</v>
      </c>
      <c r="B19" s="3" t="s">
        <v>137</v>
      </c>
      <c r="C19" s="3" t="s">
        <v>138</v>
      </c>
      <c r="D19" s="3" t="s">
        <v>139</v>
      </c>
      <c r="E19" s="3" t="s">
        <v>140</v>
      </c>
      <c r="F19" s="7" t="s">
        <v>1077</v>
      </c>
      <c r="G19" s="7" t="s">
        <v>1077</v>
      </c>
      <c r="H19" s="7" t="s">
        <v>1077</v>
      </c>
      <c r="I19" s="6">
        <v>0.99801966585152002</v>
      </c>
      <c r="J19" s="3" t="s">
        <v>331</v>
      </c>
      <c r="K19" s="3" t="s">
        <v>346</v>
      </c>
      <c r="L19" s="3" t="s">
        <v>347</v>
      </c>
      <c r="M19" s="3">
        <v>0.95099999999999996</v>
      </c>
      <c r="N19" s="3">
        <v>0.11600000000000001</v>
      </c>
      <c r="O19" s="3">
        <v>1.3939999999999999</v>
      </c>
      <c r="P19" s="3">
        <v>4.2809999999999997</v>
      </c>
      <c r="Q19" s="3">
        <v>78.742999999999995</v>
      </c>
      <c r="R19" s="3">
        <v>0.28599999999999998</v>
      </c>
      <c r="S19" s="3">
        <v>0.36099999999999999</v>
      </c>
      <c r="T19" s="3">
        <v>1.534</v>
      </c>
      <c r="U19" s="3">
        <v>0.35</v>
      </c>
      <c r="V19" s="3">
        <v>0</v>
      </c>
      <c r="W19" s="3">
        <v>2.3E-2</v>
      </c>
    </row>
    <row r="20" spans="1:23" x14ac:dyDescent="0.25">
      <c r="A20" s="3" t="s">
        <v>158</v>
      </c>
      <c r="B20" s="3" t="s">
        <v>137</v>
      </c>
      <c r="C20" s="3" t="s">
        <v>138</v>
      </c>
      <c r="D20" s="3" t="s">
        <v>139</v>
      </c>
      <c r="E20" s="7" t="s">
        <v>1077</v>
      </c>
      <c r="F20" s="7" t="s">
        <v>1077</v>
      </c>
      <c r="G20" s="7" t="s">
        <v>1077</v>
      </c>
      <c r="H20" s="7" t="s">
        <v>1077</v>
      </c>
      <c r="I20" s="6">
        <v>0.997794489956913</v>
      </c>
      <c r="J20" s="3" t="s">
        <v>319</v>
      </c>
      <c r="K20" s="3" t="s">
        <v>348</v>
      </c>
      <c r="L20" s="3" t="s">
        <v>349</v>
      </c>
      <c r="M20" s="3">
        <v>0.96699999999999997</v>
      </c>
      <c r="N20" s="3">
        <v>0.52</v>
      </c>
      <c r="O20" s="3">
        <v>0.71299999999999997</v>
      </c>
      <c r="P20" s="3">
        <v>1.82</v>
      </c>
      <c r="Q20" s="3">
        <v>145.44399999999999</v>
      </c>
      <c r="R20" s="3">
        <v>0.46200000000000002</v>
      </c>
      <c r="S20" s="3">
        <v>2.5339999999999998</v>
      </c>
      <c r="T20" s="3">
        <v>0.14699999999999999</v>
      </c>
      <c r="U20" s="3">
        <v>0</v>
      </c>
      <c r="V20" s="3">
        <v>0.29599999999999999</v>
      </c>
      <c r="W20" s="3">
        <v>0</v>
      </c>
    </row>
    <row r="21" spans="1:23" x14ac:dyDescent="0.25">
      <c r="A21" s="3" t="s">
        <v>159</v>
      </c>
      <c r="B21" s="3" t="s">
        <v>137</v>
      </c>
      <c r="C21" s="3" t="s">
        <v>138</v>
      </c>
      <c r="D21" s="3" t="s">
        <v>139</v>
      </c>
      <c r="E21" s="3" t="s">
        <v>140</v>
      </c>
      <c r="F21" s="7" t="s">
        <v>1077</v>
      </c>
      <c r="G21" s="7" t="s">
        <v>1077</v>
      </c>
      <c r="H21" s="7" t="s">
        <v>1077</v>
      </c>
      <c r="I21" s="6">
        <v>0.91101563436995703</v>
      </c>
      <c r="J21" s="3" t="s">
        <v>350</v>
      </c>
      <c r="K21" s="3" t="s">
        <v>351</v>
      </c>
      <c r="L21" s="3" t="s">
        <v>333</v>
      </c>
      <c r="M21" s="3" t="s">
        <v>318</v>
      </c>
      <c r="N21" s="3">
        <v>9.859</v>
      </c>
      <c r="O21" s="3">
        <v>8.5960000000000001</v>
      </c>
      <c r="P21" s="3">
        <v>8.1579999999999995</v>
      </c>
      <c r="Q21" s="3">
        <v>27.76</v>
      </c>
      <c r="R21" s="3">
        <v>11.334</v>
      </c>
      <c r="S21" s="3">
        <v>11.724</v>
      </c>
      <c r="T21" s="3">
        <v>11.581</v>
      </c>
      <c r="U21" s="3">
        <v>11.178000000000001</v>
      </c>
      <c r="V21" s="3">
        <v>8.8970000000000002</v>
      </c>
      <c r="W21" s="3">
        <v>16.117000000000001</v>
      </c>
    </row>
    <row r="22" spans="1:23" x14ac:dyDescent="0.25">
      <c r="A22" s="3" t="s">
        <v>160</v>
      </c>
      <c r="B22" s="3" t="s">
        <v>137</v>
      </c>
      <c r="C22" s="7" t="s">
        <v>1077</v>
      </c>
      <c r="D22" s="7" t="s">
        <v>1077</v>
      </c>
      <c r="E22" s="7" t="s">
        <v>1077</v>
      </c>
      <c r="F22" s="7" t="s">
        <v>1077</v>
      </c>
      <c r="G22" s="7" t="s">
        <v>1077</v>
      </c>
      <c r="H22" s="7" t="s">
        <v>1077</v>
      </c>
      <c r="I22" s="6">
        <v>0.99725643612236903</v>
      </c>
      <c r="J22" s="3" t="s">
        <v>352</v>
      </c>
      <c r="K22" s="3" t="s">
        <v>353</v>
      </c>
      <c r="L22" s="3" t="s">
        <v>345</v>
      </c>
      <c r="M22" s="3">
        <v>0.94399999999999995</v>
      </c>
      <c r="N22" s="3">
        <v>1.39</v>
      </c>
      <c r="O22" s="3">
        <v>1.262</v>
      </c>
      <c r="P22" s="3">
        <v>0.77300000000000002</v>
      </c>
      <c r="Q22" s="3">
        <v>204.649</v>
      </c>
      <c r="R22" s="3">
        <v>0.21199999999999999</v>
      </c>
      <c r="S22" s="3">
        <v>3.9860000000000002</v>
      </c>
      <c r="T22" s="3">
        <v>0.76400000000000001</v>
      </c>
      <c r="U22" s="3">
        <v>0</v>
      </c>
      <c r="V22" s="3">
        <v>1.821</v>
      </c>
      <c r="W22" s="3">
        <v>0.28899999999999998</v>
      </c>
    </row>
    <row r="23" spans="1:23" x14ac:dyDescent="0.25">
      <c r="A23" s="3" t="s">
        <v>161</v>
      </c>
      <c r="B23" s="3" t="s">
        <v>137</v>
      </c>
      <c r="C23" s="3" t="s">
        <v>138</v>
      </c>
      <c r="D23" s="3" t="s">
        <v>139</v>
      </c>
      <c r="E23" s="3" t="s">
        <v>140</v>
      </c>
      <c r="F23" s="7" t="s">
        <v>1077</v>
      </c>
      <c r="G23" s="7" t="s">
        <v>1077</v>
      </c>
      <c r="H23" s="7" t="s">
        <v>1077</v>
      </c>
      <c r="I23" s="6">
        <v>0.99716868295558203</v>
      </c>
      <c r="J23" s="3" t="s">
        <v>354</v>
      </c>
      <c r="K23" s="3" t="s">
        <v>355</v>
      </c>
      <c r="L23" s="3" t="s">
        <v>345</v>
      </c>
      <c r="M23" s="3">
        <v>1</v>
      </c>
      <c r="N23" s="3">
        <v>0.24299999999999999</v>
      </c>
      <c r="O23" s="3">
        <v>0.183</v>
      </c>
      <c r="P23" s="3">
        <v>8.5999999999999993E-2</v>
      </c>
      <c r="Q23" s="3">
        <v>10.839</v>
      </c>
      <c r="R23" s="3">
        <v>0.19700000000000001</v>
      </c>
      <c r="S23" s="3">
        <v>0.27900000000000003</v>
      </c>
      <c r="T23" s="3">
        <v>0.03</v>
      </c>
      <c r="U23" s="3">
        <v>0.151</v>
      </c>
      <c r="V23" s="3">
        <v>0.09</v>
      </c>
      <c r="W23" s="3">
        <v>0</v>
      </c>
    </row>
    <row r="24" spans="1:23" x14ac:dyDescent="0.25">
      <c r="A24" s="3" t="s">
        <v>162</v>
      </c>
      <c r="B24" s="3" t="s">
        <v>137</v>
      </c>
      <c r="C24" s="3" t="s">
        <v>138</v>
      </c>
      <c r="D24" s="3" t="s">
        <v>139</v>
      </c>
      <c r="E24" s="3" t="s">
        <v>140</v>
      </c>
      <c r="F24" s="7" t="s">
        <v>1077</v>
      </c>
      <c r="G24" s="7" t="s">
        <v>1077</v>
      </c>
      <c r="H24" s="7" t="s">
        <v>1077</v>
      </c>
      <c r="I24" s="6">
        <v>0.99455475281805605</v>
      </c>
      <c r="J24" s="3" t="s">
        <v>354</v>
      </c>
      <c r="K24" s="3" t="s">
        <v>356</v>
      </c>
      <c r="L24" s="3" t="s">
        <v>323</v>
      </c>
      <c r="M24" s="3">
        <v>1</v>
      </c>
      <c r="N24" s="3">
        <v>0.25700000000000001</v>
      </c>
      <c r="O24" s="3">
        <v>0.46700000000000003</v>
      </c>
      <c r="P24" s="3">
        <v>0.23699999999999999</v>
      </c>
      <c r="Q24" s="3">
        <v>5.8639999999999999</v>
      </c>
      <c r="R24" s="3">
        <v>0.45600000000000002</v>
      </c>
      <c r="S24" s="3">
        <v>0.47</v>
      </c>
      <c r="T24" s="3">
        <v>0.253</v>
      </c>
      <c r="U24" s="3">
        <v>0.36299999999999999</v>
      </c>
      <c r="V24" s="3">
        <v>0.52200000000000002</v>
      </c>
      <c r="W24" s="3">
        <v>0.157</v>
      </c>
    </row>
    <row r="25" spans="1:23" x14ac:dyDescent="0.25">
      <c r="A25" s="3" t="s">
        <v>163</v>
      </c>
      <c r="B25" s="3" t="s">
        <v>137</v>
      </c>
      <c r="C25" s="3" t="s">
        <v>138</v>
      </c>
      <c r="D25" s="3" t="s">
        <v>139</v>
      </c>
      <c r="E25" s="7" t="s">
        <v>1077</v>
      </c>
      <c r="F25" s="7" t="s">
        <v>1077</v>
      </c>
      <c r="G25" s="7" t="s">
        <v>1077</v>
      </c>
      <c r="H25" s="7" t="s">
        <v>1077</v>
      </c>
      <c r="I25" s="6">
        <v>0.99849056258942803</v>
      </c>
      <c r="J25" s="3" t="s">
        <v>357</v>
      </c>
      <c r="K25" s="3" t="s">
        <v>358</v>
      </c>
      <c r="L25" s="3" t="s">
        <v>359</v>
      </c>
      <c r="M25" s="3" t="s">
        <v>318</v>
      </c>
      <c r="N25" s="3">
        <v>13.329000000000001</v>
      </c>
      <c r="O25" s="3">
        <v>12.22</v>
      </c>
      <c r="P25" s="3">
        <v>13.250999999999999</v>
      </c>
      <c r="Q25" s="3">
        <v>186.50800000000001</v>
      </c>
      <c r="R25" s="3">
        <v>14.446</v>
      </c>
      <c r="S25" s="3">
        <v>12.721</v>
      </c>
      <c r="T25" s="3">
        <v>10.904</v>
      </c>
      <c r="U25" s="3">
        <v>10.195</v>
      </c>
      <c r="V25" s="3">
        <v>11.849</v>
      </c>
      <c r="W25" s="3">
        <v>12.423999999999999</v>
      </c>
    </row>
    <row r="26" spans="1:23" x14ac:dyDescent="0.25">
      <c r="A26" s="3" t="s">
        <v>164</v>
      </c>
      <c r="B26" s="3" t="s">
        <v>137</v>
      </c>
      <c r="C26" s="3" t="s">
        <v>138</v>
      </c>
      <c r="D26" s="3" t="s">
        <v>139</v>
      </c>
      <c r="E26" s="3" t="s">
        <v>140</v>
      </c>
      <c r="F26" s="7" t="s">
        <v>1077</v>
      </c>
      <c r="G26" s="7" t="s">
        <v>1077</v>
      </c>
      <c r="H26" s="7" t="s">
        <v>1077</v>
      </c>
      <c r="I26" s="6">
        <v>0.92697337242873401</v>
      </c>
      <c r="J26" s="3" t="s">
        <v>360</v>
      </c>
      <c r="K26" s="3" t="s">
        <v>361</v>
      </c>
      <c r="L26" s="3" t="s">
        <v>362</v>
      </c>
      <c r="M26" s="3" t="s">
        <v>318</v>
      </c>
      <c r="N26" s="3">
        <v>14.154</v>
      </c>
      <c r="O26" s="3">
        <v>13.007</v>
      </c>
      <c r="P26" s="3">
        <v>31.599</v>
      </c>
      <c r="Q26" s="3">
        <v>81.113</v>
      </c>
      <c r="R26" s="3">
        <v>30.452000000000002</v>
      </c>
      <c r="S26" s="3">
        <v>33.22</v>
      </c>
      <c r="T26" s="3">
        <v>16.146999999999998</v>
      </c>
      <c r="U26" s="3">
        <v>23.327999999999999</v>
      </c>
      <c r="V26" s="3">
        <v>11.718999999999999</v>
      </c>
      <c r="W26" s="3">
        <v>25.885000000000002</v>
      </c>
    </row>
    <row r="27" spans="1:23" x14ac:dyDescent="0.25">
      <c r="A27" s="3" t="s">
        <v>165</v>
      </c>
      <c r="B27" s="3" t="s">
        <v>137</v>
      </c>
      <c r="C27" s="3" t="s">
        <v>138</v>
      </c>
      <c r="D27" s="3" t="s">
        <v>139</v>
      </c>
      <c r="E27" s="3" t="s">
        <v>140</v>
      </c>
      <c r="F27" s="7" t="s">
        <v>1077</v>
      </c>
      <c r="G27" s="7" t="s">
        <v>1077</v>
      </c>
      <c r="H27" s="7" t="s">
        <v>1077</v>
      </c>
      <c r="I27" s="6">
        <v>0.94014453449665603</v>
      </c>
      <c r="J27" s="3" t="s">
        <v>363</v>
      </c>
      <c r="K27" s="3">
        <v>0</v>
      </c>
      <c r="L27" s="3" t="s">
        <v>364</v>
      </c>
      <c r="M27" s="3" t="s">
        <v>318</v>
      </c>
      <c r="N27" s="3">
        <v>18.646000000000001</v>
      </c>
      <c r="O27" s="3">
        <v>11.477</v>
      </c>
      <c r="P27" s="3">
        <v>17.292000000000002</v>
      </c>
      <c r="Q27" s="3">
        <v>71.938000000000002</v>
      </c>
      <c r="R27" s="3">
        <v>17.898</v>
      </c>
      <c r="S27" s="3">
        <v>25.585000000000001</v>
      </c>
      <c r="T27" s="3">
        <v>23.478999999999999</v>
      </c>
      <c r="U27" s="3">
        <v>16.946000000000002</v>
      </c>
      <c r="V27" s="3">
        <v>19.209</v>
      </c>
      <c r="W27" s="3">
        <v>32.353000000000002</v>
      </c>
    </row>
    <row r="28" spans="1:23" x14ac:dyDescent="0.25">
      <c r="A28" s="3" t="s">
        <v>166</v>
      </c>
      <c r="B28" s="3" t="s">
        <v>137</v>
      </c>
      <c r="C28" s="3" t="s">
        <v>138</v>
      </c>
      <c r="D28" s="3" t="s">
        <v>139</v>
      </c>
      <c r="E28" s="3" t="s">
        <v>140</v>
      </c>
      <c r="F28" s="7" t="s">
        <v>1077</v>
      </c>
      <c r="G28" s="7" t="s">
        <v>1077</v>
      </c>
      <c r="H28" s="7" t="s">
        <v>1077</v>
      </c>
      <c r="I28" s="6">
        <v>0.99739253760367497</v>
      </c>
      <c r="J28" s="3" t="s">
        <v>365</v>
      </c>
      <c r="K28" s="3" t="s">
        <v>366</v>
      </c>
      <c r="L28" s="3" t="s">
        <v>367</v>
      </c>
      <c r="M28" s="3">
        <v>1</v>
      </c>
      <c r="N28" s="3">
        <v>0.20899999999999999</v>
      </c>
      <c r="O28" s="3">
        <v>5.2999999999999999E-2</v>
      </c>
      <c r="P28" s="3">
        <v>0</v>
      </c>
      <c r="Q28" s="3">
        <v>44.265000000000001</v>
      </c>
      <c r="R28" s="3">
        <v>0</v>
      </c>
      <c r="S28" s="3">
        <v>0</v>
      </c>
      <c r="T28" s="3">
        <v>0.08</v>
      </c>
      <c r="U28" s="3">
        <v>0</v>
      </c>
      <c r="V28" s="3">
        <v>4.9000000000000002E-2</v>
      </c>
      <c r="W28" s="3">
        <v>0</v>
      </c>
    </row>
    <row r="29" spans="1:23" x14ac:dyDescent="0.25">
      <c r="A29" s="3" t="s">
        <v>167</v>
      </c>
      <c r="B29" s="3" t="s">
        <v>137</v>
      </c>
      <c r="C29" s="3" t="s">
        <v>138</v>
      </c>
      <c r="D29" s="3" t="s">
        <v>139</v>
      </c>
      <c r="E29" s="3" t="s">
        <v>140</v>
      </c>
      <c r="F29" s="7" t="s">
        <v>1077</v>
      </c>
      <c r="G29" s="7" t="s">
        <v>1077</v>
      </c>
      <c r="H29" s="7" t="s">
        <v>1077</v>
      </c>
      <c r="I29" s="6">
        <v>0.99767642104839005</v>
      </c>
      <c r="J29" s="3" t="s">
        <v>368</v>
      </c>
      <c r="K29" s="3" t="s">
        <v>369</v>
      </c>
      <c r="L29" s="3" t="s">
        <v>370</v>
      </c>
      <c r="M29" s="3">
        <v>0.97799999999999998</v>
      </c>
      <c r="N29" s="3">
        <v>0.81599999999999995</v>
      </c>
      <c r="O29" s="3">
        <v>1.54</v>
      </c>
      <c r="P29" s="3">
        <v>1.9330000000000001</v>
      </c>
      <c r="Q29" s="3">
        <v>238.69200000000001</v>
      </c>
      <c r="R29" s="3">
        <v>0.26400000000000001</v>
      </c>
      <c r="S29" s="3">
        <v>0.52</v>
      </c>
      <c r="T29" s="3">
        <v>0.4</v>
      </c>
      <c r="U29" s="3">
        <v>2.8000000000000001E-2</v>
      </c>
      <c r="V29" s="3">
        <v>0.433</v>
      </c>
      <c r="W29" s="3">
        <v>0</v>
      </c>
    </row>
    <row r="30" spans="1:23" x14ac:dyDescent="0.25">
      <c r="A30" s="3" t="s">
        <v>168</v>
      </c>
      <c r="B30" s="3" t="s">
        <v>137</v>
      </c>
      <c r="C30" s="3" t="s">
        <v>138</v>
      </c>
      <c r="D30" s="3" t="s">
        <v>139</v>
      </c>
      <c r="E30" s="3" t="s">
        <v>140</v>
      </c>
      <c r="F30" s="7" t="s">
        <v>1077</v>
      </c>
      <c r="G30" s="7" t="s">
        <v>1077</v>
      </c>
      <c r="H30" s="7" t="s">
        <v>1077</v>
      </c>
      <c r="I30" s="6">
        <v>0.95460925401552099</v>
      </c>
      <c r="J30" s="3" t="s">
        <v>371</v>
      </c>
      <c r="K30" s="3" t="s">
        <v>372</v>
      </c>
      <c r="L30" s="3" t="s">
        <v>323</v>
      </c>
      <c r="M30" s="3" t="s">
        <v>318</v>
      </c>
      <c r="N30" s="3">
        <v>15.347</v>
      </c>
      <c r="O30" s="3">
        <v>7.8570000000000002</v>
      </c>
      <c r="P30" s="3">
        <v>20.129000000000001</v>
      </c>
      <c r="Q30" s="3">
        <v>43.584000000000003</v>
      </c>
      <c r="R30" s="3">
        <v>14.377000000000001</v>
      </c>
      <c r="S30" s="3">
        <v>17.206</v>
      </c>
      <c r="T30" s="3">
        <v>13.763999999999999</v>
      </c>
      <c r="U30" s="3">
        <v>10.596</v>
      </c>
      <c r="V30" s="3">
        <v>13.912000000000001</v>
      </c>
      <c r="W30" s="3">
        <v>11.885999999999999</v>
      </c>
    </row>
    <row r="31" spans="1:23" x14ac:dyDescent="0.25">
      <c r="A31" s="3" t="s">
        <v>169</v>
      </c>
      <c r="B31" s="3" t="s">
        <v>137</v>
      </c>
      <c r="C31" s="3" t="s">
        <v>138</v>
      </c>
      <c r="D31" s="3" t="s">
        <v>139</v>
      </c>
      <c r="E31" s="3" t="s">
        <v>140</v>
      </c>
      <c r="F31" s="7" t="s">
        <v>1077</v>
      </c>
      <c r="G31" s="7" t="s">
        <v>1077</v>
      </c>
      <c r="H31" s="7" t="s">
        <v>1077</v>
      </c>
      <c r="I31" s="6">
        <v>0.99677488967107397</v>
      </c>
      <c r="J31" s="3" t="s">
        <v>373</v>
      </c>
      <c r="K31" s="3" t="s">
        <v>374</v>
      </c>
      <c r="L31" s="3" t="s">
        <v>323</v>
      </c>
      <c r="M31" s="3">
        <v>1</v>
      </c>
      <c r="N31" s="3">
        <v>3.6999999999999998E-2</v>
      </c>
      <c r="O31" s="3">
        <v>1.9E-2</v>
      </c>
      <c r="P31" s="3">
        <v>0.151</v>
      </c>
      <c r="Q31" s="3">
        <v>6.6769999999999996</v>
      </c>
      <c r="R31" s="3">
        <v>0</v>
      </c>
      <c r="S31" s="3">
        <v>8.5000000000000006E-2</v>
      </c>
      <c r="T31" s="3">
        <v>7.8E-2</v>
      </c>
      <c r="U31" s="3">
        <v>0</v>
      </c>
      <c r="V31" s="3">
        <v>0.33200000000000002</v>
      </c>
      <c r="W31" s="3">
        <v>1.4E-2</v>
      </c>
    </row>
    <row r="32" spans="1:23" x14ac:dyDescent="0.25">
      <c r="A32" s="3" t="s">
        <v>170</v>
      </c>
      <c r="B32" s="3" t="s">
        <v>137</v>
      </c>
      <c r="C32" s="7" t="s">
        <v>1077</v>
      </c>
      <c r="D32" s="7" t="s">
        <v>1077</v>
      </c>
      <c r="E32" s="7" t="s">
        <v>1077</v>
      </c>
      <c r="F32" s="7" t="s">
        <v>1077</v>
      </c>
      <c r="G32" s="7" t="s">
        <v>1077</v>
      </c>
      <c r="H32" s="7" t="s">
        <v>1077</v>
      </c>
      <c r="I32" s="6">
        <v>0.94757243572636896</v>
      </c>
      <c r="J32" s="3" t="s">
        <v>375</v>
      </c>
      <c r="K32" s="3" t="s">
        <v>376</v>
      </c>
      <c r="L32" s="3" t="s">
        <v>349</v>
      </c>
      <c r="M32" s="3" t="s">
        <v>318</v>
      </c>
      <c r="N32" s="3">
        <v>28.797999999999998</v>
      </c>
      <c r="O32" s="3">
        <v>7.782</v>
      </c>
      <c r="P32" s="3">
        <v>5.2119999999999997</v>
      </c>
      <c r="Q32" s="3">
        <v>190.745</v>
      </c>
      <c r="R32" s="3">
        <v>20.420999999999999</v>
      </c>
      <c r="S32" s="3">
        <v>9.2219999999999995</v>
      </c>
      <c r="T32" s="3">
        <v>46.94</v>
      </c>
      <c r="U32" s="3">
        <v>22.193000000000001</v>
      </c>
      <c r="V32" s="3">
        <v>26.931999999999999</v>
      </c>
      <c r="W32" s="3">
        <v>54.692999999999998</v>
      </c>
    </row>
    <row r="33" spans="1:23" x14ac:dyDescent="0.25">
      <c r="A33" s="3" t="s">
        <v>171</v>
      </c>
      <c r="B33" s="3" t="s">
        <v>137</v>
      </c>
      <c r="C33" s="3" t="s">
        <v>138</v>
      </c>
      <c r="D33" s="3" t="s">
        <v>139</v>
      </c>
      <c r="E33" s="3" t="s">
        <v>140</v>
      </c>
      <c r="F33" s="7" t="s">
        <v>1077</v>
      </c>
      <c r="G33" s="7" t="s">
        <v>1077</v>
      </c>
      <c r="H33" s="7" t="s">
        <v>1077</v>
      </c>
      <c r="I33" s="6">
        <v>0.97985635768461499</v>
      </c>
      <c r="J33" s="3" t="s">
        <v>377</v>
      </c>
      <c r="K33" s="3" t="s">
        <v>378</v>
      </c>
      <c r="L33" s="3" t="s">
        <v>379</v>
      </c>
      <c r="M33" s="3" t="s">
        <v>318</v>
      </c>
      <c r="N33" s="3">
        <v>18.093</v>
      </c>
      <c r="O33" s="3">
        <v>16.274000000000001</v>
      </c>
      <c r="P33" s="3">
        <v>18.14</v>
      </c>
      <c r="Q33" s="3">
        <v>43.295999999999999</v>
      </c>
      <c r="R33" s="3">
        <v>18.841000000000001</v>
      </c>
      <c r="S33" s="3">
        <v>14.909000000000001</v>
      </c>
      <c r="T33" s="3">
        <v>19.559000000000001</v>
      </c>
      <c r="U33" s="3">
        <v>19.469000000000001</v>
      </c>
      <c r="V33" s="3">
        <v>19.387</v>
      </c>
      <c r="W33" s="3">
        <v>17.361000000000001</v>
      </c>
    </row>
    <row r="34" spans="1:23" x14ac:dyDescent="0.25">
      <c r="A34" s="3" t="s">
        <v>172</v>
      </c>
      <c r="B34" s="3" t="s">
        <v>137</v>
      </c>
      <c r="C34" s="3" t="s">
        <v>138</v>
      </c>
      <c r="D34" s="3" t="s">
        <v>139</v>
      </c>
      <c r="E34" s="3" t="s">
        <v>140</v>
      </c>
      <c r="F34" s="7" t="s">
        <v>1077</v>
      </c>
      <c r="G34" s="7" t="s">
        <v>1077</v>
      </c>
      <c r="H34" s="7" t="s">
        <v>1077</v>
      </c>
      <c r="I34" s="6">
        <v>0.99750150785603098</v>
      </c>
      <c r="J34" s="3" t="s">
        <v>380</v>
      </c>
      <c r="K34" s="3" t="s">
        <v>381</v>
      </c>
      <c r="L34" s="3" t="s">
        <v>382</v>
      </c>
      <c r="M34" s="3">
        <v>1</v>
      </c>
      <c r="N34" s="3">
        <v>0.156</v>
      </c>
      <c r="O34" s="3">
        <v>0.47499999999999998</v>
      </c>
      <c r="P34" s="3">
        <v>0.14399999999999999</v>
      </c>
      <c r="Q34" s="3">
        <v>57.981000000000002</v>
      </c>
      <c r="R34" s="3">
        <v>0.20499999999999999</v>
      </c>
      <c r="S34" s="3">
        <v>0</v>
      </c>
      <c r="T34" s="3">
        <v>7.6999999999999999E-2</v>
      </c>
      <c r="U34" s="3">
        <v>0</v>
      </c>
      <c r="V34" s="3">
        <v>0.249</v>
      </c>
      <c r="W34" s="3">
        <v>0</v>
      </c>
    </row>
    <row r="35" spans="1:23" x14ac:dyDescent="0.25">
      <c r="A35" s="3" t="s">
        <v>173</v>
      </c>
      <c r="B35" s="3" t="s">
        <v>137</v>
      </c>
      <c r="C35" s="3" t="s">
        <v>138</v>
      </c>
      <c r="D35" s="3" t="s">
        <v>139</v>
      </c>
      <c r="E35" s="3" t="s">
        <v>140</v>
      </c>
      <c r="F35" s="7" t="s">
        <v>1077</v>
      </c>
      <c r="G35" s="7" t="s">
        <v>1077</v>
      </c>
      <c r="H35" s="7" t="s">
        <v>1077</v>
      </c>
      <c r="I35" s="6">
        <v>0.94044099915166601</v>
      </c>
      <c r="J35" s="3" t="s">
        <v>383</v>
      </c>
      <c r="K35" s="3" t="s">
        <v>384</v>
      </c>
      <c r="L35" s="3" t="s">
        <v>385</v>
      </c>
      <c r="M35" s="3" t="s">
        <v>318</v>
      </c>
      <c r="N35" s="3">
        <v>24.988</v>
      </c>
      <c r="O35" s="3">
        <v>90.254000000000005</v>
      </c>
      <c r="P35" s="3">
        <v>26.905999999999999</v>
      </c>
      <c r="Q35" s="3">
        <v>334.56099999999998</v>
      </c>
      <c r="R35" s="3">
        <v>1.706</v>
      </c>
      <c r="S35" s="3">
        <v>0.78400000000000003</v>
      </c>
      <c r="T35" s="3">
        <v>9.4710000000000001</v>
      </c>
      <c r="U35" s="3">
        <v>0.92400000000000004</v>
      </c>
      <c r="V35" s="3">
        <v>85.554000000000002</v>
      </c>
      <c r="W35" s="3">
        <v>2.544</v>
      </c>
    </row>
    <row r="36" spans="1:23" x14ac:dyDescent="0.25">
      <c r="A36" s="3" t="s">
        <v>174</v>
      </c>
      <c r="B36" s="3" t="s">
        <v>137</v>
      </c>
      <c r="C36" s="3" t="s">
        <v>138</v>
      </c>
      <c r="D36" s="3" t="s">
        <v>139</v>
      </c>
      <c r="E36" s="3" t="s">
        <v>140</v>
      </c>
      <c r="F36" s="7" t="s">
        <v>1077</v>
      </c>
      <c r="G36" s="7" t="s">
        <v>1077</v>
      </c>
      <c r="H36" s="7" t="s">
        <v>1077</v>
      </c>
      <c r="I36" s="6">
        <v>0.99781413096715399</v>
      </c>
      <c r="J36" s="3" t="s">
        <v>386</v>
      </c>
      <c r="K36" s="3" t="s">
        <v>387</v>
      </c>
      <c r="L36" s="3" t="s">
        <v>388</v>
      </c>
      <c r="M36" s="3">
        <v>0.91100000000000003</v>
      </c>
      <c r="N36" s="3">
        <v>1.6719999999999999</v>
      </c>
      <c r="O36" s="3">
        <v>2.5390000000000001</v>
      </c>
      <c r="P36" s="3">
        <v>4.3849999999999998</v>
      </c>
      <c r="Q36" s="3">
        <v>446.43099999999998</v>
      </c>
      <c r="R36" s="3">
        <v>1.5660000000000001</v>
      </c>
      <c r="S36" s="3">
        <v>0.625</v>
      </c>
      <c r="T36" s="3">
        <v>1.458</v>
      </c>
      <c r="U36" s="3">
        <v>0.184</v>
      </c>
      <c r="V36" s="3">
        <v>1.1519999999999999</v>
      </c>
      <c r="W36" s="3">
        <v>0.622</v>
      </c>
    </row>
    <row r="37" spans="1:23" x14ac:dyDescent="0.25">
      <c r="A37" s="3" t="s">
        <v>175</v>
      </c>
      <c r="B37" s="3" t="s">
        <v>137</v>
      </c>
      <c r="C37" s="3" t="s">
        <v>138</v>
      </c>
      <c r="D37" s="3" t="s">
        <v>139</v>
      </c>
      <c r="E37" s="3" t="s">
        <v>140</v>
      </c>
      <c r="F37" s="7" t="s">
        <v>1077</v>
      </c>
      <c r="G37" s="7" t="s">
        <v>1077</v>
      </c>
      <c r="H37" s="7" t="s">
        <v>1077</v>
      </c>
      <c r="I37" s="6">
        <v>0.99457720149982498</v>
      </c>
      <c r="J37" s="3" t="s">
        <v>389</v>
      </c>
      <c r="K37" s="3" t="s">
        <v>390</v>
      </c>
      <c r="L37" s="3" t="s">
        <v>333</v>
      </c>
      <c r="M37" s="3">
        <v>1</v>
      </c>
      <c r="N37" s="3">
        <v>0.21</v>
      </c>
      <c r="O37" s="3">
        <v>0.20699999999999999</v>
      </c>
      <c r="P37" s="3">
        <v>0.129</v>
      </c>
      <c r="Q37" s="3">
        <v>4.93</v>
      </c>
      <c r="R37" s="3">
        <v>0.189</v>
      </c>
      <c r="S37" s="3">
        <v>0.35299999999999998</v>
      </c>
      <c r="T37" s="3">
        <v>0.29299999999999998</v>
      </c>
      <c r="U37" s="3">
        <v>0.13600000000000001</v>
      </c>
      <c r="V37" s="3">
        <v>0.38500000000000001</v>
      </c>
      <c r="W37" s="3">
        <v>0.36199999999999999</v>
      </c>
    </row>
    <row r="38" spans="1:23" x14ac:dyDescent="0.25">
      <c r="A38" s="3" t="s">
        <v>176</v>
      </c>
      <c r="B38" s="3" t="s">
        <v>137</v>
      </c>
      <c r="C38" s="3" t="s">
        <v>138</v>
      </c>
      <c r="D38" s="3" t="s">
        <v>139</v>
      </c>
      <c r="E38" s="7" t="s">
        <v>1077</v>
      </c>
      <c r="F38" s="7" t="s">
        <v>1077</v>
      </c>
      <c r="G38" s="7" t="s">
        <v>1077</v>
      </c>
      <c r="H38" s="7" t="s">
        <v>1077</v>
      </c>
      <c r="I38" s="6">
        <v>0.98751636942897902</v>
      </c>
      <c r="J38" s="3" t="s">
        <v>391</v>
      </c>
      <c r="K38" s="3" t="s">
        <v>392</v>
      </c>
      <c r="L38" s="3" t="s">
        <v>393</v>
      </c>
      <c r="M38" s="3" t="s">
        <v>318</v>
      </c>
      <c r="N38" s="3">
        <v>3.4329999999999998</v>
      </c>
      <c r="O38" s="3">
        <v>2.9119999999999999</v>
      </c>
      <c r="P38" s="3">
        <v>4.8840000000000003</v>
      </c>
      <c r="Q38" s="3">
        <v>32.625999999999998</v>
      </c>
      <c r="R38" s="3">
        <v>5.1520000000000001</v>
      </c>
      <c r="S38" s="3">
        <v>7.9009999999999998</v>
      </c>
      <c r="T38" s="3">
        <v>2.7120000000000002</v>
      </c>
      <c r="U38" s="3">
        <v>2.859</v>
      </c>
      <c r="V38" s="3">
        <v>4.5679999999999996</v>
      </c>
      <c r="W38" s="3">
        <v>4.359</v>
      </c>
    </row>
    <row r="39" spans="1:23" x14ac:dyDescent="0.25">
      <c r="A39" s="3" t="s">
        <v>177</v>
      </c>
      <c r="B39" s="3" t="s">
        <v>137</v>
      </c>
      <c r="C39" s="3" t="s">
        <v>138</v>
      </c>
      <c r="D39" s="3" t="s">
        <v>139</v>
      </c>
      <c r="E39" s="7" t="s">
        <v>1077</v>
      </c>
      <c r="F39" s="7" t="s">
        <v>1077</v>
      </c>
      <c r="G39" s="7" t="s">
        <v>1077</v>
      </c>
      <c r="H39" s="7" t="s">
        <v>1077</v>
      </c>
      <c r="I39" s="6">
        <v>0.996298340007582</v>
      </c>
      <c r="J39" s="3" t="s">
        <v>394</v>
      </c>
      <c r="K39" s="3" t="s">
        <v>395</v>
      </c>
      <c r="L39" s="3" t="s">
        <v>396</v>
      </c>
      <c r="M39" s="3">
        <v>0.94399999999999995</v>
      </c>
      <c r="N39" s="3">
        <v>1.62</v>
      </c>
      <c r="O39" s="3">
        <v>2.6749999999999998</v>
      </c>
      <c r="P39" s="3">
        <v>0.504</v>
      </c>
      <c r="Q39" s="3">
        <v>106.89400000000001</v>
      </c>
      <c r="R39" s="3">
        <v>0.12</v>
      </c>
      <c r="S39" s="3">
        <v>0</v>
      </c>
      <c r="T39" s="3">
        <v>0.56000000000000005</v>
      </c>
      <c r="U39" s="3">
        <v>5.5E-2</v>
      </c>
      <c r="V39" s="3">
        <v>3.996</v>
      </c>
      <c r="W39" s="3">
        <v>0.29699999999999999</v>
      </c>
    </row>
    <row r="40" spans="1:23" x14ac:dyDescent="0.25">
      <c r="A40" s="3" t="s">
        <v>178</v>
      </c>
      <c r="B40" s="3" t="s">
        <v>137</v>
      </c>
      <c r="C40" s="3" t="s">
        <v>138</v>
      </c>
      <c r="D40" s="3" t="s">
        <v>139</v>
      </c>
      <c r="E40" s="3" t="s">
        <v>140</v>
      </c>
      <c r="F40" s="7" t="s">
        <v>1077</v>
      </c>
      <c r="G40" s="7" t="s">
        <v>1077</v>
      </c>
      <c r="H40" s="7" t="s">
        <v>1077</v>
      </c>
      <c r="I40" s="6">
        <v>0.98728692313834399</v>
      </c>
      <c r="J40" s="3" t="s">
        <v>397</v>
      </c>
      <c r="K40" s="3" t="s">
        <v>398</v>
      </c>
      <c r="L40" s="3" t="s">
        <v>345</v>
      </c>
      <c r="M40" s="3">
        <v>0.97799999999999998</v>
      </c>
      <c r="N40" s="3">
        <v>1.2E-2</v>
      </c>
      <c r="O40" s="3">
        <v>4.8000000000000001E-2</v>
      </c>
      <c r="P40" s="3">
        <v>6.2E-2</v>
      </c>
      <c r="Q40" s="3">
        <v>12.583</v>
      </c>
      <c r="R40" s="3">
        <v>5.2999999999999999E-2</v>
      </c>
      <c r="S40" s="3">
        <v>0.23699999999999999</v>
      </c>
      <c r="T40" s="3">
        <v>0.16200000000000001</v>
      </c>
      <c r="U40" s="3">
        <v>1.337</v>
      </c>
      <c r="V40" s="3">
        <v>0.152</v>
      </c>
      <c r="W40" s="3">
        <v>8.1000000000000003E-2</v>
      </c>
    </row>
    <row r="41" spans="1:23" x14ac:dyDescent="0.25">
      <c r="A41" s="3" t="s">
        <v>179</v>
      </c>
      <c r="B41" s="3" t="s">
        <v>137</v>
      </c>
      <c r="C41" s="3" t="s">
        <v>138</v>
      </c>
      <c r="D41" s="3" t="s">
        <v>139</v>
      </c>
      <c r="E41" s="7" t="s">
        <v>1077</v>
      </c>
      <c r="F41" s="7" t="s">
        <v>1077</v>
      </c>
      <c r="G41" s="7" t="s">
        <v>1077</v>
      </c>
      <c r="H41" s="7" t="s">
        <v>1077</v>
      </c>
      <c r="I41" s="6">
        <v>0.92180912527321002</v>
      </c>
      <c r="J41" s="3" t="s">
        <v>399</v>
      </c>
      <c r="K41" s="3" t="s">
        <v>400</v>
      </c>
      <c r="L41" s="3" t="s">
        <v>401</v>
      </c>
      <c r="M41" s="3">
        <v>0.92600000000000005</v>
      </c>
      <c r="N41" s="3">
        <v>0.128</v>
      </c>
      <c r="O41" s="3">
        <v>0.32800000000000001</v>
      </c>
      <c r="P41" s="3">
        <v>0</v>
      </c>
      <c r="Q41" s="3">
        <v>4.085</v>
      </c>
      <c r="R41" s="3">
        <v>0.16700000000000001</v>
      </c>
      <c r="S41" s="3">
        <v>0</v>
      </c>
      <c r="T41" s="3">
        <v>1.018</v>
      </c>
      <c r="U41" s="3">
        <v>0.72499999999999998</v>
      </c>
      <c r="V41" s="3">
        <v>0.47</v>
      </c>
      <c r="W41" s="3">
        <v>1.2529999999999999</v>
      </c>
    </row>
    <row r="42" spans="1:23" x14ac:dyDescent="0.25">
      <c r="A42" s="3" t="s">
        <v>180</v>
      </c>
      <c r="B42" s="3" t="s">
        <v>137</v>
      </c>
      <c r="C42" s="3" t="s">
        <v>138</v>
      </c>
      <c r="D42" s="3" t="s">
        <v>139</v>
      </c>
      <c r="E42" s="3" t="s">
        <v>140</v>
      </c>
      <c r="F42" s="7" t="s">
        <v>1077</v>
      </c>
      <c r="G42" s="7" t="s">
        <v>1077</v>
      </c>
      <c r="H42" s="7" t="s">
        <v>1077</v>
      </c>
      <c r="I42" s="6">
        <v>0.99151620886130098</v>
      </c>
      <c r="J42" s="3" t="s">
        <v>402</v>
      </c>
      <c r="K42" s="3" t="s">
        <v>403</v>
      </c>
      <c r="L42" s="3" t="s">
        <v>404</v>
      </c>
      <c r="M42" s="3">
        <v>1</v>
      </c>
      <c r="N42" s="3">
        <v>0</v>
      </c>
      <c r="O42" s="3">
        <v>0</v>
      </c>
      <c r="P42" s="3">
        <v>0</v>
      </c>
      <c r="Q42" s="3">
        <v>4.5739999999999998</v>
      </c>
      <c r="R42" s="3">
        <v>0.112</v>
      </c>
      <c r="S42" s="3">
        <v>0.31</v>
      </c>
      <c r="T42" s="3">
        <v>5.5E-2</v>
      </c>
      <c r="U42" s="3">
        <v>1.7000000000000001E-2</v>
      </c>
      <c r="V42" s="3">
        <v>0.436</v>
      </c>
      <c r="W42" s="3">
        <v>3.1E-2</v>
      </c>
    </row>
    <row r="43" spans="1:23" x14ac:dyDescent="0.25">
      <c r="A43" s="3" t="s">
        <v>181</v>
      </c>
      <c r="B43" s="3" t="s">
        <v>137</v>
      </c>
      <c r="C43" s="7" t="s">
        <v>1077</v>
      </c>
      <c r="D43" s="7" t="s">
        <v>1077</v>
      </c>
      <c r="E43" s="7" t="s">
        <v>1077</v>
      </c>
      <c r="F43" s="7" t="s">
        <v>1077</v>
      </c>
      <c r="G43" s="7" t="s">
        <v>1077</v>
      </c>
      <c r="H43" s="7" t="s">
        <v>1077</v>
      </c>
      <c r="I43" s="6">
        <v>0.997244491544648</v>
      </c>
      <c r="J43" s="3" t="s">
        <v>405</v>
      </c>
      <c r="K43" s="3" t="s">
        <v>406</v>
      </c>
      <c r="L43" s="3" t="s">
        <v>407</v>
      </c>
      <c r="M43" s="3">
        <v>1</v>
      </c>
      <c r="N43" s="3">
        <v>5.5E-2</v>
      </c>
      <c r="O43" s="3">
        <v>0.111</v>
      </c>
      <c r="P43" s="3">
        <v>0</v>
      </c>
      <c r="Q43" s="3">
        <v>14.749000000000001</v>
      </c>
      <c r="R43" s="3">
        <v>6.3E-2</v>
      </c>
      <c r="S43" s="3">
        <v>0</v>
      </c>
      <c r="T43" s="3">
        <v>0.114</v>
      </c>
      <c r="U43" s="3">
        <v>0</v>
      </c>
      <c r="V43" s="3">
        <v>0.219</v>
      </c>
      <c r="W43" s="3">
        <v>0</v>
      </c>
    </row>
    <row r="44" spans="1:23" x14ac:dyDescent="0.25">
      <c r="A44" s="3" t="s">
        <v>182</v>
      </c>
      <c r="B44" s="3" t="s">
        <v>137</v>
      </c>
      <c r="C44" s="3" t="s">
        <v>138</v>
      </c>
      <c r="D44" s="3" t="s">
        <v>139</v>
      </c>
      <c r="E44" s="7" t="s">
        <v>1077</v>
      </c>
      <c r="F44" s="7" t="s">
        <v>1077</v>
      </c>
      <c r="G44" s="7" t="s">
        <v>1077</v>
      </c>
      <c r="H44" s="7" t="s">
        <v>1077</v>
      </c>
      <c r="I44" s="6">
        <v>0.99666463807852801</v>
      </c>
      <c r="J44" s="3" t="s">
        <v>408</v>
      </c>
      <c r="K44" s="3" t="s">
        <v>409</v>
      </c>
      <c r="L44" s="3" t="s">
        <v>410</v>
      </c>
      <c r="M44" s="3" t="s">
        <v>318</v>
      </c>
      <c r="N44" s="3">
        <v>2.028</v>
      </c>
      <c r="O44" s="3">
        <v>1.6120000000000001</v>
      </c>
      <c r="P44" s="3">
        <v>2.867</v>
      </c>
      <c r="Q44" s="3">
        <v>15.728</v>
      </c>
      <c r="R44" s="3">
        <v>2.0529999999999999</v>
      </c>
      <c r="S44" s="3">
        <v>2.117</v>
      </c>
      <c r="T44" s="3">
        <v>2.0960000000000001</v>
      </c>
      <c r="U44" s="3">
        <v>2.3279999999999998</v>
      </c>
      <c r="V44" s="3">
        <v>2.1760000000000002</v>
      </c>
      <c r="W44" s="3">
        <v>1.9910000000000001</v>
      </c>
    </row>
    <row r="45" spans="1:23" x14ac:dyDescent="0.25">
      <c r="A45" s="3" t="s">
        <v>183</v>
      </c>
      <c r="B45" s="3" t="s">
        <v>137</v>
      </c>
      <c r="C45" s="3" t="s">
        <v>138</v>
      </c>
      <c r="D45" s="3" t="s">
        <v>139</v>
      </c>
      <c r="E45" s="7" t="s">
        <v>1077</v>
      </c>
      <c r="F45" s="7" t="s">
        <v>1077</v>
      </c>
      <c r="G45" s="7" t="s">
        <v>1077</v>
      </c>
      <c r="H45" s="7" t="s">
        <v>1077</v>
      </c>
      <c r="I45" s="6">
        <v>0.97615555982033897</v>
      </c>
      <c r="J45" s="3" t="s">
        <v>411</v>
      </c>
      <c r="K45" s="3" t="s">
        <v>412</v>
      </c>
      <c r="L45" s="3" t="s">
        <v>413</v>
      </c>
      <c r="M45" s="3" t="s">
        <v>318</v>
      </c>
      <c r="N45" s="3">
        <v>81.95</v>
      </c>
      <c r="O45" s="3">
        <v>70.100999999999999</v>
      </c>
      <c r="P45" s="3">
        <v>129.60900000000001</v>
      </c>
      <c r="Q45" s="3">
        <v>396.75900000000001</v>
      </c>
      <c r="R45" s="3">
        <v>85.269000000000005</v>
      </c>
      <c r="S45" s="3">
        <v>128.744</v>
      </c>
      <c r="T45" s="3">
        <v>70.555000000000007</v>
      </c>
      <c r="U45" s="3">
        <v>50.816000000000003</v>
      </c>
      <c r="V45" s="3">
        <v>94.183000000000007</v>
      </c>
      <c r="W45" s="3">
        <v>63.651000000000003</v>
      </c>
    </row>
    <row r="46" spans="1:23" x14ac:dyDescent="0.25">
      <c r="A46" s="3" t="s">
        <v>184</v>
      </c>
      <c r="B46" s="3" t="s">
        <v>137</v>
      </c>
      <c r="C46" s="3" t="s">
        <v>138</v>
      </c>
      <c r="D46" s="3" t="s">
        <v>139</v>
      </c>
      <c r="E46" s="3" t="s">
        <v>140</v>
      </c>
      <c r="F46" s="7" t="s">
        <v>1077</v>
      </c>
      <c r="G46" s="7" t="s">
        <v>1077</v>
      </c>
      <c r="H46" s="7" t="s">
        <v>1077</v>
      </c>
      <c r="I46" s="6">
        <v>0.99557151666063604</v>
      </c>
      <c r="J46" s="3" t="s">
        <v>414</v>
      </c>
      <c r="K46" s="3" t="s">
        <v>415</v>
      </c>
      <c r="L46" s="3" t="s">
        <v>326</v>
      </c>
      <c r="M46" s="3">
        <v>0.96699999999999997</v>
      </c>
      <c r="N46" s="3">
        <v>0.23100000000000001</v>
      </c>
      <c r="O46" s="3">
        <v>0.432</v>
      </c>
      <c r="P46" s="3">
        <v>0.39600000000000002</v>
      </c>
      <c r="Q46" s="3">
        <v>92.135999999999996</v>
      </c>
      <c r="R46" s="3">
        <v>0.44800000000000001</v>
      </c>
      <c r="S46" s="3">
        <v>0.11600000000000001</v>
      </c>
      <c r="T46" s="3">
        <v>0.90700000000000003</v>
      </c>
      <c r="U46" s="3">
        <v>2.8130000000000002</v>
      </c>
      <c r="V46" s="3">
        <v>0.14799999999999999</v>
      </c>
      <c r="W46" s="3">
        <v>1.9350000000000001</v>
      </c>
    </row>
    <row r="47" spans="1:23" x14ac:dyDescent="0.25">
      <c r="A47" s="3" t="s">
        <v>185</v>
      </c>
      <c r="B47" s="3" t="s">
        <v>137</v>
      </c>
      <c r="C47" s="3" t="s">
        <v>138</v>
      </c>
      <c r="D47" s="3" t="s">
        <v>139</v>
      </c>
      <c r="E47" s="3" t="s">
        <v>140</v>
      </c>
      <c r="F47" s="7" t="s">
        <v>1077</v>
      </c>
      <c r="G47" s="7" t="s">
        <v>1077</v>
      </c>
      <c r="H47" s="7" t="s">
        <v>1077</v>
      </c>
      <c r="I47" s="6">
        <v>0.99673586874642195</v>
      </c>
      <c r="J47" s="3" t="s">
        <v>416</v>
      </c>
      <c r="K47" s="3" t="s">
        <v>417</v>
      </c>
      <c r="L47" s="3" t="s">
        <v>418</v>
      </c>
      <c r="M47" s="3">
        <v>0.95199999999999996</v>
      </c>
      <c r="N47" s="3">
        <v>0.36899999999999999</v>
      </c>
      <c r="O47" s="3">
        <v>0.55800000000000005</v>
      </c>
      <c r="P47" s="3">
        <v>0.56100000000000005</v>
      </c>
      <c r="Q47" s="3">
        <v>24.69</v>
      </c>
      <c r="R47" s="3">
        <v>1.9350000000000001</v>
      </c>
      <c r="S47" s="3">
        <v>1.1220000000000001</v>
      </c>
      <c r="T47" s="3">
        <v>0.876</v>
      </c>
      <c r="U47" s="3">
        <v>0.747</v>
      </c>
      <c r="V47" s="3">
        <v>1.4350000000000001</v>
      </c>
      <c r="W47" s="3">
        <v>0.90100000000000002</v>
      </c>
    </row>
    <row r="48" spans="1:23" x14ac:dyDescent="0.25">
      <c r="A48" s="3" t="s">
        <v>186</v>
      </c>
      <c r="B48" s="3" t="s">
        <v>137</v>
      </c>
      <c r="C48" s="7" t="s">
        <v>1077</v>
      </c>
      <c r="D48" s="7" t="s">
        <v>1077</v>
      </c>
      <c r="E48" s="7" t="s">
        <v>1077</v>
      </c>
      <c r="F48" s="7" t="s">
        <v>1077</v>
      </c>
      <c r="G48" s="7" t="s">
        <v>1077</v>
      </c>
      <c r="H48" s="7" t="s">
        <v>1077</v>
      </c>
      <c r="I48" s="6">
        <v>0.99171169112910695</v>
      </c>
      <c r="J48" s="3" t="s">
        <v>419</v>
      </c>
      <c r="K48" s="3" t="s">
        <v>420</v>
      </c>
      <c r="L48" s="3" t="s">
        <v>326</v>
      </c>
      <c r="M48" s="3">
        <v>1</v>
      </c>
      <c r="N48" s="3">
        <v>0</v>
      </c>
      <c r="O48" s="3">
        <v>0.05</v>
      </c>
      <c r="P48" s="3">
        <v>0</v>
      </c>
      <c r="Q48" s="3">
        <v>7.4409999999999998</v>
      </c>
      <c r="R48" s="3">
        <v>0.27</v>
      </c>
      <c r="S48" s="3">
        <v>0.86199999999999999</v>
      </c>
      <c r="T48" s="3">
        <v>0.11899999999999999</v>
      </c>
      <c r="U48" s="3">
        <v>0.02</v>
      </c>
      <c r="V48" s="3">
        <v>0.11899999999999999</v>
      </c>
      <c r="W48" s="3">
        <v>0.17100000000000001</v>
      </c>
    </row>
    <row r="49" spans="1:23" x14ac:dyDescent="0.25">
      <c r="A49" s="3" t="s">
        <v>187</v>
      </c>
      <c r="B49" s="3" t="s">
        <v>137</v>
      </c>
      <c r="C49" s="3" t="s">
        <v>138</v>
      </c>
      <c r="D49" s="3" t="s">
        <v>139</v>
      </c>
      <c r="E49" s="3" t="s">
        <v>140</v>
      </c>
      <c r="F49" s="7" t="s">
        <v>1077</v>
      </c>
      <c r="G49" s="7" t="s">
        <v>1077</v>
      </c>
      <c r="H49" s="7" t="s">
        <v>1077</v>
      </c>
      <c r="I49" s="6">
        <v>0.91072599604284299</v>
      </c>
      <c r="J49" s="3" t="s">
        <v>421</v>
      </c>
      <c r="K49" s="3" t="s">
        <v>422</v>
      </c>
      <c r="L49" s="3" t="s">
        <v>423</v>
      </c>
      <c r="M49" s="3">
        <v>0.95599999999999996</v>
      </c>
      <c r="N49" s="3">
        <v>5.8000000000000003E-2</v>
      </c>
      <c r="O49" s="3">
        <v>6.2E-2</v>
      </c>
      <c r="P49" s="3">
        <v>0.29599999999999999</v>
      </c>
      <c r="Q49" s="3">
        <v>9.4489999999999998</v>
      </c>
      <c r="R49" s="3">
        <v>4.4999999999999998E-2</v>
      </c>
      <c r="S49" s="3">
        <v>0</v>
      </c>
      <c r="T49" s="3">
        <v>0.38300000000000001</v>
      </c>
      <c r="U49" s="3">
        <v>9.5000000000000001E-2</v>
      </c>
      <c r="V49" s="3">
        <v>4.0449999999999999</v>
      </c>
      <c r="W49" s="3">
        <v>0.153</v>
      </c>
    </row>
    <row r="50" spans="1:23" x14ac:dyDescent="0.25">
      <c r="A50" s="3" t="s">
        <v>188</v>
      </c>
      <c r="B50" s="3" t="s">
        <v>137</v>
      </c>
      <c r="C50" s="3" t="s">
        <v>138</v>
      </c>
      <c r="D50" s="3" t="s">
        <v>139</v>
      </c>
      <c r="E50" s="3" t="s">
        <v>140</v>
      </c>
      <c r="F50" s="7" t="s">
        <v>1077</v>
      </c>
      <c r="G50" s="7" t="s">
        <v>1077</v>
      </c>
      <c r="H50" s="7" t="s">
        <v>1077</v>
      </c>
      <c r="I50" s="6">
        <v>0.997859856600263</v>
      </c>
      <c r="J50" s="3" t="s">
        <v>421</v>
      </c>
      <c r="K50" s="3" t="s">
        <v>422</v>
      </c>
      <c r="L50" s="3" t="s">
        <v>424</v>
      </c>
      <c r="M50" s="3">
        <v>0.91100000000000003</v>
      </c>
      <c r="N50" s="3">
        <v>1.794</v>
      </c>
      <c r="O50" s="3">
        <v>4.4329999999999998</v>
      </c>
      <c r="P50" s="3">
        <v>7.8250000000000002</v>
      </c>
      <c r="Q50" s="3">
        <v>584.28599999999994</v>
      </c>
      <c r="R50" s="3">
        <v>0.91700000000000004</v>
      </c>
      <c r="S50" s="3">
        <v>0.42499999999999999</v>
      </c>
      <c r="T50" s="3">
        <v>1.4259999999999999</v>
      </c>
      <c r="U50" s="3">
        <v>0.105</v>
      </c>
      <c r="V50" s="3">
        <v>0.41199999999999998</v>
      </c>
      <c r="W50" s="3">
        <v>0.26300000000000001</v>
      </c>
    </row>
    <row r="51" spans="1:23" x14ac:dyDescent="0.25">
      <c r="A51" s="3" t="s">
        <v>189</v>
      </c>
      <c r="B51" s="3" t="s">
        <v>137</v>
      </c>
      <c r="C51" s="3" t="s">
        <v>138</v>
      </c>
      <c r="D51" s="3" t="s">
        <v>139</v>
      </c>
      <c r="E51" s="7" t="s">
        <v>1077</v>
      </c>
      <c r="F51" s="7" t="s">
        <v>1077</v>
      </c>
      <c r="G51" s="7" t="s">
        <v>1077</v>
      </c>
      <c r="H51" s="7" t="s">
        <v>1077</v>
      </c>
      <c r="I51" s="6">
        <v>0.93582110284077602</v>
      </c>
      <c r="J51" s="3" t="s">
        <v>425</v>
      </c>
      <c r="K51" s="3" t="s">
        <v>426</v>
      </c>
      <c r="L51" s="3" t="s">
        <v>427</v>
      </c>
      <c r="M51" s="3" t="s">
        <v>318</v>
      </c>
      <c r="N51" s="3">
        <v>6.1180000000000003</v>
      </c>
      <c r="O51" s="3">
        <v>4.4160000000000004</v>
      </c>
      <c r="P51" s="3">
        <v>10.113</v>
      </c>
      <c r="Q51" s="3">
        <v>37.567999999999998</v>
      </c>
      <c r="R51" s="3">
        <v>15.926</v>
      </c>
      <c r="S51" s="3">
        <v>7.83</v>
      </c>
      <c r="T51" s="3">
        <v>11.186999999999999</v>
      </c>
      <c r="U51" s="3">
        <v>13.601000000000001</v>
      </c>
      <c r="V51" s="3">
        <v>9.3510000000000009</v>
      </c>
      <c r="W51" s="3">
        <v>8.2219999999999995</v>
      </c>
    </row>
    <row r="52" spans="1:23" x14ac:dyDescent="0.25">
      <c r="A52" s="3" t="s">
        <v>190</v>
      </c>
      <c r="B52" s="3" t="s">
        <v>137</v>
      </c>
      <c r="C52" s="3" t="s">
        <v>138</v>
      </c>
      <c r="D52" s="3" t="s">
        <v>139</v>
      </c>
      <c r="E52" s="7" t="s">
        <v>1077</v>
      </c>
      <c r="F52" s="7" t="s">
        <v>1077</v>
      </c>
      <c r="G52" s="7" t="s">
        <v>1077</v>
      </c>
      <c r="H52" s="7" t="s">
        <v>1077</v>
      </c>
      <c r="I52" s="6">
        <v>0.99796402679509599</v>
      </c>
      <c r="J52" s="3" t="s">
        <v>428</v>
      </c>
      <c r="K52" s="3" t="s">
        <v>429</v>
      </c>
      <c r="L52" s="3" t="s">
        <v>430</v>
      </c>
      <c r="M52" s="3">
        <v>0.98099999999999998</v>
      </c>
      <c r="N52" s="3">
        <v>0.67100000000000004</v>
      </c>
      <c r="O52" s="3">
        <v>0.51200000000000001</v>
      </c>
      <c r="P52" s="3">
        <v>1.2769999999999999</v>
      </c>
      <c r="Q52" s="3">
        <v>17.510000000000002</v>
      </c>
      <c r="R52" s="3">
        <v>0.42299999999999999</v>
      </c>
      <c r="S52" s="3">
        <v>0.435</v>
      </c>
      <c r="T52" s="3">
        <v>0.81899999999999995</v>
      </c>
      <c r="U52" s="3">
        <v>0.439</v>
      </c>
      <c r="V52" s="3">
        <v>0.80200000000000005</v>
      </c>
      <c r="W52" s="3">
        <v>0.36699999999999999</v>
      </c>
    </row>
    <row r="53" spans="1:23" x14ac:dyDescent="0.25">
      <c r="A53" s="3" t="s">
        <v>191</v>
      </c>
      <c r="B53" s="3" t="s">
        <v>137</v>
      </c>
      <c r="C53" s="3" t="s">
        <v>138</v>
      </c>
      <c r="D53" s="3" t="s">
        <v>139</v>
      </c>
      <c r="E53" s="7" t="s">
        <v>1077</v>
      </c>
      <c r="F53" s="7" t="s">
        <v>1077</v>
      </c>
      <c r="G53" s="7" t="s">
        <v>1077</v>
      </c>
      <c r="H53" s="7" t="s">
        <v>1077</v>
      </c>
      <c r="I53" s="6">
        <v>0.94091726542312604</v>
      </c>
      <c r="J53" s="3" t="s">
        <v>431</v>
      </c>
      <c r="K53" s="3" t="s">
        <v>432</v>
      </c>
      <c r="L53" s="3" t="s">
        <v>433</v>
      </c>
      <c r="M53" s="3" t="s">
        <v>318</v>
      </c>
      <c r="N53" s="3">
        <v>4</v>
      </c>
      <c r="O53" s="3">
        <v>2.782</v>
      </c>
      <c r="P53" s="3">
        <v>2.125</v>
      </c>
      <c r="Q53" s="3">
        <v>12.148</v>
      </c>
      <c r="R53" s="3">
        <v>4.0890000000000004</v>
      </c>
      <c r="S53" s="3">
        <v>2.5179999999999998</v>
      </c>
      <c r="T53" s="3">
        <v>3.141</v>
      </c>
      <c r="U53" s="3">
        <v>5.1310000000000002</v>
      </c>
      <c r="V53" s="3">
        <v>2.9020000000000001</v>
      </c>
      <c r="W53" s="3">
        <v>2.7719999999999998</v>
      </c>
    </row>
    <row r="54" spans="1:23" x14ac:dyDescent="0.25">
      <c r="A54" s="3" t="s">
        <v>192</v>
      </c>
      <c r="B54" s="3" t="s">
        <v>137</v>
      </c>
      <c r="C54" s="3" t="s">
        <v>138</v>
      </c>
      <c r="D54" s="3" t="s">
        <v>139</v>
      </c>
      <c r="E54" s="7" t="s">
        <v>1077</v>
      </c>
      <c r="F54" s="7" t="s">
        <v>1077</v>
      </c>
      <c r="G54" s="7" t="s">
        <v>1077</v>
      </c>
      <c r="H54" s="7" t="s">
        <v>1077</v>
      </c>
      <c r="I54" s="6">
        <v>0.98431696258032697</v>
      </c>
      <c r="J54" s="3" t="s">
        <v>425</v>
      </c>
      <c r="K54" s="3" t="s">
        <v>434</v>
      </c>
      <c r="L54" s="3" t="s">
        <v>435</v>
      </c>
      <c r="M54" s="3">
        <v>0.97199999999999998</v>
      </c>
      <c r="N54" s="3">
        <v>3.5000000000000003E-2</v>
      </c>
      <c r="O54" s="3">
        <v>0</v>
      </c>
      <c r="P54" s="3">
        <v>0</v>
      </c>
      <c r="Q54" s="3">
        <v>6.6</v>
      </c>
      <c r="R54" s="3">
        <v>0.19600000000000001</v>
      </c>
      <c r="S54" s="3">
        <v>0</v>
      </c>
      <c r="T54" s="3">
        <v>0.34100000000000003</v>
      </c>
      <c r="U54" s="3">
        <v>3.6999999999999998E-2</v>
      </c>
      <c r="V54" s="3">
        <v>1.0589999999999999</v>
      </c>
      <c r="W54" s="3">
        <v>0.123</v>
      </c>
    </row>
    <row r="55" spans="1:23" x14ac:dyDescent="0.25">
      <c r="A55" s="3" t="s">
        <v>193</v>
      </c>
      <c r="B55" s="3" t="s">
        <v>137</v>
      </c>
      <c r="C55" s="3" t="s">
        <v>138</v>
      </c>
      <c r="D55" s="3" t="s">
        <v>139</v>
      </c>
      <c r="E55" s="7" t="s">
        <v>1077</v>
      </c>
      <c r="F55" s="7" t="s">
        <v>1077</v>
      </c>
      <c r="G55" s="7" t="s">
        <v>1077</v>
      </c>
      <c r="H55" s="7" t="s">
        <v>1077</v>
      </c>
      <c r="I55" s="6">
        <v>0.98588694682412004</v>
      </c>
      <c r="J55" s="3" t="s">
        <v>436</v>
      </c>
      <c r="K55" s="3" t="s">
        <v>437</v>
      </c>
      <c r="L55" s="3" t="s">
        <v>438</v>
      </c>
      <c r="M55" s="3">
        <v>0.93700000000000006</v>
      </c>
      <c r="N55" s="3">
        <v>0.47199999999999998</v>
      </c>
      <c r="O55" s="3">
        <v>0.26900000000000002</v>
      </c>
      <c r="P55" s="3">
        <v>0.38700000000000001</v>
      </c>
      <c r="Q55" s="3">
        <v>21.018999999999998</v>
      </c>
      <c r="R55" s="3">
        <v>2.3039999999999998</v>
      </c>
      <c r="S55" s="3">
        <v>0.44400000000000001</v>
      </c>
      <c r="T55" s="3">
        <v>1.026</v>
      </c>
      <c r="U55" s="3">
        <v>0.872</v>
      </c>
      <c r="V55" s="3">
        <v>0.33</v>
      </c>
      <c r="W55" s="3">
        <v>3.351</v>
      </c>
    </row>
    <row r="56" spans="1:23" x14ac:dyDescent="0.25">
      <c r="A56" s="3" t="s">
        <v>194</v>
      </c>
      <c r="B56" s="3" t="s">
        <v>137</v>
      </c>
      <c r="C56" s="3" t="s">
        <v>138</v>
      </c>
      <c r="D56" s="3" t="s">
        <v>139</v>
      </c>
      <c r="E56" s="7" t="s">
        <v>1077</v>
      </c>
      <c r="F56" s="7" t="s">
        <v>1077</v>
      </c>
      <c r="G56" s="7" t="s">
        <v>1077</v>
      </c>
      <c r="H56" s="7" t="s">
        <v>1077</v>
      </c>
      <c r="I56" s="6">
        <v>0.96289163678144896</v>
      </c>
      <c r="J56" s="3" t="s">
        <v>436</v>
      </c>
      <c r="K56" s="3" t="s">
        <v>437</v>
      </c>
      <c r="L56" s="3" t="s">
        <v>342</v>
      </c>
      <c r="M56" s="3">
        <v>0.97199999999999998</v>
      </c>
      <c r="N56" s="3">
        <v>0.35099999999999998</v>
      </c>
      <c r="O56" s="3">
        <v>0.124</v>
      </c>
      <c r="P56" s="3">
        <v>0</v>
      </c>
      <c r="Q56" s="3">
        <v>7.64</v>
      </c>
      <c r="R56" s="3">
        <v>0.52</v>
      </c>
      <c r="S56" s="3">
        <v>0</v>
      </c>
      <c r="T56" s="3">
        <v>0.76700000000000002</v>
      </c>
      <c r="U56" s="3">
        <v>0.20499999999999999</v>
      </c>
      <c r="V56" s="3">
        <v>0.11700000000000001</v>
      </c>
      <c r="W56" s="3">
        <v>1.9990000000000001</v>
      </c>
    </row>
    <row r="57" spans="1:23" x14ac:dyDescent="0.25">
      <c r="A57" s="3" t="s">
        <v>195</v>
      </c>
      <c r="B57" s="3" t="s">
        <v>137</v>
      </c>
      <c r="C57" s="3" t="s">
        <v>138</v>
      </c>
      <c r="D57" s="3" t="s">
        <v>139</v>
      </c>
      <c r="E57" s="3" t="s">
        <v>140</v>
      </c>
      <c r="F57" s="7" t="s">
        <v>1077</v>
      </c>
      <c r="G57" s="7" t="s">
        <v>1077</v>
      </c>
      <c r="H57" s="7" t="s">
        <v>1077</v>
      </c>
      <c r="I57" s="6">
        <v>0.99229648519427605</v>
      </c>
      <c r="J57" s="3" t="s">
        <v>331</v>
      </c>
      <c r="K57" s="3" t="s">
        <v>439</v>
      </c>
      <c r="L57" s="3" t="s">
        <v>333</v>
      </c>
      <c r="M57" s="3">
        <v>0.97199999999999998</v>
      </c>
      <c r="N57" s="3">
        <v>0.14499999999999999</v>
      </c>
      <c r="O57" s="3">
        <v>0.37</v>
      </c>
      <c r="P57" s="3">
        <v>1.143</v>
      </c>
      <c r="Q57" s="3">
        <v>6.9740000000000002</v>
      </c>
      <c r="R57" s="3">
        <v>0.113</v>
      </c>
      <c r="S57" s="3">
        <v>0</v>
      </c>
      <c r="T57" s="3">
        <v>0.24199999999999999</v>
      </c>
      <c r="U57" s="3">
        <v>3.9E-2</v>
      </c>
      <c r="V57" s="3">
        <v>0.18</v>
      </c>
      <c r="W57" s="3">
        <v>0.24099999999999999</v>
      </c>
    </row>
    <row r="58" spans="1:23" x14ac:dyDescent="0.25">
      <c r="A58" s="3" t="s">
        <v>196</v>
      </c>
      <c r="B58" s="3" t="s">
        <v>137</v>
      </c>
      <c r="C58" s="3" t="s">
        <v>138</v>
      </c>
      <c r="D58" s="3" t="s">
        <v>139</v>
      </c>
      <c r="E58" s="3" t="s">
        <v>140</v>
      </c>
      <c r="F58" s="7" t="s">
        <v>1077</v>
      </c>
      <c r="G58" s="7" t="s">
        <v>1077</v>
      </c>
      <c r="H58" s="7" t="s">
        <v>1077</v>
      </c>
      <c r="I58" s="6">
        <v>0.99122271647136395</v>
      </c>
      <c r="J58" s="3" t="s">
        <v>405</v>
      </c>
      <c r="K58" s="3" t="s">
        <v>440</v>
      </c>
      <c r="L58" s="3" t="s">
        <v>441</v>
      </c>
      <c r="M58" s="3">
        <v>0.90700000000000003</v>
      </c>
      <c r="N58" s="3">
        <v>1.014</v>
      </c>
      <c r="O58" s="3">
        <v>0.83199999999999996</v>
      </c>
      <c r="P58" s="3">
        <v>2.48</v>
      </c>
      <c r="Q58" s="3">
        <v>17.402999999999999</v>
      </c>
      <c r="R58" s="3">
        <v>0.27800000000000002</v>
      </c>
      <c r="S58" s="3">
        <v>0.19400000000000001</v>
      </c>
      <c r="T58" s="3">
        <v>1.018</v>
      </c>
      <c r="U58" s="3">
        <v>0.17599999999999999</v>
      </c>
      <c r="V58" s="3">
        <v>1.9139999999999999</v>
      </c>
      <c r="W58" s="3">
        <v>0.11899999999999999</v>
      </c>
    </row>
    <row r="59" spans="1:23" x14ac:dyDescent="0.25">
      <c r="A59" s="3" t="s">
        <v>197</v>
      </c>
      <c r="B59" s="3" t="s">
        <v>137</v>
      </c>
      <c r="C59" s="3" t="s">
        <v>138</v>
      </c>
      <c r="D59" s="3" t="s">
        <v>139</v>
      </c>
      <c r="E59" s="7" t="s">
        <v>1077</v>
      </c>
      <c r="F59" s="7" t="s">
        <v>1077</v>
      </c>
      <c r="G59" s="7" t="s">
        <v>1077</v>
      </c>
      <c r="H59" s="7" t="s">
        <v>1077</v>
      </c>
      <c r="I59" s="6">
        <v>0.96005699999202199</v>
      </c>
      <c r="J59" s="3" t="s">
        <v>442</v>
      </c>
      <c r="K59" s="3" t="s">
        <v>400</v>
      </c>
      <c r="L59" s="3" t="s">
        <v>443</v>
      </c>
      <c r="M59" s="3">
        <v>0.91100000000000003</v>
      </c>
      <c r="N59" s="3">
        <v>2.2490000000000001</v>
      </c>
      <c r="O59" s="3">
        <v>1.4950000000000001</v>
      </c>
      <c r="P59" s="3">
        <v>0.92600000000000005</v>
      </c>
      <c r="Q59" s="3">
        <v>9.7859999999999996</v>
      </c>
      <c r="R59" s="3">
        <v>0.184</v>
      </c>
      <c r="S59" s="3">
        <v>0.34699999999999998</v>
      </c>
      <c r="T59" s="3">
        <v>1.0660000000000001</v>
      </c>
      <c r="U59" s="3">
        <v>0.60399999999999998</v>
      </c>
      <c r="V59" s="3">
        <v>2.1970000000000001</v>
      </c>
      <c r="W59" s="3">
        <v>0.159</v>
      </c>
    </row>
    <row r="60" spans="1:23" x14ac:dyDescent="0.25">
      <c r="A60" s="3" t="s">
        <v>198</v>
      </c>
      <c r="B60" s="3" t="s">
        <v>137</v>
      </c>
      <c r="C60" s="3" t="s">
        <v>138</v>
      </c>
      <c r="D60" s="3" t="s">
        <v>139</v>
      </c>
      <c r="E60" s="7" t="s">
        <v>1077</v>
      </c>
      <c r="F60" s="7" t="s">
        <v>1077</v>
      </c>
      <c r="G60" s="7" t="s">
        <v>1077</v>
      </c>
      <c r="H60" s="7" t="s">
        <v>1077</v>
      </c>
      <c r="I60" s="6">
        <v>0.95041828013136898</v>
      </c>
      <c r="J60" s="3" t="s">
        <v>444</v>
      </c>
      <c r="K60" s="3" t="s">
        <v>445</v>
      </c>
      <c r="L60" s="3" t="s">
        <v>446</v>
      </c>
      <c r="M60" s="3">
        <v>0.90700000000000003</v>
      </c>
      <c r="N60" s="3">
        <v>0.79300000000000004</v>
      </c>
      <c r="O60" s="3">
        <v>0.624</v>
      </c>
      <c r="P60" s="3">
        <v>0</v>
      </c>
      <c r="Q60" s="3">
        <v>15.721</v>
      </c>
      <c r="R60" s="3">
        <v>0.307</v>
      </c>
      <c r="S60" s="3">
        <v>1.5669999999999999</v>
      </c>
      <c r="T60" s="3">
        <v>1.089</v>
      </c>
      <c r="U60" s="3">
        <v>0.39200000000000002</v>
      </c>
      <c r="V60" s="3">
        <v>4.8559999999999999</v>
      </c>
      <c r="W60" s="3">
        <v>0.183</v>
      </c>
    </row>
    <row r="61" spans="1:23" x14ac:dyDescent="0.25">
      <c r="A61" s="3" t="s">
        <v>199</v>
      </c>
      <c r="B61" s="3" t="s">
        <v>137</v>
      </c>
      <c r="C61" s="3" t="s">
        <v>138</v>
      </c>
      <c r="D61" s="3" t="s">
        <v>139</v>
      </c>
      <c r="E61" s="7" t="s">
        <v>1077</v>
      </c>
      <c r="F61" s="7" t="s">
        <v>1077</v>
      </c>
      <c r="G61" s="7" t="s">
        <v>1077</v>
      </c>
      <c r="H61" s="7" t="s">
        <v>1077</v>
      </c>
      <c r="I61" s="6">
        <v>0.94504611639918301</v>
      </c>
      <c r="J61" s="3" t="s">
        <v>444</v>
      </c>
      <c r="K61" s="3" t="s">
        <v>445</v>
      </c>
      <c r="L61" s="3" t="s">
        <v>447</v>
      </c>
      <c r="M61" s="3">
        <v>0.90300000000000002</v>
      </c>
      <c r="N61" s="3">
        <v>1.865</v>
      </c>
      <c r="O61" s="3">
        <v>2.1259999999999999</v>
      </c>
      <c r="P61" s="3">
        <v>1.569</v>
      </c>
      <c r="Q61" s="3">
        <v>29.888000000000002</v>
      </c>
      <c r="R61" s="3">
        <v>0</v>
      </c>
      <c r="S61" s="3">
        <v>0</v>
      </c>
      <c r="T61" s="3">
        <v>0.89300000000000002</v>
      </c>
      <c r="U61" s="3">
        <v>0</v>
      </c>
      <c r="V61" s="3">
        <v>9.9039999999999999</v>
      </c>
      <c r="W61" s="3">
        <v>7.1999999999999995E-2</v>
      </c>
    </row>
    <row r="62" spans="1:23" x14ac:dyDescent="0.25">
      <c r="A62" s="3" t="s">
        <v>200</v>
      </c>
      <c r="B62" s="3" t="s">
        <v>137</v>
      </c>
      <c r="C62" s="3" t="s">
        <v>138</v>
      </c>
      <c r="D62" s="3" t="s">
        <v>139</v>
      </c>
      <c r="E62" s="3" t="s">
        <v>140</v>
      </c>
      <c r="F62" s="7" t="s">
        <v>1077</v>
      </c>
      <c r="G62" s="7" t="s">
        <v>1077</v>
      </c>
      <c r="H62" s="7" t="s">
        <v>1077</v>
      </c>
      <c r="I62" s="6">
        <v>0.99702073050914097</v>
      </c>
      <c r="J62" s="3" t="s">
        <v>448</v>
      </c>
      <c r="K62" s="3" t="s">
        <v>449</v>
      </c>
      <c r="L62" s="3" t="s">
        <v>450</v>
      </c>
      <c r="M62" s="3">
        <v>1</v>
      </c>
      <c r="N62" s="3">
        <v>7.0000000000000007E-2</v>
      </c>
      <c r="O62" s="3">
        <v>8.2000000000000003E-2</v>
      </c>
      <c r="P62" s="3">
        <v>0</v>
      </c>
      <c r="Q62" s="3">
        <v>15.446999999999999</v>
      </c>
      <c r="R62" s="3">
        <v>3.3000000000000002E-2</v>
      </c>
      <c r="S62" s="3">
        <v>0.26300000000000001</v>
      </c>
      <c r="T62" s="3">
        <v>0.126</v>
      </c>
      <c r="U62" s="3">
        <v>3.3000000000000002E-2</v>
      </c>
      <c r="V62" s="3">
        <v>0.17499999999999999</v>
      </c>
      <c r="W62" s="3">
        <v>4.9000000000000002E-2</v>
      </c>
    </row>
    <row r="63" spans="1:23" x14ac:dyDescent="0.25">
      <c r="A63" s="3" t="s">
        <v>201</v>
      </c>
      <c r="B63" s="3" t="s">
        <v>137</v>
      </c>
      <c r="C63" s="3" t="s">
        <v>138</v>
      </c>
      <c r="D63" s="3" t="s">
        <v>139</v>
      </c>
      <c r="E63" s="3" t="s">
        <v>140</v>
      </c>
      <c r="F63" s="7" t="s">
        <v>1077</v>
      </c>
      <c r="G63" s="7" t="s">
        <v>1077</v>
      </c>
      <c r="H63" s="7" t="s">
        <v>1077</v>
      </c>
      <c r="I63" s="6">
        <v>0.99733939844169295</v>
      </c>
      <c r="J63" s="3" t="s">
        <v>354</v>
      </c>
      <c r="K63" s="3" t="s">
        <v>355</v>
      </c>
      <c r="L63" s="3" t="s">
        <v>451</v>
      </c>
      <c r="M63" s="3">
        <v>1</v>
      </c>
      <c r="N63" s="3">
        <v>0.22</v>
      </c>
      <c r="O63" s="3">
        <v>0.23300000000000001</v>
      </c>
      <c r="P63" s="3">
        <v>0.214</v>
      </c>
      <c r="Q63" s="3">
        <v>29.225999999999999</v>
      </c>
      <c r="R63" s="3">
        <v>2.5999999999999999E-2</v>
      </c>
      <c r="S63" s="3">
        <v>5.8000000000000003E-2</v>
      </c>
      <c r="T63" s="3">
        <v>0.30499999999999999</v>
      </c>
      <c r="U63" s="3">
        <v>0.105</v>
      </c>
      <c r="V63" s="3">
        <v>0.23499999999999999</v>
      </c>
      <c r="W63" s="3">
        <v>5.6000000000000001E-2</v>
      </c>
    </row>
    <row r="64" spans="1:23" x14ac:dyDescent="0.25">
      <c r="A64" s="3" t="s">
        <v>202</v>
      </c>
      <c r="B64" s="3" t="s">
        <v>137</v>
      </c>
      <c r="C64" s="3" t="s">
        <v>138</v>
      </c>
      <c r="D64" s="3" t="s">
        <v>139</v>
      </c>
      <c r="E64" s="3" t="s">
        <v>140</v>
      </c>
      <c r="F64" s="7" t="s">
        <v>1077</v>
      </c>
      <c r="G64" s="7" t="s">
        <v>1077</v>
      </c>
      <c r="H64" s="7" t="s">
        <v>1077</v>
      </c>
      <c r="I64" s="6">
        <v>0.94032989387506005</v>
      </c>
      <c r="J64" s="3" t="s">
        <v>452</v>
      </c>
      <c r="K64" s="3" t="s">
        <v>453</v>
      </c>
      <c r="L64" s="3" t="s">
        <v>326</v>
      </c>
      <c r="M64" s="3" t="s">
        <v>318</v>
      </c>
      <c r="N64" s="3">
        <v>8.5760000000000005</v>
      </c>
      <c r="O64" s="3">
        <v>7.4340000000000002</v>
      </c>
      <c r="P64" s="3">
        <v>8.5579999999999998</v>
      </c>
      <c r="Q64" s="3">
        <v>13.887</v>
      </c>
      <c r="R64" s="3">
        <v>9.7759999999999998</v>
      </c>
      <c r="S64" s="3">
        <v>7.4530000000000003</v>
      </c>
      <c r="T64" s="3">
        <v>7.649</v>
      </c>
      <c r="U64" s="3">
        <v>7.6980000000000004</v>
      </c>
      <c r="V64" s="3">
        <v>8.4410000000000007</v>
      </c>
      <c r="W64" s="3">
        <v>7.3579999999999997</v>
      </c>
    </row>
    <row r="65" spans="1:23" x14ac:dyDescent="0.25">
      <c r="A65" s="3" t="s">
        <v>203</v>
      </c>
      <c r="B65" s="3" t="s">
        <v>137</v>
      </c>
      <c r="C65" s="3" t="s">
        <v>138</v>
      </c>
      <c r="D65" s="3" t="s">
        <v>139</v>
      </c>
      <c r="E65" s="7" t="s">
        <v>1077</v>
      </c>
      <c r="F65" s="7" t="s">
        <v>1077</v>
      </c>
      <c r="G65" s="7" t="s">
        <v>1077</v>
      </c>
      <c r="H65" s="7" t="s">
        <v>1077</v>
      </c>
      <c r="I65" s="6">
        <v>0.99800011943433198</v>
      </c>
      <c r="J65" s="3" t="s">
        <v>454</v>
      </c>
      <c r="K65" s="3" t="s">
        <v>455</v>
      </c>
      <c r="L65" s="3" t="s">
        <v>456</v>
      </c>
      <c r="M65" s="3">
        <v>1</v>
      </c>
      <c r="N65" s="3">
        <v>0.154</v>
      </c>
      <c r="O65" s="3">
        <v>0.23</v>
      </c>
      <c r="P65" s="3">
        <v>0.63200000000000001</v>
      </c>
      <c r="Q65" s="3">
        <v>11.093</v>
      </c>
      <c r="R65" s="3">
        <v>0.151</v>
      </c>
      <c r="S65" s="3">
        <v>0.53200000000000003</v>
      </c>
      <c r="T65" s="3">
        <v>0.20599999999999999</v>
      </c>
      <c r="U65" s="3">
        <v>0.09</v>
      </c>
      <c r="V65" s="3">
        <v>0.14499999999999999</v>
      </c>
      <c r="W65" s="3">
        <v>0.182</v>
      </c>
    </row>
    <row r="66" spans="1:23" x14ac:dyDescent="0.25">
      <c r="A66" s="3" t="s">
        <v>204</v>
      </c>
      <c r="B66" s="3" t="s">
        <v>137</v>
      </c>
      <c r="C66" s="3" t="s">
        <v>138</v>
      </c>
      <c r="D66" s="3" t="s">
        <v>139</v>
      </c>
      <c r="E66" s="7" t="s">
        <v>1077</v>
      </c>
      <c r="F66" s="7" t="s">
        <v>1077</v>
      </c>
      <c r="G66" s="7" t="s">
        <v>1077</v>
      </c>
      <c r="H66" s="7" t="s">
        <v>1077</v>
      </c>
      <c r="I66" s="6">
        <v>0.95063125749705302</v>
      </c>
      <c r="J66" s="3" t="s">
        <v>457</v>
      </c>
      <c r="K66" s="3" t="s">
        <v>458</v>
      </c>
      <c r="L66" s="3" t="s">
        <v>459</v>
      </c>
      <c r="M66" s="3" t="s">
        <v>318</v>
      </c>
      <c r="N66" s="3">
        <v>10.981999999999999</v>
      </c>
      <c r="O66" s="3">
        <v>7.4210000000000003</v>
      </c>
      <c r="P66" s="3">
        <v>5.6020000000000003</v>
      </c>
      <c r="Q66" s="3">
        <v>88.751000000000005</v>
      </c>
      <c r="R66" s="3">
        <v>5.234</v>
      </c>
      <c r="S66" s="3">
        <v>0.99399999999999999</v>
      </c>
      <c r="T66" s="3">
        <v>17.471</v>
      </c>
      <c r="U66" s="3">
        <v>12.768000000000001</v>
      </c>
      <c r="V66" s="3">
        <v>24.184999999999999</v>
      </c>
      <c r="W66" s="3">
        <v>18.207999999999998</v>
      </c>
    </row>
    <row r="67" spans="1:23" x14ac:dyDescent="0.25">
      <c r="A67" s="3" t="s">
        <v>205</v>
      </c>
      <c r="B67" s="3" t="s">
        <v>137</v>
      </c>
      <c r="C67" s="3" t="s">
        <v>138</v>
      </c>
      <c r="D67" s="3" t="s">
        <v>139</v>
      </c>
      <c r="E67" s="3" t="s">
        <v>140</v>
      </c>
      <c r="F67" s="7" t="s">
        <v>1077</v>
      </c>
      <c r="G67" s="7" t="s">
        <v>1077</v>
      </c>
      <c r="H67" s="7" t="s">
        <v>1077</v>
      </c>
      <c r="I67" s="6">
        <v>0.99305071284067903</v>
      </c>
      <c r="J67" s="3" t="s">
        <v>460</v>
      </c>
      <c r="K67" s="3" t="s">
        <v>461</v>
      </c>
      <c r="L67" s="3" t="s">
        <v>450</v>
      </c>
      <c r="M67" s="3">
        <v>0.98399999999999999</v>
      </c>
      <c r="N67" s="3">
        <v>0.62</v>
      </c>
      <c r="O67" s="3">
        <v>0.40600000000000003</v>
      </c>
      <c r="P67" s="3">
        <v>0.627</v>
      </c>
      <c r="Q67" s="3">
        <v>20.588000000000001</v>
      </c>
      <c r="R67" s="3">
        <v>0.40100000000000002</v>
      </c>
      <c r="S67" s="3">
        <v>0</v>
      </c>
      <c r="T67" s="3">
        <v>2.0379999999999998</v>
      </c>
      <c r="U67" s="3">
        <v>0.79100000000000004</v>
      </c>
      <c r="V67" s="3">
        <v>0.76800000000000002</v>
      </c>
      <c r="W67" s="3">
        <v>0.42</v>
      </c>
    </row>
    <row r="68" spans="1:23" x14ac:dyDescent="0.25">
      <c r="A68" s="3" t="s">
        <v>206</v>
      </c>
      <c r="B68" s="3" t="s">
        <v>137</v>
      </c>
      <c r="C68" s="3" t="s">
        <v>138</v>
      </c>
      <c r="D68" s="3" t="s">
        <v>139</v>
      </c>
      <c r="E68" s="3" t="s">
        <v>140</v>
      </c>
      <c r="F68" s="7" t="s">
        <v>1077</v>
      </c>
      <c r="G68" s="7" t="s">
        <v>1077</v>
      </c>
      <c r="H68" s="7" t="s">
        <v>1077</v>
      </c>
      <c r="I68" s="6">
        <v>0.99725640955218497</v>
      </c>
      <c r="J68" s="3" t="s">
        <v>462</v>
      </c>
      <c r="K68" s="3" t="s">
        <v>463</v>
      </c>
      <c r="L68" s="3" t="s">
        <v>326</v>
      </c>
      <c r="M68" s="3">
        <v>1</v>
      </c>
      <c r="N68" s="3">
        <v>8.2000000000000003E-2</v>
      </c>
      <c r="O68" s="3">
        <v>0</v>
      </c>
      <c r="P68" s="3">
        <v>0</v>
      </c>
      <c r="Q68" s="3">
        <v>13.819000000000001</v>
      </c>
      <c r="R68" s="3">
        <v>0</v>
      </c>
      <c r="S68" s="3">
        <v>0</v>
      </c>
      <c r="T68" s="3">
        <v>3.5999999999999997E-2</v>
      </c>
      <c r="U68" s="3">
        <v>0</v>
      </c>
      <c r="V68" s="3">
        <v>0</v>
      </c>
      <c r="W68" s="3">
        <v>0.14699999999999999</v>
      </c>
    </row>
    <row r="69" spans="1:23" x14ac:dyDescent="0.25">
      <c r="A69" s="3" t="s">
        <v>207</v>
      </c>
      <c r="B69" s="3" t="s">
        <v>137</v>
      </c>
      <c r="C69" s="3" t="s">
        <v>138</v>
      </c>
      <c r="D69" s="3" t="s">
        <v>139</v>
      </c>
      <c r="E69" s="7" t="s">
        <v>1077</v>
      </c>
      <c r="F69" s="7" t="s">
        <v>1077</v>
      </c>
      <c r="G69" s="7" t="s">
        <v>1077</v>
      </c>
      <c r="H69" s="7" t="s">
        <v>1077</v>
      </c>
      <c r="I69" s="6">
        <v>0.98891095316284505</v>
      </c>
      <c r="J69" s="3" t="s">
        <v>464</v>
      </c>
      <c r="K69" s="3" t="s">
        <v>465</v>
      </c>
      <c r="L69" s="3" t="s">
        <v>466</v>
      </c>
      <c r="M69" s="3">
        <v>1</v>
      </c>
      <c r="N69" s="3">
        <v>0</v>
      </c>
      <c r="O69" s="3">
        <v>8.3000000000000004E-2</v>
      </c>
      <c r="P69" s="3">
        <v>0</v>
      </c>
      <c r="Q69" s="3">
        <v>4.9409999999999998</v>
      </c>
      <c r="R69" s="3">
        <v>0.70699999999999996</v>
      </c>
      <c r="S69" s="3">
        <v>0</v>
      </c>
      <c r="T69" s="3">
        <v>0.16</v>
      </c>
      <c r="U69" s="3">
        <v>0</v>
      </c>
      <c r="V69" s="3">
        <v>0</v>
      </c>
      <c r="W69" s="3">
        <v>0.46800000000000003</v>
      </c>
    </row>
    <row r="70" spans="1:23" x14ac:dyDescent="0.25">
      <c r="A70" s="3" t="s">
        <v>208</v>
      </c>
      <c r="B70" s="3" t="s">
        <v>137</v>
      </c>
      <c r="C70" s="3" t="s">
        <v>138</v>
      </c>
      <c r="D70" s="3" t="s">
        <v>139</v>
      </c>
      <c r="E70" s="3" t="s">
        <v>140</v>
      </c>
      <c r="F70" s="7" t="s">
        <v>1077</v>
      </c>
      <c r="G70" s="7" t="s">
        <v>1077</v>
      </c>
      <c r="H70" s="7" t="s">
        <v>1077</v>
      </c>
      <c r="I70" s="6">
        <v>0.97630585931325198</v>
      </c>
      <c r="J70" s="3" t="s">
        <v>467</v>
      </c>
      <c r="K70" s="3" t="s">
        <v>468</v>
      </c>
      <c r="L70" s="3" t="s">
        <v>323</v>
      </c>
      <c r="M70" s="3">
        <v>0.85199999999999998</v>
      </c>
      <c r="N70" s="3">
        <v>1.4079999999999999</v>
      </c>
      <c r="O70" s="3">
        <v>1.8480000000000001</v>
      </c>
      <c r="P70" s="3">
        <v>0.63100000000000001</v>
      </c>
      <c r="Q70" s="3">
        <v>16.684999999999999</v>
      </c>
      <c r="R70" s="3">
        <v>1.6220000000000001</v>
      </c>
      <c r="S70" s="3">
        <v>2.3540000000000001</v>
      </c>
      <c r="T70" s="3">
        <v>2.2229999999999999</v>
      </c>
      <c r="U70" s="3">
        <v>2.2080000000000002</v>
      </c>
      <c r="V70" s="3">
        <v>3.1659999999999999</v>
      </c>
      <c r="W70" s="3">
        <v>0.17599999999999999</v>
      </c>
    </row>
    <row r="71" spans="1:23" x14ac:dyDescent="0.25">
      <c r="A71" s="3" t="s">
        <v>209</v>
      </c>
      <c r="B71" s="3" t="s">
        <v>137</v>
      </c>
      <c r="C71" s="3" t="s">
        <v>138</v>
      </c>
      <c r="D71" s="3" t="s">
        <v>139</v>
      </c>
      <c r="E71" s="7" t="s">
        <v>1077</v>
      </c>
      <c r="F71" s="7" t="s">
        <v>1077</v>
      </c>
      <c r="G71" s="7" t="s">
        <v>1077</v>
      </c>
      <c r="H71" s="7" t="s">
        <v>1077</v>
      </c>
      <c r="I71" s="6">
        <v>0.95999747657421997</v>
      </c>
      <c r="J71" s="3" t="s">
        <v>469</v>
      </c>
      <c r="K71" s="3" t="s">
        <v>470</v>
      </c>
      <c r="L71" s="3" t="s">
        <v>471</v>
      </c>
      <c r="M71" s="3" t="s">
        <v>318</v>
      </c>
      <c r="N71" s="3">
        <v>8.9329999999999998</v>
      </c>
      <c r="O71" s="3">
        <v>8.3970000000000002</v>
      </c>
      <c r="P71" s="3">
        <v>14.625</v>
      </c>
      <c r="Q71" s="3">
        <v>64.587999999999994</v>
      </c>
      <c r="R71" s="3">
        <v>12.305999999999999</v>
      </c>
      <c r="S71" s="3">
        <v>17.135999999999999</v>
      </c>
      <c r="T71" s="3">
        <v>9.6639999999999997</v>
      </c>
      <c r="U71" s="3">
        <v>18.132000000000001</v>
      </c>
      <c r="V71" s="3">
        <v>8.0519999999999996</v>
      </c>
      <c r="W71" s="3">
        <v>20.170999999999999</v>
      </c>
    </row>
    <row r="72" spans="1:23" x14ac:dyDescent="0.25">
      <c r="A72" s="3" t="s">
        <v>210</v>
      </c>
      <c r="B72" s="3" t="s">
        <v>137</v>
      </c>
      <c r="C72" s="7" t="s">
        <v>1077</v>
      </c>
      <c r="D72" s="7" t="s">
        <v>1077</v>
      </c>
      <c r="E72" s="7" t="s">
        <v>1077</v>
      </c>
      <c r="F72" s="7" t="s">
        <v>1077</v>
      </c>
      <c r="G72" s="7" t="s">
        <v>1077</v>
      </c>
      <c r="H72" s="7" t="s">
        <v>1077</v>
      </c>
      <c r="I72" s="6">
        <v>0.99577976065250196</v>
      </c>
      <c r="J72" s="3" t="s">
        <v>472</v>
      </c>
      <c r="K72" s="3" t="s">
        <v>473</v>
      </c>
      <c r="L72" s="3" t="s">
        <v>474</v>
      </c>
      <c r="M72" s="3" t="s">
        <v>318</v>
      </c>
      <c r="N72" s="3">
        <v>3.552</v>
      </c>
      <c r="O72" s="3">
        <v>4.2210000000000001</v>
      </c>
      <c r="P72" s="3">
        <v>6.0519999999999996</v>
      </c>
      <c r="Q72" s="3">
        <v>488.39800000000002</v>
      </c>
      <c r="R72" s="3">
        <v>2.4950000000000001</v>
      </c>
      <c r="S72" s="3">
        <v>11.336</v>
      </c>
      <c r="T72" s="3">
        <v>9.5619999999999994</v>
      </c>
      <c r="U72" s="3">
        <v>16.283999999999999</v>
      </c>
      <c r="V72" s="3">
        <v>4.0830000000000002</v>
      </c>
      <c r="W72" s="3">
        <v>2.2450000000000001</v>
      </c>
    </row>
    <row r="73" spans="1:23" x14ac:dyDescent="0.25">
      <c r="A73" s="3" t="s">
        <v>211</v>
      </c>
      <c r="B73" s="3" t="s">
        <v>137</v>
      </c>
      <c r="C73" s="3" t="s">
        <v>138</v>
      </c>
      <c r="D73" s="3" t="s">
        <v>139</v>
      </c>
      <c r="E73" s="3" t="s">
        <v>140</v>
      </c>
      <c r="F73" s="7" t="s">
        <v>1077</v>
      </c>
      <c r="G73" s="7" t="s">
        <v>1077</v>
      </c>
      <c r="H73" s="7" t="s">
        <v>1077</v>
      </c>
      <c r="I73" s="6">
        <v>0.94898686994022097</v>
      </c>
      <c r="J73" s="3" t="s">
        <v>331</v>
      </c>
      <c r="K73" s="3" t="s">
        <v>475</v>
      </c>
      <c r="L73" s="3" t="s">
        <v>401</v>
      </c>
      <c r="M73" s="3">
        <v>0.92100000000000004</v>
      </c>
      <c r="N73" s="3">
        <v>0.05</v>
      </c>
      <c r="O73" s="3">
        <v>0.192</v>
      </c>
      <c r="P73" s="3">
        <v>6.9939999999999998</v>
      </c>
      <c r="Q73" s="3">
        <v>19.359000000000002</v>
      </c>
      <c r="R73" s="3">
        <v>1.052</v>
      </c>
      <c r="S73" s="3">
        <v>0.14199999999999999</v>
      </c>
      <c r="T73" s="3">
        <v>0.60099999999999998</v>
      </c>
      <c r="U73" s="3">
        <v>1.887</v>
      </c>
      <c r="V73" s="3">
        <v>0.126</v>
      </c>
      <c r="W73" s="3">
        <v>0.44900000000000001</v>
      </c>
    </row>
    <row r="74" spans="1:23" x14ac:dyDescent="0.25">
      <c r="A74" s="3" t="s">
        <v>212</v>
      </c>
      <c r="B74" s="3" t="s">
        <v>137</v>
      </c>
      <c r="C74" s="3" t="s">
        <v>138</v>
      </c>
      <c r="D74" s="3" t="s">
        <v>139</v>
      </c>
      <c r="E74" s="3" t="s">
        <v>140</v>
      </c>
      <c r="F74" s="7" t="s">
        <v>1077</v>
      </c>
      <c r="G74" s="7" t="s">
        <v>1077</v>
      </c>
      <c r="H74" s="7" t="s">
        <v>1077</v>
      </c>
      <c r="I74" s="6">
        <v>0.99813531908172903</v>
      </c>
      <c r="J74" s="3" t="s">
        <v>476</v>
      </c>
      <c r="K74" s="3" t="s">
        <v>477</v>
      </c>
      <c r="L74" s="3" t="s">
        <v>478</v>
      </c>
      <c r="M74" s="3">
        <v>0.98799999999999999</v>
      </c>
      <c r="N74" s="3">
        <v>0.317</v>
      </c>
      <c r="O74" s="3">
        <v>0.23400000000000001</v>
      </c>
      <c r="P74" s="3">
        <v>0.44600000000000001</v>
      </c>
      <c r="Q74" s="3">
        <v>58.896999999999998</v>
      </c>
      <c r="R74" s="3">
        <v>1.1859999999999999</v>
      </c>
      <c r="S74" s="3">
        <v>0.45600000000000002</v>
      </c>
      <c r="T74" s="3">
        <v>0.312</v>
      </c>
      <c r="U74" s="3">
        <v>0.10299999999999999</v>
      </c>
      <c r="V74" s="3">
        <v>0.374</v>
      </c>
      <c r="W74" s="3">
        <v>0.17</v>
      </c>
    </row>
    <row r="75" spans="1:23" x14ac:dyDescent="0.25">
      <c r="A75" s="3" t="s">
        <v>213</v>
      </c>
      <c r="B75" s="3" t="s">
        <v>137</v>
      </c>
      <c r="C75" s="3" t="s">
        <v>138</v>
      </c>
      <c r="D75" s="3" t="s">
        <v>139</v>
      </c>
      <c r="E75" s="7" t="s">
        <v>1077</v>
      </c>
      <c r="F75" s="7" t="s">
        <v>1077</v>
      </c>
      <c r="G75" s="7" t="s">
        <v>1077</v>
      </c>
      <c r="H75" s="7" t="s">
        <v>1077</v>
      </c>
      <c r="I75" s="6">
        <v>0.94146564559084001</v>
      </c>
      <c r="J75" s="3" t="s">
        <v>479</v>
      </c>
      <c r="K75" s="3" t="s">
        <v>480</v>
      </c>
      <c r="L75" s="3" t="s">
        <v>481</v>
      </c>
      <c r="M75" s="3">
        <v>0.95599999999999996</v>
      </c>
      <c r="N75" s="3">
        <v>0.41499999999999998</v>
      </c>
      <c r="O75" s="3">
        <v>0.498</v>
      </c>
      <c r="P75" s="3">
        <v>0.879</v>
      </c>
      <c r="Q75" s="3">
        <v>10.15</v>
      </c>
      <c r="R75" s="3">
        <v>0.56599999999999995</v>
      </c>
      <c r="S75" s="3">
        <v>3.802</v>
      </c>
      <c r="T75" s="3">
        <v>0.441</v>
      </c>
      <c r="U75" s="3">
        <v>0.495</v>
      </c>
      <c r="V75" s="3">
        <v>0.49099999999999999</v>
      </c>
      <c r="W75" s="3">
        <v>0.55700000000000005</v>
      </c>
    </row>
    <row r="76" spans="1:23" x14ac:dyDescent="0.25">
      <c r="A76" s="3" t="s">
        <v>214</v>
      </c>
      <c r="B76" s="3" t="s">
        <v>137</v>
      </c>
      <c r="C76" s="3" t="s">
        <v>138</v>
      </c>
      <c r="D76" s="3" t="s">
        <v>139</v>
      </c>
      <c r="E76" s="3" t="s">
        <v>140</v>
      </c>
      <c r="F76" s="7" t="s">
        <v>1077</v>
      </c>
      <c r="G76" s="7" t="s">
        <v>1077</v>
      </c>
      <c r="H76" s="7" t="s">
        <v>1077</v>
      </c>
      <c r="I76" s="6">
        <v>0.96975322714397205</v>
      </c>
      <c r="J76" s="3" t="s">
        <v>482</v>
      </c>
      <c r="K76" s="3" t="s">
        <v>483</v>
      </c>
      <c r="L76" s="3" t="s">
        <v>481</v>
      </c>
      <c r="M76" s="3" t="s">
        <v>318</v>
      </c>
      <c r="N76" s="3">
        <v>0.49199999999999999</v>
      </c>
      <c r="O76" s="3">
        <v>1.214</v>
      </c>
      <c r="P76" s="3">
        <v>0.47299999999999998</v>
      </c>
      <c r="Q76" s="3">
        <v>20.815000000000001</v>
      </c>
      <c r="R76" s="3">
        <v>0.95699999999999996</v>
      </c>
      <c r="S76" s="3">
        <v>3.4670000000000001</v>
      </c>
      <c r="T76" s="3">
        <v>3.0419999999999998</v>
      </c>
      <c r="U76" s="3">
        <v>2.1179999999999999</v>
      </c>
      <c r="V76" s="3">
        <v>3.5710000000000002</v>
      </c>
      <c r="W76" s="3">
        <v>3.2229999999999999</v>
      </c>
    </row>
    <row r="77" spans="1:23" x14ac:dyDescent="0.25">
      <c r="A77" s="3" t="s">
        <v>215</v>
      </c>
      <c r="B77" s="3" t="s">
        <v>137</v>
      </c>
      <c r="C77" s="3" t="s">
        <v>138</v>
      </c>
      <c r="D77" s="3" t="s">
        <v>139</v>
      </c>
      <c r="E77" s="3" t="s">
        <v>140</v>
      </c>
      <c r="F77" s="7" t="s">
        <v>1077</v>
      </c>
      <c r="G77" s="7" t="s">
        <v>1077</v>
      </c>
      <c r="H77" s="7" t="s">
        <v>1077</v>
      </c>
      <c r="I77" s="6">
        <v>0.95453574125473195</v>
      </c>
      <c r="J77" s="3" t="s">
        <v>484</v>
      </c>
      <c r="K77" s="3" t="s">
        <v>485</v>
      </c>
      <c r="L77" s="3" t="s">
        <v>326</v>
      </c>
      <c r="M77" s="3">
        <v>0.86699999999999999</v>
      </c>
      <c r="N77" s="3">
        <v>0.54400000000000004</v>
      </c>
      <c r="O77" s="3">
        <v>2.5089999999999999</v>
      </c>
      <c r="P77" s="3">
        <v>3.714</v>
      </c>
      <c r="Q77" s="3">
        <v>12.339</v>
      </c>
      <c r="R77" s="3">
        <v>1.099</v>
      </c>
      <c r="S77" s="3">
        <v>0</v>
      </c>
      <c r="T77" s="3">
        <v>0.375</v>
      </c>
      <c r="U77" s="3">
        <v>1.762</v>
      </c>
      <c r="V77" s="3">
        <v>0.46500000000000002</v>
      </c>
      <c r="W77" s="3">
        <v>0.432</v>
      </c>
    </row>
    <row r="78" spans="1:23" x14ac:dyDescent="0.25">
      <c r="A78" s="3" t="s">
        <v>216</v>
      </c>
      <c r="B78" s="3" t="s">
        <v>137</v>
      </c>
      <c r="C78" s="3" t="s">
        <v>138</v>
      </c>
      <c r="D78" s="3" t="s">
        <v>139</v>
      </c>
      <c r="E78" s="7" t="s">
        <v>1077</v>
      </c>
      <c r="F78" s="7" t="s">
        <v>1077</v>
      </c>
      <c r="G78" s="7" t="s">
        <v>1077</v>
      </c>
      <c r="H78" s="7" t="s">
        <v>1077</v>
      </c>
      <c r="I78" s="6">
        <v>0.95429256651531602</v>
      </c>
      <c r="J78" s="3" t="s">
        <v>486</v>
      </c>
      <c r="K78" s="3" t="s">
        <v>487</v>
      </c>
      <c r="L78" s="3" t="s">
        <v>488</v>
      </c>
      <c r="M78" s="3" t="s">
        <v>318</v>
      </c>
      <c r="N78" s="3">
        <v>31.762</v>
      </c>
      <c r="O78" s="3">
        <v>32.11</v>
      </c>
      <c r="P78" s="3">
        <v>46.283000000000001</v>
      </c>
      <c r="Q78" s="3">
        <v>157.41200000000001</v>
      </c>
      <c r="R78" s="3">
        <v>31.49</v>
      </c>
      <c r="S78" s="3">
        <v>55.476999999999997</v>
      </c>
      <c r="T78" s="3">
        <v>30.605</v>
      </c>
      <c r="U78" s="3">
        <v>53.747999999999998</v>
      </c>
      <c r="V78" s="3">
        <v>22.073</v>
      </c>
      <c r="W78" s="3">
        <v>29.622</v>
      </c>
    </row>
    <row r="79" spans="1:23" x14ac:dyDescent="0.25">
      <c r="A79" s="3" t="s">
        <v>217</v>
      </c>
      <c r="B79" s="3" t="s">
        <v>137</v>
      </c>
      <c r="C79" s="3" t="s">
        <v>138</v>
      </c>
      <c r="D79" s="3" t="s">
        <v>139</v>
      </c>
      <c r="E79" s="7" t="s">
        <v>1077</v>
      </c>
      <c r="F79" s="7" t="s">
        <v>1077</v>
      </c>
      <c r="G79" s="7" t="s">
        <v>1077</v>
      </c>
      <c r="H79" s="7" t="s">
        <v>1077</v>
      </c>
      <c r="I79" s="6">
        <v>0.99623435110969505</v>
      </c>
      <c r="J79" s="3" t="s">
        <v>489</v>
      </c>
      <c r="K79" s="3" t="s">
        <v>490</v>
      </c>
      <c r="L79" s="3" t="s">
        <v>491</v>
      </c>
      <c r="M79" s="3">
        <v>1</v>
      </c>
      <c r="N79" s="3">
        <v>0.114</v>
      </c>
      <c r="O79" s="3">
        <v>2.9000000000000001E-2</v>
      </c>
      <c r="P79" s="3">
        <v>0.112</v>
      </c>
      <c r="Q79" s="3">
        <v>13.882</v>
      </c>
      <c r="R79" s="3">
        <v>0.129</v>
      </c>
      <c r="S79" s="3">
        <v>0.77600000000000002</v>
      </c>
      <c r="T79" s="3">
        <v>5.8999999999999997E-2</v>
      </c>
      <c r="U79" s="3">
        <v>2.3E-2</v>
      </c>
      <c r="V79" s="3">
        <v>0.32600000000000001</v>
      </c>
      <c r="W79" s="3">
        <v>0</v>
      </c>
    </row>
    <row r="80" spans="1:23" x14ac:dyDescent="0.25">
      <c r="A80" s="3" t="s">
        <v>218</v>
      </c>
      <c r="B80" s="3" t="s">
        <v>137</v>
      </c>
      <c r="C80" s="3" t="s">
        <v>138</v>
      </c>
      <c r="D80" s="3" t="s">
        <v>139</v>
      </c>
      <c r="E80" s="7" t="s">
        <v>1077</v>
      </c>
      <c r="F80" s="7" t="s">
        <v>1077</v>
      </c>
      <c r="G80" s="7" t="s">
        <v>1077</v>
      </c>
      <c r="H80" s="7" t="s">
        <v>1077</v>
      </c>
      <c r="I80" s="6">
        <v>0.98377901323111805</v>
      </c>
      <c r="J80" s="3" t="s">
        <v>492</v>
      </c>
      <c r="K80" s="3" t="s">
        <v>493</v>
      </c>
      <c r="L80" s="3" t="s">
        <v>494</v>
      </c>
      <c r="M80" s="3">
        <v>0.90500000000000003</v>
      </c>
      <c r="N80" s="3">
        <v>0.26400000000000001</v>
      </c>
      <c r="O80" s="3">
        <v>8.6999999999999994E-2</v>
      </c>
      <c r="P80" s="3">
        <v>1.345</v>
      </c>
      <c r="Q80" s="3">
        <v>20.108000000000001</v>
      </c>
      <c r="R80" s="3">
        <v>0.92900000000000005</v>
      </c>
      <c r="S80" s="3">
        <v>0</v>
      </c>
      <c r="T80" s="3">
        <v>1.4059999999999999</v>
      </c>
      <c r="U80" s="3">
        <v>2.4670000000000001</v>
      </c>
      <c r="V80" s="3">
        <v>0.61</v>
      </c>
      <c r="W80" s="3">
        <v>2.4590000000000001</v>
      </c>
    </row>
    <row r="81" spans="1:23" x14ac:dyDescent="0.25">
      <c r="A81" s="3" t="s">
        <v>219</v>
      </c>
      <c r="B81" s="3" t="s">
        <v>137</v>
      </c>
      <c r="C81" s="3" t="s">
        <v>138</v>
      </c>
      <c r="D81" s="3" t="s">
        <v>139</v>
      </c>
      <c r="E81" s="7" t="s">
        <v>1077</v>
      </c>
      <c r="F81" s="7" t="s">
        <v>1077</v>
      </c>
      <c r="G81" s="7" t="s">
        <v>1077</v>
      </c>
      <c r="H81" s="7" t="s">
        <v>1077</v>
      </c>
      <c r="I81" s="6">
        <v>0.90883401915024897</v>
      </c>
      <c r="J81" s="3" t="s">
        <v>495</v>
      </c>
      <c r="K81" s="3" t="s">
        <v>496</v>
      </c>
      <c r="L81" s="3" t="s">
        <v>450</v>
      </c>
      <c r="M81" s="3" t="s">
        <v>318</v>
      </c>
      <c r="N81" s="3">
        <v>8.6069999999999993</v>
      </c>
      <c r="O81" s="3">
        <v>12.026</v>
      </c>
      <c r="P81" s="3">
        <v>11.395</v>
      </c>
      <c r="Q81" s="3">
        <v>25.838000000000001</v>
      </c>
      <c r="R81" s="3">
        <v>9.0109999999999992</v>
      </c>
      <c r="S81" s="3">
        <v>13.693</v>
      </c>
      <c r="T81" s="3">
        <v>9.3260000000000005</v>
      </c>
      <c r="U81" s="3">
        <v>10.849</v>
      </c>
      <c r="V81" s="3">
        <v>12.500999999999999</v>
      </c>
      <c r="W81" s="3">
        <v>6.2389999999999999</v>
      </c>
    </row>
    <row r="82" spans="1:23" x14ac:dyDescent="0.25">
      <c r="A82" s="3" t="s">
        <v>220</v>
      </c>
      <c r="B82" s="3" t="s">
        <v>137</v>
      </c>
      <c r="C82" s="3" t="s">
        <v>138</v>
      </c>
      <c r="D82" s="3" t="s">
        <v>139</v>
      </c>
      <c r="E82" s="7" t="s">
        <v>1077</v>
      </c>
      <c r="F82" s="7" t="s">
        <v>1077</v>
      </c>
      <c r="G82" s="7" t="s">
        <v>1077</v>
      </c>
      <c r="H82" s="7" t="s">
        <v>1077</v>
      </c>
      <c r="I82" s="6">
        <v>0.99360924873221401</v>
      </c>
      <c r="J82" s="3" t="s">
        <v>408</v>
      </c>
      <c r="K82" s="3" t="s">
        <v>409</v>
      </c>
      <c r="L82" s="3" t="s">
        <v>497</v>
      </c>
      <c r="M82" s="3">
        <v>0.98099999999999998</v>
      </c>
      <c r="N82" s="3">
        <v>0.30099999999999999</v>
      </c>
      <c r="O82" s="3">
        <v>0.41799999999999998</v>
      </c>
      <c r="P82" s="3">
        <v>0.496</v>
      </c>
      <c r="Q82" s="3">
        <v>14.981</v>
      </c>
      <c r="R82" s="3">
        <v>0.214</v>
      </c>
      <c r="S82" s="3">
        <v>1.49</v>
      </c>
      <c r="T82" s="3">
        <v>0.57399999999999995</v>
      </c>
      <c r="U82" s="3">
        <v>0.35699999999999998</v>
      </c>
      <c r="V82" s="3">
        <v>0.82499999999999996</v>
      </c>
      <c r="W82" s="3">
        <v>0.503</v>
      </c>
    </row>
    <row r="83" spans="1:23" x14ac:dyDescent="0.25">
      <c r="A83" s="3" t="s">
        <v>221</v>
      </c>
      <c r="B83" s="3" t="s">
        <v>137</v>
      </c>
      <c r="C83" s="3" t="s">
        <v>138</v>
      </c>
      <c r="D83" s="3" t="s">
        <v>139</v>
      </c>
      <c r="E83" s="3" t="s">
        <v>140</v>
      </c>
      <c r="F83" s="7" t="s">
        <v>1077</v>
      </c>
      <c r="G83" s="7" t="s">
        <v>1077</v>
      </c>
      <c r="H83" s="7" t="s">
        <v>1077</v>
      </c>
      <c r="I83" s="6">
        <v>0.996627793843746</v>
      </c>
      <c r="J83" s="3" t="s">
        <v>350</v>
      </c>
      <c r="K83" s="3" t="s">
        <v>498</v>
      </c>
      <c r="L83" s="3" t="s">
        <v>499</v>
      </c>
      <c r="M83" s="3">
        <v>1</v>
      </c>
      <c r="N83" s="3">
        <v>9.6000000000000002E-2</v>
      </c>
      <c r="O83" s="3">
        <v>0</v>
      </c>
      <c r="P83" s="3">
        <v>0</v>
      </c>
      <c r="Q83" s="3">
        <v>16.155000000000001</v>
      </c>
      <c r="R83" s="3">
        <v>0</v>
      </c>
      <c r="S83" s="3">
        <v>0</v>
      </c>
      <c r="T83" s="3">
        <v>0.193</v>
      </c>
      <c r="U83" s="3">
        <v>0.155</v>
      </c>
      <c r="V83" s="3">
        <v>0</v>
      </c>
      <c r="W83" s="3">
        <v>0.22700000000000001</v>
      </c>
    </row>
    <row r="84" spans="1:23" x14ac:dyDescent="0.25">
      <c r="A84" s="3" t="s">
        <v>222</v>
      </c>
      <c r="B84" s="3" t="s">
        <v>137</v>
      </c>
      <c r="C84" s="3" t="s">
        <v>138</v>
      </c>
      <c r="D84" s="3" t="s">
        <v>139</v>
      </c>
      <c r="E84" s="3" t="s">
        <v>140</v>
      </c>
      <c r="F84" s="7" t="s">
        <v>1077</v>
      </c>
      <c r="G84" s="7" t="s">
        <v>1077</v>
      </c>
      <c r="H84" s="7" t="s">
        <v>1077</v>
      </c>
      <c r="I84" s="6">
        <v>0.97414453967846604</v>
      </c>
      <c r="J84" s="3" t="s">
        <v>500</v>
      </c>
      <c r="K84" s="3" t="s">
        <v>501</v>
      </c>
      <c r="L84" s="3" t="s">
        <v>488</v>
      </c>
      <c r="M84" s="3" t="s">
        <v>318</v>
      </c>
      <c r="N84" s="3">
        <v>34.65</v>
      </c>
      <c r="O84" s="3">
        <v>40.331000000000003</v>
      </c>
      <c r="P84" s="3">
        <v>37.863999999999997</v>
      </c>
      <c r="Q84" s="3">
        <v>115.751</v>
      </c>
      <c r="R84" s="3">
        <v>38.225999999999999</v>
      </c>
      <c r="S84" s="3">
        <v>42.052999999999997</v>
      </c>
      <c r="T84" s="3">
        <v>30.567</v>
      </c>
      <c r="U84" s="3">
        <v>24.027999999999999</v>
      </c>
      <c r="V84" s="3">
        <v>35.972999999999999</v>
      </c>
      <c r="W84" s="3">
        <v>21.123999999999999</v>
      </c>
    </row>
    <row r="85" spans="1:23" x14ac:dyDescent="0.25">
      <c r="A85" s="3" t="s">
        <v>223</v>
      </c>
      <c r="B85" s="3" t="s">
        <v>137</v>
      </c>
      <c r="C85" s="3" t="s">
        <v>138</v>
      </c>
      <c r="D85" s="3" t="s">
        <v>139</v>
      </c>
      <c r="E85" s="7" t="s">
        <v>1077</v>
      </c>
      <c r="F85" s="7" t="s">
        <v>1077</v>
      </c>
      <c r="G85" s="7" t="s">
        <v>1077</v>
      </c>
      <c r="H85" s="7" t="s">
        <v>1077</v>
      </c>
      <c r="I85" s="6">
        <v>0.99234203395032405</v>
      </c>
      <c r="J85" s="3" t="s">
        <v>502</v>
      </c>
      <c r="K85" s="3" t="s">
        <v>503</v>
      </c>
      <c r="L85" s="3" t="s">
        <v>491</v>
      </c>
      <c r="M85" s="3">
        <v>0.97199999999999998</v>
      </c>
      <c r="N85" s="3">
        <v>0.66300000000000003</v>
      </c>
      <c r="O85" s="3">
        <v>0.21299999999999999</v>
      </c>
      <c r="P85" s="3">
        <v>0.73</v>
      </c>
      <c r="Q85" s="3">
        <v>8.5069999999999997</v>
      </c>
      <c r="R85" s="3">
        <v>0.183</v>
      </c>
      <c r="S85" s="3">
        <v>0.23799999999999999</v>
      </c>
      <c r="T85" s="3">
        <v>0.54400000000000004</v>
      </c>
      <c r="U85" s="3">
        <v>0.27700000000000002</v>
      </c>
      <c r="V85" s="3">
        <v>1.0880000000000001</v>
      </c>
      <c r="W85" s="3">
        <v>0.39500000000000002</v>
      </c>
    </row>
    <row r="86" spans="1:23" x14ac:dyDescent="0.25">
      <c r="A86" s="3" t="s">
        <v>224</v>
      </c>
      <c r="B86" s="3" t="s">
        <v>137</v>
      </c>
      <c r="C86" s="3" t="s">
        <v>138</v>
      </c>
      <c r="D86" s="3" t="s">
        <v>139</v>
      </c>
      <c r="E86" s="3" t="s">
        <v>140</v>
      </c>
      <c r="F86" s="7" t="s">
        <v>1077</v>
      </c>
      <c r="G86" s="7" t="s">
        <v>1077</v>
      </c>
      <c r="H86" s="7" t="s">
        <v>1077</v>
      </c>
      <c r="I86" s="6">
        <v>0.98955553159756204</v>
      </c>
      <c r="J86" s="3" t="s">
        <v>331</v>
      </c>
      <c r="K86" s="3" t="s">
        <v>504</v>
      </c>
      <c r="L86" s="3" t="s">
        <v>333</v>
      </c>
      <c r="M86" s="3">
        <v>0.88900000000000001</v>
      </c>
      <c r="N86" s="3">
        <v>1.099</v>
      </c>
      <c r="O86" s="3">
        <v>2.863</v>
      </c>
      <c r="P86" s="3">
        <v>1.9470000000000001</v>
      </c>
      <c r="Q86" s="3">
        <v>23.248999999999999</v>
      </c>
      <c r="R86" s="3">
        <v>1.335</v>
      </c>
      <c r="S86" s="3">
        <v>0</v>
      </c>
      <c r="T86" s="3">
        <v>1.7470000000000001</v>
      </c>
      <c r="U86" s="3">
        <v>2.286</v>
      </c>
      <c r="V86" s="3">
        <v>1</v>
      </c>
      <c r="W86" s="3">
        <v>0.995</v>
      </c>
    </row>
    <row r="87" spans="1:23" x14ac:dyDescent="0.25">
      <c r="A87" s="3" t="s">
        <v>225</v>
      </c>
      <c r="B87" s="3" t="s">
        <v>137</v>
      </c>
      <c r="C87" s="3" t="s">
        <v>138</v>
      </c>
      <c r="D87" s="3" t="s">
        <v>139</v>
      </c>
      <c r="E87" s="3" t="s">
        <v>140</v>
      </c>
      <c r="F87" s="7" t="s">
        <v>1077</v>
      </c>
      <c r="G87" s="7" t="s">
        <v>1077</v>
      </c>
      <c r="H87" s="7" t="s">
        <v>1077</v>
      </c>
      <c r="I87" s="6">
        <v>0.99834682348051096</v>
      </c>
      <c r="J87" s="3" t="s">
        <v>331</v>
      </c>
      <c r="K87" s="3" t="s">
        <v>504</v>
      </c>
      <c r="L87" s="3" t="s">
        <v>505</v>
      </c>
      <c r="M87" s="3">
        <v>1</v>
      </c>
      <c r="N87" s="3">
        <v>0</v>
      </c>
      <c r="O87" s="3">
        <v>0</v>
      </c>
      <c r="P87" s="3">
        <v>0.47499999999999998</v>
      </c>
      <c r="Q87" s="3">
        <v>10.16</v>
      </c>
      <c r="R87" s="3">
        <v>0</v>
      </c>
      <c r="S87" s="3">
        <v>0</v>
      </c>
      <c r="T87" s="3">
        <v>4.9000000000000002E-2</v>
      </c>
      <c r="U87" s="3">
        <v>0</v>
      </c>
      <c r="V87" s="3">
        <v>0</v>
      </c>
      <c r="W87" s="3">
        <v>0</v>
      </c>
    </row>
    <row r="88" spans="1:23" x14ac:dyDescent="0.25">
      <c r="A88" s="3" t="s">
        <v>226</v>
      </c>
      <c r="B88" s="3" t="s">
        <v>137</v>
      </c>
      <c r="C88" s="7" t="s">
        <v>1077</v>
      </c>
      <c r="D88" s="7" t="s">
        <v>1077</v>
      </c>
      <c r="E88" s="7" t="s">
        <v>1077</v>
      </c>
      <c r="F88" s="7" t="s">
        <v>1077</v>
      </c>
      <c r="G88" s="7" t="s">
        <v>1077</v>
      </c>
      <c r="H88" s="7" t="s">
        <v>1077</v>
      </c>
      <c r="I88" s="6">
        <v>0.99708501994744503</v>
      </c>
      <c r="J88" s="3" t="s">
        <v>506</v>
      </c>
      <c r="K88" s="3" t="s">
        <v>507</v>
      </c>
      <c r="L88" s="3" t="s">
        <v>508</v>
      </c>
      <c r="M88" s="3" t="s">
        <v>318</v>
      </c>
      <c r="N88" s="3">
        <v>2.7770000000000001</v>
      </c>
      <c r="O88" s="3">
        <v>1.389</v>
      </c>
      <c r="P88" s="3">
        <v>7.6829999999999998</v>
      </c>
      <c r="Q88" s="3">
        <v>634.25599999999997</v>
      </c>
      <c r="R88" s="3">
        <v>2.1829999999999998</v>
      </c>
      <c r="S88" s="3">
        <v>7.1639999999999997</v>
      </c>
      <c r="T88" s="3">
        <v>5.2560000000000002</v>
      </c>
      <c r="U88" s="3">
        <v>9.4540000000000006</v>
      </c>
      <c r="V88" s="3">
        <v>2.9129999999999998</v>
      </c>
      <c r="W88" s="3">
        <v>5.0350000000000001</v>
      </c>
    </row>
    <row r="89" spans="1:23" x14ac:dyDescent="0.25">
      <c r="A89" s="3" t="s">
        <v>227</v>
      </c>
      <c r="B89" s="3" t="s">
        <v>137</v>
      </c>
      <c r="C89" s="3" t="s">
        <v>138</v>
      </c>
      <c r="D89" s="3" t="s">
        <v>139</v>
      </c>
      <c r="E89" s="3" t="s">
        <v>140</v>
      </c>
      <c r="F89" s="7" t="s">
        <v>1077</v>
      </c>
      <c r="G89" s="7" t="s">
        <v>1077</v>
      </c>
      <c r="H89" s="7" t="s">
        <v>1077</v>
      </c>
      <c r="I89" s="6">
        <v>0.99655295692185897</v>
      </c>
      <c r="J89" s="3" t="s">
        <v>509</v>
      </c>
      <c r="K89" s="3" t="s">
        <v>510</v>
      </c>
      <c r="L89" s="3" t="s">
        <v>511</v>
      </c>
      <c r="M89" s="3" t="s">
        <v>318</v>
      </c>
      <c r="N89" s="3">
        <v>8.8810000000000002</v>
      </c>
      <c r="O89" s="3">
        <v>13.554</v>
      </c>
      <c r="P89" s="3">
        <v>22.954999999999998</v>
      </c>
      <c r="Q89" s="3">
        <v>2807.931</v>
      </c>
      <c r="R89" s="3">
        <v>2.7320000000000002</v>
      </c>
      <c r="S89" s="3">
        <v>7.9260000000000002</v>
      </c>
      <c r="T89" s="3">
        <v>18.614000000000001</v>
      </c>
      <c r="U89" s="3">
        <v>1.2230000000000001</v>
      </c>
      <c r="V89" s="3">
        <v>122.66</v>
      </c>
      <c r="W89" s="3">
        <v>0.20200000000000001</v>
      </c>
    </row>
    <row r="90" spans="1:23" x14ac:dyDescent="0.25">
      <c r="A90" s="3" t="s">
        <v>228</v>
      </c>
      <c r="B90" s="3" t="s">
        <v>137</v>
      </c>
      <c r="C90" s="3" t="s">
        <v>138</v>
      </c>
      <c r="D90" s="3" t="s">
        <v>139</v>
      </c>
      <c r="E90" s="3" t="s">
        <v>140</v>
      </c>
      <c r="F90" s="7" t="s">
        <v>1077</v>
      </c>
      <c r="G90" s="7" t="s">
        <v>1077</v>
      </c>
      <c r="H90" s="7" t="s">
        <v>1077</v>
      </c>
      <c r="I90" s="6">
        <v>0.99725695469315001</v>
      </c>
      <c r="J90" s="3" t="s">
        <v>509</v>
      </c>
      <c r="K90" s="3" t="s">
        <v>510</v>
      </c>
      <c r="L90" s="3" t="s">
        <v>512</v>
      </c>
      <c r="M90" s="3">
        <v>1</v>
      </c>
      <c r="N90" s="3">
        <v>0</v>
      </c>
      <c r="O90" s="3">
        <v>0.379</v>
      </c>
      <c r="P90" s="3">
        <v>0</v>
      </c>
      <c r="Q90" s="3">
        <v>45.511000000000003</v>
      </c>
      <c r="R90" s="3">
        <v>0</v>
      </c>
      <c r="S90" s="3">
        <v>0</v>
      </c>
      <c r="T90" s="3">
        <v>0.25600000000000001</v>
      </c>
      <c r="U90" s="3">
        <v>0</v>
      </c>
      <c r="V90" s="3">
        <v>0</v>
      </c>
      <c r="W90" s="3">
        <v>0</v>
      </c>
    </row>
    <row r="91" spans="1:23" x14ac:dyDescent="0.25">
      <c r="A91" s="3" t="s">
        <v>229</v>
      </c>
      <c r="B91" s="3" t="s">
        <v>137</v>
      </c>
      <c r="C91" s="3" t="s">
        <v>138</v>
      </c>
      <c r="D91" s="3" t="s">
        <v>139</v>
      </c>
      <c r="E91" s="3" t="s">
        <v>140</v>
      </c>
      <c r="F91" s="7" t="s">
        <v>1077</v>
      </c>
      <c r="G91" s="7" t="s">
        <v>1077</v>
      </c>
      <c r="H91" s="7" t="s">
        <v>1077</v>
      </c>
      <c r="I91" s="6">
        <v>0.95795603377077498</v>
      </c>
      <c r="J91" s="3" t="s">
        <v>350</v>
      </c>
      <c r="K91" s="3" t="s">
        <v>513</v>
      </c>
      <c r="L91" s="3" t="s">
        <v>514</v>
      </c>
      <c r="M91" s="3" t="s">
        <v>318</v>
      </c>
      <c r="N91" s="3">
        <v>4.101</v>
      </c>
      <c r="O91" s="3">
        <v>3.415</v>
      </c>
      <c r="P91" s="3">
        <v>4.0359999999999996</v>
      </c>
      <c r="Q91" s="3">
        <v>18.22</v>
      </c>
      <c r="R91" s="3">
        <v>6.9610000000000003</v>
      </c>
      <c r="S91" s="3">
        <v>3.5880000000000001</v>
      </c>
      <c r="T91" s="3">
        <v>5.9080000000000004</v>
      </c>
      <c r="U91" s="3">
        <v>4.8289999999999997</v>
      </c>
      <c r="V91" s="3">
        <v>5.3159999999999998</v>
      </c>
      <c r="W91" s="3">
        <v>6.78</v>
      </c>
    </row>
    <row r="92" spans="1:23" x14ac:dyDescent="0.25">
      <c r="A92" s="3" t="s">
        <v>230</v>
      </c>
      <c r="B92" s="3" t="s">
        <v>137</v>
      </c>
      <c r="C92" s="3" t="s">
        <v>138</v>
      </c>
      <c r="D92" s="3" t="s">
        <v>139</v>
      </c>
      <c r="E92" s="3" t="s">
        <v>140</v>
      </c>
      <c r="F92" s="7" t="s">
        <v>1077</v>
      </c>
      <c r="G92" s="7" t="s">
        <v>1077</v>
      </c>
      <c r="H92" s="7" t="s">
        <v>1077</v>
      </c>
      <c r="I92" s="6">
        <v>0.99445742727537401</v>
      </c>
      <c r="J92" s="3" t="s">
        <v>515</v>
      </c>
      <c r="K92" s="3" t="s">
        <v>516</v>
      </c>
      <c r="L92" s="3" t="s">
        <v>336</v>
      </c>
      <c r="M92" s="3" t="s">
        <v>318</v>
      </c>
      <c r="N92" s="3">
        <v>16.591999999999999</v>
      </c>
      <c r="O92" s="3">
        <v>14.714</v>
      </c>
      <c r="P92" s="3">
        <v>23.004000000000001</v>
      </c>
      <c r="Q92" s="3">
        <v>262.49</v>
      </c>
      <c r="R92" s="3">
        <v>34.587000000000003</v>
      </c>
      <c r="S92" s="3">
        <v>35.661999999999999</v>
      </c>
      <c r="T92" s="3">
        <v>9.2249999999999996</v>
      </c>
      <c r="U92" s="3">
        <v>9.9269999999999996</v>
      </c>
      <c r="V92" s="3">
        <v>9.4450000000000003</v>
      </c>
      <c r="W92" s="3">
        <v>8.5429999999999993</v>
      </c>
    </row>
    <row r="93" spans="1:23" x14ac:dyDescent="0.25">
      <c r="A93" s="3" t="s">
        <v>231</v>
      </c>
      <c r="B93" s="3" t="s">
        <v>137</v>
      </c>
      <c r="C93" s="3" t="s">
        <v>138</v>
      </c>
      <c r="D93" s="3" t="s">
        <v>139</v>
      </c>
      <c r="E93" s="7" t="s">
        <v>1077</v>
      </c>
      <c r="F93" s="7" t="s">
        <v>1077</v>
      </c>
      <c r="G93" s="7" t="s">
        <v>1077</v>
      </c>
      <c r="H93" s="7" t="s">
        <v>1077</v>
      </c>
      <c r="I93" s="6">
        <v>0.91079248397271295</v>
      </c>
      <c r="J93" s="3" t="s">
        <v>457</v>
      </c>
      <c r="K93" s="3" t="s">
        <v>458</v>
      </c>
      <c r="L93" s="3" t="s">
        <v>517</v>
      </c>
      <c r="M93" s="3">
        <v>0.88900000000000001</v>
      </c>
      <c r="N93" s="3">
        <v>0.69599999999999995</v>
      </c>
      <c r="O93" s="3">
        <v>0.74099999999999999</v>
      </c>
      <c r="P93" s="3">
        <v>1.7330000000000001</v>
      </c>
      <c r="Q93" s="3">
        <v>6.9589999999999996</v>
      </c>
      <c r="R93" s="3">
        <v>0.81100000000000005</v>
      </c>
      <c r="S93" s="3">
        <v>0</v>
      </c>
      <c r="T93" s="3">
        <v>1.177</v>
      </c>
      <c r="U93" s="3">
        <v>0.72599999999999998</v>
      </c>
      <c r="V93" s="3">
        <v>0.20799999999999999</v>
      </c>
      <c r="W93" s="3">
        <v>3.0569999999999999</v>
      </c>
    </row>
    <row r="94" spans="1:23" x14ac:dyDescent="0.25">
      <c r="A94" s="3" t="s">
        <v>232</v>
      </c>
      <c r="B94" s="3" t="s">
        <v>137</v>
      </c>
      <c r="C94" s="3" t="s">
        <v>138</v>
      </c>
      <c r="D94" s="3" t="s">
        <v>139</v>
      </c>
      <c r="E94" s="3" t="s">
        <v>140</v>
      </c>
      <c r="F94" s="7" t="s">
        <v>1077</v>
      </c>
      <c r="G94" s="7" t="s">
        <v>1077</v>
      </c>
      <c r="H94" s="7" t="s">
        <v>1077</v>
      </c>
      <c r="I94" s="6">
        <v>0.99213980343182695</v>
      </c>
      <c r="J94" s="3" t="s">
        <v>462</v>
      </c>
      <c r="K94" s="3" t="s">
        <v>463</v>
      </c>
      <c r="L94" s="3" t="s">
        <v>345</v>
      </c>
      <c r="M94" s="3">
        <v>1</v>
      </c>
      <c r="N94" s="3">
        <v>8.2000000000000003E-2</v>
      </c>
      <c r="O94" s="3">
        <v>0</v>
      </c>
      <c r="P94" s="3">
        <v>0</v>
      </c>
      <c r="Q94" s="3">
        <v>4.4569999999999999</v>
      </c>
      <c r="R94" s="3">
        <v>0.36099999999999999</v>
      </c>
      <c r="S94" s="3">
        <v>0</v>
      </c>
      <c r="T94" s="3">
        <v>7.0000000000000007E-2</v>
      </c>
      <c r="U94" s="3">
        <v>0.26800000000000002</v>
      </c>
      <c r="V94" s="3">
        <v>0</v>
      </c>
      <c r="W94" s="3">
        <v>0.27200000000000002</v>
      </c>
    </row>
    <row r="95" spans="1:23" x14ac:dyDescent="0.25">
      <c r="A95" s="3" t="s">
        <v>233</v>
      </c>
      <c r="B95" s="3" t="s">
        <v>137</v>
      </c>
      <c r="C95" s="3" t="s">
        <v>138</v>
      </c>
      <c r="D95" s="3" t="s">
        <v>139</v>
      </c>
      <c r="E95" s="3" t="s">
        <v>140</v>
      </c>
      <c r="F95" s="7" t="s">
        <v>1077</v>
      </c>
      <c r="G95" s="7" t="s">
        <v>1077</v>
      </c>
      <c r="H95" s="7" t="s">
        <v>1077</v>
      </c>
      <c r="I95" s="6">
        <v>0.997556418183703</v>
      </c>
      <c r="J95" s="3" t="s">
        <v>518</v>
      </c>
      <c r="K95" s="3" t="s">
        <v>519</v>
      </c>
      <c r="L95" s="3" t="s">
        <v>347</v>
      </c>
      <c r="M95" s="3">
        <v>1</v>
      </c>
      <c r="N95" s="3">
        <v>6.6000000000000003E-2</v>
      </c>
      <c r="O95" s="3">
        <v>0.05</v>
      </c>
      <c r="P95" s="3">
        <v>0.105</v>
      </c>
      <c r="Q95" s="3">
        <v>16.966000000000001</v>
      </c>
      <c r="R95" s="3">
        <v>0</v>
      </c>
      <c r="S95" s="3">
        <v>0</v>
      </c>
      <c r="T95" s="3">
        <v>0</v>
      </c>
      <c r="U95" s="3">
        <v>3.2000000000000001E-2</v>
      </c>
      <c r="V95" s="3">
        <v>2.5000000000000001E-2</v>
      </c>
      <c r="W95" s="3">
        <v>0</v>
      </c>
    </row>
    <row r="96" spans="1:23" x14ac:dyDescent="0.25">
      <c r="A96" s="3" t="s">
        <v>234</v>
      </c>
      <c r="B96" s="3" t="s">
        <v>137</v>
      </c>
      <c r="C96" s="3" t="s">
        <v>138</v>
      </c>
      <c r="D96" s="3" t="s">
        <v>139</v>
      </c>
      <c r="E96" s="3" t="s">
        <v>140</v>
      </c>
      <c r="F96" s="7" t="s">
        <v>1077</v>
      </c>
      <c r="G96" s="7" t="s">
        <v>1077</v>
      </c>
      <c r="H96" s="7" t="s">
        <v>1077</v>
      </c>
      <c r="I96" s="6">
        <v>0.99742935241726305</v>
      </c>
      <c r="J96" s="3" t="s">
        <v>520</v>
      </c>
      <c r="K96" s="3" t="s">
        <v>521</v>
      </c>
      <c r="L96" s="3" t="s">
        <v>333</v>
      </c>
      <c r="M96" s="3">
        <v>0.9</v>
      </c>
      <c r="N96" s="3">
        <v>0.83099999999999996</v>
      </c>
      <c r="O96" s="3">
        <v>3.4489999999999998</v>
      </c>
      <c r="P96" s="3">
        <v>4.2880000000000003</v>
      </c>
      <c r="Q96" s="3">
        <v>508.08</v>
      </c>
      <c r="R96" s="3">
        <v>0.60299999999999998</v>
      </c>
      <c r="S96" s="3">
        <v>0.55600000000000005</v>
      </c>
      <c r="T96" s="3">
        <v>3.4089999999999998</v>
      </c>
      <c r="U96" s="3">
        <v>0.25</v>
      </c>
      <c r="V96" s="3">
        <v>0.307</v>
      </c>
      <c r="W96" s="3">
        <v>8.0169999999999995</v>
      </c>
    </row>
    <row r="97" spans="1:23" x14ac:dyDescent="0.25">
      <c r="A97" s="3" t="s">
        <v>235</v>
      </c>
      <c r="B97" s="3" t="s">
        <v>137</v>
      </c>
      <c r="C97" s="3" t="s">
        <v>138</v>
      </c>
      <c r="D97" s="3" t="s">
        <v>139</v>
      </c>
      <c r="E97" s="3" t="s">
        <v>140</v>
      </c>
      <c r="F97" s="7" t="s">
        <v>1077</v>
      </c>
      <c r="G97" s="7" t="s">
        <v>1077</v>
      </c>
      <c r="H97" s="7" t="s">
        <v>1077</v>
      </c>
      <c r="I97" s="6">
        <v>0.99784380449531096</v>
      </c>
      <c r="J97" s="3" t="s">
        <v>522</v>
      </c>
      <c r="K97" s="3" t="s">
        <v>523</v>
      </c>
      <c r="L97" s="3" t="s">
        <v>382</v>
      </c>
      <c r="M97" s="3">
        <v>1</v>
      </c>
      <c r="N97" s="3">
        <v>0.17100000000000001</v>
      </c>
      <c r="O97" s="3">
        <v>0.19</v>
      </c>
      <c r="P97" s="3">
        <v>0.33400000000000002</v>
      </c>
      <c r="Q97" s="3">
        <v>24.667000000000002</v>
      </c>
      <c r="R97" s="3">
        <v>3.3000000000000002E-2</v>
      </c>
      <c r="S97" s="3">
        <v>0</v>
      </c>
      <c r="T97" s="3">
        <v>2.1999999999999999E-2</v>
      </c>
      <c r="U97" s="3">
        <v>0</v>
      </c>
      <c r="V97" s="3">
        <v>9.2999999999999999E-2</v>
      </c>
      <c r="W97" s="3">
        <v>0</v>
      </c>
    </row>
    <row r="98" spans="1:23" x14ac:dyDescent="0.25">
      <c r="A98" s="3" t="s">
        <v>236</v>
      </c>
      <c r="B98" s="3" t="s">
        <v>137</v>
      </c>
      <c r="C98" s="3" t="s">
        <v>138</v>
      </c>
      <c r="D98" s="3" t="s">
        <v>139</v>
      </c>
      <c r="E98" s="3" t="s">
        <v>140</v>
      </c>
      <c r="F98" s="7" t="s">
        <v>1077</v>
      </c>
      <c r="G98" s="7" t="s">
        <v>1077</v>
      </c>
      <c r="H98" s="7" t="s">
        <v>1077</v>
      </c>
      <c r="I98" s="6">
        <v>0.99785855380535704</v>
      </c>
      <c r="J98" s="3" t="s">
        <v>524</v>
      </c>
      <c r="K98" s="3" t="s">
        <v>525</v>
      </c>
      <c r="L98" s="3" t="s">
        <v>526</v>
      </c>
      <c r="M98" s="3">
        <v>0.98899999999999999</v>
      </c>
      <c r="N98" s="3">
        <v>0</v>
      </c>
      <c r="O98" s="3">
        <v>0</v>
      </c>
      <c r="P98" s="3">
        <v>1.764</v>
      </c>
      <c r="Q98" s="3">
        <v>143.995</v>
      </c>
      <c r="R98" s="3">
        <v>0</v>
      </c>
      <c r="S98" s="3">
        <v>0</v>
      </c>
      <c r="T98" s="3">
        <v>0.48099999999999998</v>
      </c>
      <c r="U98" s="3">
        <v>0</v>
      </c>
      <c r="V98" s="3">
        <v>0</v>
      </c>
      <c r="W98" s="3">
        <v>0</v>
      </c>
    </row>
    <row r="99" spans="1:23" x14ac:dyDescent="0.25">
      <c r="A99" s="3" t="s">
        <v>237</v>
      </c>
      <c r="B99" s="3" t="s">
        <v>137</v>
      </c>
      <c r="C99" s="3" t="s">
        <v>138</v>
      </c>
      <c r="D99" s="3" t="s">
        <v>139</v>
      </c>
      <c r="E99" s="7" t="s">
        <v>1077</v>
      </c>
      <c r="F99" s="7" t="s">
        <v>1077</v>
      </c>
      <c r="G99" s="7" t="s">
        <v>1077</v>
      </c>
      <c r="H99" s="7" t="s">
        <v>1077</v>
      </c>
      <c r="I99" s="6">
        <v>0.90133380042903</v>
      </c>
      <c r="J99" s="3" t="s">
        <v>405</v>
      </c>
      <c r="K99" s="3" t="s">
        <v>527</v>
      </c>
      <c r="L99" s="3" t="s">
        <v>342</v>
      </c>
      <c r="M99" s="3" t="s">
        <v>318</v>
      </c>
      <c r="N99" s="3">
        <v>11.336</v>
      </c>
      <c r="O99" s="3">
        <v>9.5709999999999997</v>
      </c>
      <c r="P99" s="3">
        <v>12.077999999999999</v>
      </c>
      <c r="Q99" s="3">
        <v>38.094999999999999</v>
      </c>
      <c r="R99" s="3">
        <v>8.9359999999999999</v>
      </c>
      <c r="S99" s="3">
        <v>11.475</v>
      </c>
      <c r="T99" s="3">
        <v>13.904</v>
      </c>
      <c r="U99" s="3">
        <v>7.508</v>
      </c>
      <c r="V99" s="3">
        <v>21.477</v>
      </c>
      <c r="W99" s="3">
        <v>7.4089999999999998</v>
      </c>
    </row>
    <row r="100" spans="1:23" x14ac:dyDescent="0.25">
      <c r="A100" s="3" t="s">
        <v>238</v>
      </c>
      <c r="B100" s="3" t="s">
        <v>137</v>
      </c>
      <c r="C100" s="3" t="s">
        <v>138</v>
      </c>
      <c r="D100" s="3" t="s">
        <v>139</v>
      </c>
      <c r="E100" s="7" t="s">
        <v>1077</v>
      </c>
      <c r="F100" s="7" t="s">
        <v>1077</v>
      </c>
      <c r="G100" s="7" t="s">
        <v>1077</v>
      </c>
      <c r="H100" s="7" t="s">
        <v>1077</v>
      </c>
      <c r="I100" s="6">
        <v>0.99708780191877</v>
      </c>
      <c r="J100" s="3" t="s">
        <v>528</v>
      </c>
      <c r="K100" s="3" t="s">
        <v>529</v>
      </c>
      <c r="L100" s="3" t="s">
        <v>530</v>
      </c>
      <c r="M100" s="3">
        <v>1</v>
      </c>
      <c r="N100" s="3">
        <v>4.1000000000000002E-2</v>
      </c>
      <c r="O100" s="3">
        <v>0.108</v>
      </c>
      <c r="P100" s="3">
        <v>0.11600000000000001</v>
      </c>
      <c r="Q100" s="3">
        <v>15.821</v>
      </c>
      <c r="R100" s="3">
        <v>3.4000000000000002E-2</v>
      </c>
      <c r="S100" s="3">
        <v>0</v>
      </c>
      <c r="T100" s="3">
        <v>0.13800000000000001</v>
      </c>
      <c r="U100" s="3">
        <v>0.13900000000000001</v>
      </c>
      <c r="V100" s="3">
        <v>1.4999999999999999E-2</v>
      </c>
      <c r="W100" s="3">
        <v>0.185</v>
      </c>
    </row>
    <row r="101" spans="1:23" x14ac:dyDescent="0.25">
      <c r="A101" s="3" t="s">
        <v>239</v>
      </c>
      <c r="B101" s="3" t="s">
        <v>137</v>
      </c>
      <c r="C101" s="3" t="s">
        <v>138</v>
      </c>
      <c r="D101" s="3" t="s">
        <v>139</v>
      </c>
      <c r="E101" s="3" t="s">
        <v>140</v>
      </c>
      <c r="F101" s="7" t="s">
        <v>1077</v>
      </c>
      <c r="G101" s="7" t="s">
        <v>1077</v>
      </c>
      <c r="H101" s="7" t="s">
        <v>1077</v>
      </c>
      <c r="I101" s="6">
        <v>0.99725956567190999</v>
      </c>
      <c r="J101" s="3" t="s">
        <v>531</v>
      </c>
      <c r="K101" s="3" t="s">
        <v>532</v>
      </c>
      <c r="L101" s="3" t="s">
        <v>333</v>
      </c>
      <c r="M101" s="3">
        <v>0.86399999999999999</v>
      </c>
      <c r="N101" s="3">
        <v>1.002</v>
      </c>
      <c r="O101" s="3">
        <v>1.046</v>
      </c>
      <c r="P101" s="3">
        <v>4.1020000000000003</v>
      </c>
      <c r="Q101" s="3">
        <v>55.792000000000002</v>
      </c>
      <c r="R101" s="3">
        <v>2.2360000000000002</v>
      </c>
      <c r="S101" s="3">
        <v>1.7809999999999999</v>
      </c>
      <c r="T101" s="3">
        <v>4.4429999999999996</v>
      </c>
      <c r="U101" s="3">
        <v>1.4279999999999999</v>
      </c>
      <c r="V101" s="3">
        <v>1.0349999999999999</v>
      </c>
      <c r="W101" s="3">
        <v>2.1659999999999999</v>
      </c>
    </row>
    <row r="102" spans="1:23" x14ac:dyDescent="0.25">
      <c r="A102" s="3" t="s">
        <v>240</v>
      </c>
      <c r="B102" s="3" t="s">
        <v>137</v>
      </c>
      <c r="C102" s="3" t="s">
        <v>138</v>
      </c>
      <c r="D102" s="3" t="s">
        <v>139</v>
      </c>
      <c r="E102" s="7" t="s">
        <v>1077</v>
      </c>
      <c r="F102" s="7" t="s">
        <v>1077</v>
      </c>
      <c r="G102" s="7" t="s">
        <v>1077</v>
      </c>
      <c r="H102" s="7" t="s">
        <v>1077</v>
      </c>
      <c r="I102" s="6">
        <v>0.98542544070674498</v>
      </c>
      <c r="J102" s="3" t="s">
        <v>533</v>
      </c>
      <c r="K102" s="3" t="s">
        <v>534</v>
      </c>
      <c r="L102" s="3" t="s">
        <v>333</v>
      </c>
      <c r="M102" s="3">
        <v>0.96299999999999997</v>
      </c>
      <c r="N102" s="3">
        <v>2.274</v>
      </c>
      <c r="O102" s="3">
        <v>1.387</v>
      </c>
      <c r="P102" s="3">
        <v>0.39900000000000002</v>
      </c>
      <c r="Q102" s="3">
        <v>15.053000000000001</v>
      </c>
      <c r="R102" s="3">
        <v>0.155</v>
      </c>
      <c r="S102" s="3">
        <v>0</v>
      </c>
      <c r="T102" s="3">
        <v>0.76500000000000001</v>
      </c>
      <c r="U102" s="3">
        <v>8.6999999999999994E-2</v>
      </c>
      <c r="V102" s="3">
        <v>0.32200000000000001</v>
      </c>
      <c r="W102" s="3">
        <v>6.2E-2</v>
      </c>
    </row>
    <row r="103" spans="1:23" x14ac:dyDescent="0.25">
      <c r="A103" s="3" t="s">
        <v>241</v>
      </c>
      <c r="B103" s="3" t="s">
        <v>137</v>
      </c>
      <c r="C103" s="3" t="s">
        <v>138</v>
      </c>
      <c r="D103" s="3" t="s">
        <v>139</v>
      </c>
      <c r="E103" s="3" t="s">
        <v>140</v>
      </c>
      <c r="F103" s="7" t="s">
        <v>1077</v>
      </c>
      <c r="G103" s="7" t="s">
        <v>1077</v>
      </c>
      <c r="H103" s="7" t="s">
        <v>1077</v>
      </c>
      <c r="I103" s="6">
        <v>0.99582128456738395</v>
      </c>
      <c r="J103" s="3" t="s">
        <v>535</v>
      </c>
      <c r="K103" s="3" t="s">
        <v>536</v>
      </c>
      <c r="L103" s="3" t="s">
        <v>326</v>
      </c>
      <c r="M103" s="3">
        <v>1</v>
      </c>
      <c r="N103" s="3">
        <v>0.78</v>
      </c>
      <c r="O103" s="3">
        <v>0.16500000000000001</v>
      </c>
      <c r="P103" s="3">
        <v>0.112</v>
      </c>
      <c r="Q103" s="3">
        <v>9.6020000000000003</v>
      </c>
      <c r="R103" s="3">
        <v>0.31900000000000001</v>
      </c>
      <c r="S103" s="3">
        <v>0</v>
      </c>
      <c r="T103" s="3">
        <v>6.5000000000000002E-2</v>
      </c>
      <c r="U103" s="3">
        <v>2.3E-2</v>
      </c>
      <c r="V103" s="3">
        <v>0</v>
      </c>
      <c r="W103" s="3">
        <v>0</v>
      </c>
    </row>
    <row r="104" spans="1:23" x14ac:dyDescent="0.25">
      <c r="A104" s="3" t="s">
        <v>242</v>
      </c>
      <c r="B104" s="3" t="s">
        <v>137</v>
      </c>
      <c r="C104" s="3" t="s">
        <v>138</v>
      </c>
      <c r="D104" s="3" t="s">
        <v>139</v>
      </c>
      <c r="E104" s="3" t="s">
        <v>140</v>
      </c>
      <c r="F104" s="7" t="s">
        <v>1077</v>
      </c>
      <c r="G104" s="7" t="s">
        <v>1077</v>
      </c>
      <c r="H104" s="7" t="s">
        <v>1077</v>
      </c>
      <c r="I104" s="6">
        <v>0.99774950032139897</v>
      </c>
      <c r="J104" s="3" t="s">
        <v>537</v>
      </c>
      <c r="K104" s="3" t="s">
        <v>538</v>
      </c>
      <c r="L104" s="3" t="s">
        <v>323</v>
      </c>
      <c r="M104" s="3">
        <v>0.88900000000000001</v>
      </c>
      <c r="N104" s="3">
        <v>1.663</v>
      </c>
      <c r="O104" s="3">
        <v>1.0569999999999999</v>
      </c>
      <c r="P104" s="3">
        <v>2.923</v>
      </c>
      <c r="Q104" s="3">
        <v>64.685000000000002</v>
      </c>
      <c r="R104" s="3">
        <v>1.6679999999999999</v>
      </c>
      <c r="S104" s="3">
        <v>0.16</v>
      </c>
      <c r="T104" s="3">
        <v>2.7029999999999998</v>
      </c>
      <c r="U104" s="3">
        <v>1.452</v>
      </c>
      <c r="V104" s="3">
        <v>0.158</v>
      </c>
      <c r="W104" s="3">
        <v>1.379</v>
      </c>
    </row>
    <row r="105" spans="1:23" x14ac:dyDescent="0.25">
      <c r="A105" s="3" t="s">
        <v>243</v>
      </c>
      <c r="B105" s="3" t="s">
        <v>137</v>
      </c>
      <c r="C105" s="3" t="s">
        <v>138</v>
      </c>
      <c r="D105" s="3" t="s">
        <v>139</v>
      </c>
      <c r="E105" s="3" t="s">
        <v>140</v>
      </c>
      <c r="F105" s="7" t="s">
        <v>1077</v>
      </c>
      <c r="G105" s="7" t="s">
        <v>1077</v>
      </c>
      <c r="H105" s="7" t="s">
        <v>1077</v>
      </c>
      <c r="I105" s="6">
        <v>0.90881579322021799</v>
      </c>
      <c r="J105" s="3" t="s">
        <v>539</v>
      </c>
      <c r="K105" s="3" t="s">
        <v>540</v>
      </c>
      <c r="L105" s="3" t="s">
        <v>541</v>
      </c>
      <c r="M105" s="3" t="s">
        <v>318</v>
      </c>
      <c r="N105" s="3">
        <v>194.43700000000001</v>
      </c>
      <c r="O105" s="3">
        <v>231.74799999999999</v>
      </c>
      <c r="P105" s="3">
        <v>251.096</v>
      </c>
      <c r="Q105" s="3">
        <v>459.99900000000002</v>
      </c>
      <c r="R105" s="3">
        <v>220.596</v>
      </c>
      <c r="S105" s="3">
        <v>224.273</v>
      </c>
      <c r="T105" s="3">
        <v>154.42500000000001</v>
      </c>
      <c r="U105" s="3">
        <v>215.881</v>
      </c>
      <c r="V105" s="3">
        <v>133.679</v>
      </c>
      <c r="W105" s="3">
        <v>143.876</v>
      </c>
    </row>
    <row r="106" spans="1:23" x14ac:dyDescent="0.25">
      <c r="A106" s="3" t="s">
        <v>244</v>
      </c>
      <c r="B106" s="3" t="s">
        <v>137</v>
      </c>
      <c r="C106" s="3" t="s">
        <v>138</v>
      </c>
      <c r="D106" s="3" t="s">
        <v>139</v>
      </c>
      <c r="E106" s="7" t="s">
        <v>1077</v>
      </c>
      <c r="F106" s="7" t="s">
        <v>1077</v>
      </c>
      <c r="G106" s="7" t="s">
        <v>1077</v>
      </c>
      <c r="H106" s="7" t="s">
        <v>1077</v>
      </c>
      <c r="I106" s="6">
        <v>0.99431263642312795</v>
      </c>
      <c r="J106" s="3" t="s">
        <v>542</v>
      </c>
      <c r="K106" s="3" t="s">
        <v>543</v>
      </c>
      <c r="L106" s="3" t="s">
        <v>544</v>
      </c>
      <c r="M106" s="3">
        <v>0.97199999999999998</v>
      </c>
      <c r="N106" s="3">
        <v>0</v>
      </c>
      <c r="O106" s="3">
        <v>6.3E-2</v>
      </c>
      <c r="P106" s="3">
        <v>0.124</v>
      </c>
      <c r="Q106" s="3">
        <v>27.253</v>
      </c>
      <c r="R106" s="3">
        <v>1.1040000000000001</v>
      </c>
      <c r="S106" s="3">
        <v>0</v>
      </c>
      <c r="T106" s="3">
        <v>0.82099999999999995</v>
      </c>
      <c r="U106" s="3">
        <v>0</v>
      </c>
      <c r="V106" s="3">
        <v>0.36299999999999999</v>
      </c>
      <c r="W106" s="3">
        <v>2.323</v>
      </c>
    </row>
    <row r="107" spans="1:23" x14ac:dyDescent="0.25">
      <c r="A107" s="3" t="s">
        <v>245</v>
      </c>
      <c r="B107" s="3" t="s">
        <v>137</v>
      </c>
      <c r="C107" s="3" t="s">
        <v>138</v>
      </c>
      <c r="D107" s="3" t="s">
        <v>139</v>
      </c>
      <c r="E107" s="3" t="s">
        <v>140</v>
      </c>
      <c r="F107" s="7" t="s">
        <v>1077</v>
      </c>
      <c r="G107" s="7" t="s">
        <v>1077</v>
      </c>
      <c r="H107" s="7" t="s">
        <v>1077</v>
      </c>
      <c r="I107" s="6">
        <v>0.91450792623841404</v>
      </c>
      <c r="J107" s="3" t="s">
        <v>331</v>
      </c>
      <c r="K107" s="3" t="s">
        <v>545</v>
      </c>
      <c r="L107" s="3" t="s">
        <v>508</v>
      </c>
      <c r="M107" s="3" t="s">
        <v>318</v>
      </c>
      <c r="N107" s="3">
        <v>24.23</v>
      </c>
      <c r="O107" s="3">
        <v>17.920999999999999</v>
      </c>
      <c r="P107" s="3">
        <v>17.056000000000001</v>
      </c>
      <c r="Q107" s="3">
        <v>47.23</v>
      </c>
      <c r="R107" s="3">
        <v>25.745999999999999</v>
      </c>
      <c r="S107" s="3">
        <v>22.184000000000001</v>
      </c>
      <c r="T107" s="3">
        <v>13.278</v>
      </c>
      <c r="U107" s="3">
        <v>14.614000000000001</v>
      </c>
      <c r="V107" s="3">
        <v>13.747999999999999</v>
      </c>
      <c r="W107" s="3">
        <v>19.254000000000001</v>
      </c>
    </row>
    <row r="108" spans="1:23" x14ac:dyDescent="0.25">
      <c r="A108" s="3" t="s">
        <v>246</v>
      </c>
      <c r="B108" s="3" t="s">
        <v>137</v>
      </c>
      <c r="C108" s="3" t="s">
        <v>138</v>
      </c>
      <c r="D108" s="3" t="s">
        <v>139</v>
      </c>
      <c r="E108" s="3" t="s">
        <v>140</v>
      </c>
      <c r="F108" s="7" t="s">
        <v>1077</v>
      </c>
      <c r="G108" s="7" t="s">
        <v>1077</v>
      </c>
      <c r="H108" s="7" t="s">
        <v>1077</v>
      </c>
      <c r="I108" s="6">
        <v>0.97896281472692903</v>
      </c>
      <c r="J108" s="3" t="s">
        <v>546</v>
      </c>
      <c r="K108" s="3" t="s">
        <v>547</v>
      </c>
      <c r="L108" s="3" t="s">
        <v>349</v>
      </c>
      <c r="M108" s="3" t="s">
        <v>318</v>
      </c>
      <c r="N108" s="3">
        <v>3.5939999999999999</v>
      </c>
      <c r="O108" s="3">
        <v>3.0609999999999999</v>
      </c>
      <c r="P108" s="3">
        <v>4.6520000000000001</v>
      </c>
      <c r="Q108" s="3">
        <v>11.257</v>
      </c>
      <c r="R108" s="3">
        <v>3.964</v>
      </c>
      <c r="S108" s="3">
        <v>3.6389999999999998</v>
      </c>
      <c r="T108" s="3">
        <v>2.6240000000000001</v>
      </c>
      <c r="U108" s="3">
        <v>2.36</v>
      </c>
      <c r="V108" s="3">
        <v>2.726</v>
      </c>
      <c r="W108" s="3">
        <v>3.0369999999999999</v>
      </c>
    </row>
    <row r="109" spans="1:23" x14ac:dyDescent="0.25">
      <c r="A109" s="3" t="s">
        <v>247</v>
      </c>
      <c r="B109" s="3" t="s">
        <v>137</v>
      </c>
      <c r="C109" s="3" t="s">
        <v>138</v>
      </c>
      <c r="D109" s="3" t="s">
        <v>139</v>
      </c>
      <c r="E109" s="3" t="s">
        <v>140</v>
      </c>
      <c r="F109" s="7" t="s">
        <v>1077</v>
      </c>
      <c r="G109" s="7" t="s">
        <v>1077</v>
      </c>
      <c r="H109" s="7" t="s">
        <v>1077</v>
      </c>
      <c r="I109" s="6">
        <v>0.99261805721168095</v>
      </c>
      <c r="J109" s="3" t="s">
        <v>354</v>
      </c>
      <c r="K109" s="3" t="s">
        <v>355</v>
      </c>
      <c r="L109" s="3" t="s">
        <v>323</v>
      </c>
      <c r="M109" s="3">
        <v>1</v>
      </c>
      <c r="N109" s="3">
        <v>0.254</v>
      </c>
      <c r="O109" s="3">
        <v>0.26</v>
      </c>
      <c r="P109" s="3">
        <v>0</v>
      </c>
      <c r="Q109" s="3">
        <v>3.8170000000000002</v>
      </c>
      <c r="R109" s="3">
        <v>0.27800000000000002</v>
      </c>
      <c r="S109" s="3">
        <v>0.31900000000000001</v>
      </c>
      <c r="T109" s="3">
        <v>5.6000000000000001E-2</v>
      </c>
      <c r="U109" s="3">
        <v>0.123</v>
      </c>
      <c r="V109" s="3">
        <v>0.105</v>
      </c>
      <c r="W109" s="3">
        <v>1.4999999999999999E-2</v>
      </c>
    </row>
    <row r="110" spans="1:23" x14ac:dyDescent="0.25">
      <c r="A110" s="3" t="s">
        <v>248</v>
      </c>
      <c r="B110" s="3" t="s">
        <v>137</v>
      </c>
      <c r="C110" s="3" t="s">
        <v>138</v>
      </c>
      <c r="D110" s="3" t="s">
        <v>139</v>
      </c>
      <c r="E110" s="3" t="s">
        <v>140</v>
      </c>
      <c r="F110" s="7" t="s">
        <v>1077</v>
      </c>
      <c r="G110" s="7" t="s">
        <v>1077</v>
      </c>
      <c r="H110" s="7" t="s">
        <v>1077</v>
      </c>
      <c r="I110" s="6">
        <v>0.95165752648399604</v>
      </c>
      <c r="J110" s="3" t="s">
        <v>548</v>
      </c>
      <c r="K110" s="3" t="s">
        <v>549</v>
      </c>
      <c r="L110" s="3" t="s">
        <v>550</v>
      </c>
      <c r="M110" s="3" t="s">
        <v>318</v>
      </c>
      <c r="N110" s="3">
        <v>1.083</v>
      </c>
      <c r="O110" s="3">
        <v>1.145</v>
      </c>
      <c r="P110" s="3">
        <v>1.905</v>
      </c>
      <c r="Q110" s="3">
        <v>8.4589999999999996</v>
      </c>
      <c r="R110" s="3">
        <v>2.2029999999999998</v>
      </c>
      <c r="S110" s="3">
        <v>3.0289999999999999</v>
      </c>
      <c r="T110" s="3">
        <v>1.857</v>
      </c>
      <c r="U110" s="3">
        <v>0.71399999999999997</v>
      </c>
      <c r="V110" s="3">
        <v>0.34100000000000003</v>
      </c>
      <c r="W110" s="3">
        <v>1.109</v>
      </c>
    </row>
    <row r="111" spans="1:23" x14ac:dyDescent="0.25">
      <c r="A111" s="3" t="s">
        <v>249</v>
      </c>
      <c r="B111" s="3" t="s">
        <v>137</v>
      </c>
      <c r="C111" s="3" t="s">
        <v>138</v>
      </c>
      <c r="D111" s="3" t="s">
        <v>139</v>
      </c>
      <c r="E111" s="3" t="s">
        <v>140</v>
      </c>
      <c r="F111" s="7" t="s">
        <v>1077</v>
      </c>
      <c r="G111" s="7" t="s">
        <v>1077</v>
      </c>
      <c r="H111" s="7" t="s">
        <v>1077</v>
      </c>
      <c r="I111" s="6">
        <v>0.997272582652873</v>
      </c>
      <c r="J111" s="3" t="s">
        <v>551</v>
      </c>
      <c r="K111" s="3" t="s">
        <v>552</v>
      </c>
      <c r="L111" s="3" t="s">
        <v>451</v>
      </c>
      <c r="M111" s="3">
        <v>1</v>
      </c>
      <c r="N111" s="3">
        <v>0.11700000000000001</v>
      </c>
      <c r="O111" s="3">
        <v>0.89</v>
      </c>
      <c r="P111" s="3">
        <v>0.745</v>
      </c>
      <c r="Q111" s="3">
        <v>25.622</v>
      </c>
      <c r="R111" s="3">
        <v>3.9E-2</v>
      </c>
      <c r="S111" s="3">
        <v>0</v>
      </c>
      <c r="T111" s="3">
        <v>5.3999999999999999E-2</v>
      </c>
      <c r="U111" s="3">
        <v>0.14000000000000001</v>
      </c>
      <c r="V111" s="3">
        <v>0</v>
      </c>
      <c r="W111" s="3">
        <v>0</v>
      </c>
    </row>
    <row r="112" spans="1:23" x14ac:dyDescent="0.25">
      <c r="A112" s="3" t="s">
        <v>250</v>
      </c>
      <c r="B112" s="3" t="s">
        <v>137</v>
      </c>
      <c r="C112" s="3" t="s">
        <v>138</v>
      </c>
      <c r="D112" s="3" t="s">
        <v>139</v>
      </c>
      <c r="E112" s="7" t="s">
        <v>1077</v>
      </c>
      <c r="F112" s="7" t="s">
        <v>1077</v>
      </c>
      <c r="G112" s="7" t="s">
        <v>1077</v>
      </c>
      <c r="H112" s="7" t="s">
        <v>1077</v>
      </c>
      <c r="I112" s="6">
        <v>0.99702790168958999</v>
      </c>
      <c r="J112" s="3" t="s">
        <v>553</v>
      </c>
      <c r="K112" s="3" t="s">
        <v>554</v>
      </c>
      <c r="L112" s="3" t="s">
        <v>555</v>
      </c>
      <c r="M112" s="3">
        <v>1</v>
      </c>
      <c r="N112" s="3">
        <v>9.6000000000000002E-2</v>
      </c>
      <c r="O112" s="3">
        <v>0.245</v>
      </c>
      <c r="P112" s="3">
        <v>0.13400000000000001</v>
      </c>
      <c r="Q112" s="3">
        <v>8.2189999999999994</v>
      </c>
      <c r="R112" s="3">
        <v>0.20200000000000001</v>
      </c>
      <c r="S112" s="3">
        <v>0.30199999999999999</v>
      </c>
      <c r="T112" s="3">
        <v>0.216</v>
      </c>
      <c r="U112" s="3">
        <v>5.6000000000000001E-2</v>
      </c>
      <c r="V112" s="3">
        <v>0.25600000000000001</v>
      </c>
      <c r="W112" s="3">
        <v>0.29799999999999999</v>
      </c>
    </row>
    <row r="113" spans="1:23" x14ac:dyDescent="0.25">
      <c r="A113" s="3" t="s">
        <v>251</v>
      </c>
      <c r="B113" s="3" t="s">
        <v>137</v>
      </c>
      <c r="C113" s="3" t="s">
        <v>138</v>
      </c>
      <c r="D113" s="3" t="s">
        <v>139</v>
      </c>
      <c r="E113" s="3" t="s">
        <v>140</v>
      </c>
      <c r="F113" s="7" t="s">
        <v>1077</v>
      </c>
      <c r="G113" s="7" t="s">
        <v>1077</v>
      </c>
      <c r="H113" s="7" t="s">
        <v>1077</v>
      </c>
      <c r="I113" s="6">
        <v>0.99828246848114899</v>
      </c>
      <c r="J113" s="3" t="s">
        <v>556</v>
      </c>
      <c r="K113" s="3" t="s">
        <v>557</v>
      </c>
      <c r="L113" s="3">
        <v>0</v>
      </c>
      <c r="M113" s="3">
        <v>0.97499999999999998</v>
      </c>
      <c r="N113" s="3">
        <v>0.246</v>
      </c>
      <c r="O113" s="3">
        <v>0.54500000000000004</v>
      </c>
      <c r="P113" s="3">
        <v>4.484</v>
      </c>
      <c r="Q113" s="3">
        <v>74.432000000000002</v>
      </c>
      <c r="R113" s="3">
        <v>0.14000000000000001</v>
      </c>
      <c r="S113" s="3">
        <v>0</v>
      </c>
      <c r="T113" s="3">
        <v>0.13500000000000001</v>
      </c>
      <c r="U113" s="3">
        <v>0</v>
      </c>
      <c r="V113" s="3">
        <v>5.8000000000000003E-2</v>
      </c>
      <c r="W113" s="3">
        <v>0</v>
      </c>
    </row>
    <row r="114" spans="1:23" x14ac:dyDescent="0.25">
      <c r="A114" s="3" t="s">
        <v>252</v>
      </c>
      <c r="B114" s="3" t="s">
        <v>137</v>
      </c>
      <c r="C114" s="3" t="s">
        <v>138</v>
      </c>
      <c r="D114" s="3" t="s">
        <v>139</v>
      </c>
      <c r="E114" s="3" t="s">
        <v>140</v>
      </c>
      <c r="F114" s="7" t="s">
        <v>1077</v>
      </c>
      <c r="G114" s="7" t="s">
        <v>1077</v>
      </c>
      <c r="H114" s="7" t="s">
        <v>1077</v>
      </c>
      <c r="I114" s="6">
        <v>0.99838300780270195</v>
      </c>
      <c r="J114" s="3" t="s">
        <v>556</v>
      </c>
      <c r="K114" s="3" t="s">
        <v>557</v>
      </c>
      <c r="L114" s="3" t="s">
        <v>558</v>
      </c>
      <c r="M114" s="3">
        <v>0.9</v>
      </c>
      <c r="N114" s="3">
        <v>1.087</v>
      </c>
      <c r="O114" s="3">
        <v>2.9079999999999999</v>
      </c>
      <c r="P114" s="3">
        <v>19.256</v>
      </c>
      <c r="Q114" s="3">
        <v>436.07100000000003</v>
      </c>
      <c r="R114" s="3">
        <v>0.82899999999999996</v>
      </c>
      <c r="S114" s="3">
        <v>0.41899999999999998</v>
      </c>
      <c r="T114" s="3">
        <v>0.72599999999999998</v>
      </c>
      <c r="U114" s="3">
        <v>0.20200000000000001</v>
      </c>
      <c r="V114" s="3">
        <v>0</v>
      </c>
      <c r="W114" s="3">
        <v>0</v>
      </c>
    </row>
    <row r="115" spans="1:23" x14ac:dyDescent="0.25">
      <c r="A115" s="3" t="s">
        <v>253</v>
      </c>
      <c r="B115" s="3" t="s">
        <v>137</v>
      </c>
      <c r="C115" s="3" t="s">
        <v>138</v>
      </c>
      <c r="D115" s="3" t="s">
        <v>139</v>
      </c>
      <c r="E115" s="3" t="s">
        <v>140</v>
      </c>
      <c r="F115" s="7" t="s">
        <v>1077</v>
      </c>
      <c r="G115" s="7" t="s">
        <v>1077</v>
      </c>
      <c r="H115" s="7" t="s">
        <v>1077</v>
      </c>
      <c r="I115" s="6">
        <v>0.98789427854151701</v>
      </c>
      <c r="J115" s="3" t="s">
        <v>559</v>
      </c>
      <c r="K115" s="3" t="s">
        <v>560</v>
      </c>
      <c r="L115" s="3" t="s">
        <v>561</v>
      </c>
      <c r="M115" s="3" t="s">
        <v>318</v>
      </c>
      <c r="N115" s="3">
        <v>87.656000000000006</v>
      </c>
      <c r="O115" s="3">
        <v>115.227</v>
      </c>
      <c r="P115" s="3">
        <v>14.116</v>
      </c>
      <c r="Q115" s="3">
        <v>907.59500000000003</v>
      </c>
      <c r="R115" s="3">
        <v>40.472000000000001</v>
      </c>
      <c r="S115" s="3">
        <v>1.427</v>
      </c>
      <c r="T115" s="3">
        <v>13.180999999999999</v>
      </c>
      <c r="U115" s="3">
        <v>7.8239999999999998</v>
      </c>
      <c r="V115" s="3">
        <v>0.27600000000000002</v>
      </c>
      <c r="W115" s="3">
        <v>0.32600000000000001</v>
      </c>
    </row>
    <row r="116" spans="1:23" x14ac:dyDescent="0.25">
      <c r="A116" s="3" t="s">
        <v>254</v>
      </c>
      <c r="B116" s="3" t="s">
        <v>137</v>
      </c>
      <c r="C116" s="3" t="s">
        <v>138</v>
      </c>
      <c r="D116" s="3" t="s">
        <v>139</v>
      </c>
      <c r="E116" s="3" t="s">
        <v>140</v>
      </c>
      <c r="F116" s="7" t="s">
        <v>1077</v>
      </c>
      <c r="G116" s="7" t="s">
        <v>1077</v>
      </c>
      <c r="H116" s="7" t="s">
        <v>1077</v>
      </c>
      <c r="I116" s="6">
        <v>0.99801531901273799</v>
      </c>
      <c r="J116" s="3" t="s">
        <v>535</v>
      </c>
      <c r="K116" s="3" t="s">
        <v>562</v>
      </c>
      <c r="L116" s="3" t="s">
        <v>326</v>
      </c>
      <c r="M116" s="3">
        <v>1</v>
      </c>
      <c r="N116" s="3">
        <v>2.9000000000000001E-2</v>
      </c>
      <c r="O116" s="3">
        <v>5.7000000000000002E-2</v>
      </c>
      <c r="P116" s="3">
        <v>0.26700000000000002</v>
      </c>
      <c r="Q116" s="3">
        <v>16.404</v>
      </c>
      <c r="R116" s="3">
        <v>3.3000000000000002E-2</v>
      </c>
      <c r="S116" s="3">
        <v>0</v>
      </c>
      <c r="T116" s="3">
        <v>8.2000000000000003E-2</v>
      </c>
      <c r="U116" s="3">
        <v>0</v>
      </c>
      <c r="V116" s="3">
        <v>0</v>
      </c>
      <c r="W116" s="3">
        <v>0</v>
      </c>
    </row>
    <row r="117" spans="1:23" x14ac:dyDescent="0.25">
      <c r="A117" s="3" t="s">
        <v>255</v>
      </c>
      <c r="B117" s="3" t="s">
        <v>137</v>
      </c>
      <c r="C117" s="3" t="s">
        <v>138</v>
      </c>
      <c r="D117" s="3" t="s">
        <v>139</v>
      </c>
      <c r="E117" s="3" t="s">
        <v>140</v>
      </c>
      <c r="F117" s="7" t="s">
        <v>1077</v>
      </c>
      <c r="G117" s="7" t="s">
        <v>1077</v>
      </c>
      <c r="H117" s="7" t="s">
        <v>1077</v>
      </c>
      <c r="I117" s="6">
        <v>0.99750777839924099</v>
      </c>
      <c r="J117" s="3" t="s">
        <v>331</v>
      </c>
      <c r="K117" s="3" t="s">
        <v>563</v>
      </c>
      <c r="L117" s="3" t="s">
        <v>512</v>
      </c>
      <c r="M117" s="3" t="s">
        <v>318</v>
      </c>
      <c r="N117" s="3">
        <v>14.657999999999999</v>
      </c>
      <c r="O117" s="3">
        <v>52.12</v>
      </c>
      <c r="P117" s="3">
        <v>36.865000000000002</v>
      </c>
      <c r="Q117" s="3">
        <v>1659.085</v>
      </c>
      <c r="R117" s="3">
        <v>9.4179999999999993</v>
      </c>
      <c r="S117" s="3">
        <v>2.6219999999999999</v>
      </c>
      <c r="T117" s="3">
        <v>15.273999999999999</v>
      </c>
      <c r="U117" s="3">
        <v>4.9749999999999996</v>
      </c>
      <c r="V117" s="3">
        <v>9.0210000000000008</v>
      </c>
      <c r="W117" s="3">
        <v>16.163</v>
      </c>
    </row>
    <row r="118" spans="1:23" x14ac:dyDescent="0.25">
      <c r="A118" s="3" t="s">
        <v>256</v>
      </c>
      <c r="B118" s="3" t="s">
        <v>137</v>
      </c>
      <c r="C118" s="3" t="s">
        <v>138</v>
      </c>
      <c r="D118" s="3" t="s">
        <v>139</v>
      </c>
      <c r="E118" s="3" t="s">
        <v>140</v>
      </c>
      <c r="F118" s="7" t="s">
        <v>1077</v>
      </c>
      <c r="G118" s="7" t="s">
        <v>1077</v>
      </c>
      <c r="H118" s="7" t="s">
        <v>1077</v>
      </c>
      <c r="I118" s="6">
        <v>0.99811426685433202</v>
      </c>
      <c r="J118" s="3" t="s">
        <v>564</v>
      </c>
      <c r="K118" s="3" t="s">
        <v>565</v>
      </c>
      <c r="L118" s="3" t="s">
        <v>566</v>
      </c>
      <c r="M118" s="3">
        <v>1</v>
      </c>
      <c r="N118" s="3">
        <v>3.5999999999999997E-2</v>
      </c>
      <c r="O118" s="3">
        <v>0</v>
      </c>
      <c r="P118" s="3">
        <v>0.23200000000000001</v>
      </c>
      <c r="Q118" s="3">
        <v>3.2320000000000002</v>
      </c>
      <c r="R118" s="3">
        <v>5.0999999999999997E-2</v>
      </c>
      <c r="S118" s="3">
        <v>0</v>
      </c>
      <c r="T118" s="3">
        <v>0</v>
      </c>
      <c r="U118" s="3">
        <v>0</v>
      </c>
      <c r="V118" s="3">
        <v>9.2999999999999999E-2</v>
      </c>
      <c r="W118" s="3">
        <v>0.10299999999999999</v>
      </c>
    </row>
    <row r="119" spans="1:23" x14ac:dyDescent="0.25">
      <c r="A119" s="3" t="s">
        <v>257</v>
      </c>
      <c r="B119" s="3" t="s">
        <v>137</v>
      </c>
      <c r="C119" s="3" t="s">
        <v>138</v>
      </c>
      <c r="D119" s="3" t="s">
        <v>139</v>
      </c>
      <c r="E119" s="3" t="s">
        <v>140</v>
      </c>
      <c r="F119" s="7" t="s">
        <v>1077</v>
      </c>
      <c r="G119" s="7" t="s">
        <v>1077</v>
      </c>
      <c r="H119" s="7" t="s">
        <v>1077</v>
      </c>
      <c r="I119" s="6">
        <v>0.99656906798245304</v>
      </c>
      <c r="J119" s="3" t="s">
        <v>567</v>
      </c>
      <c r="K119" s="3" t="s">
        <v>568</v>
      </c>
      <c r="L119" s="3" t="s">
        <v>569</v>
      </c>
      <c r="M119" s="3" t="s">
        <v>318</v>
      </c>
      <c r="N119" s="3">
        <v>1.661</v>
      </c>
      <c r="O119" s="3">
        <v>8.1940000000000008</v>
      </c>
      <c r="P119" s="3">
        <v>5.5519999999999996</v>
      </c>
      <c r="Q119" s="3">
        <v>516.39300000000003</v>
      </c>
      <c r="R119" s="3">
        <v>1.7569999999999999</v>
      </c>
      <c r="S119" s="3">
        <v>23.434000000000001</v>
      </c>
      <c r="T119" s="3">
        <v>2.8969999999999998</v>
      </c>
      <c r="U119" s="3">
        <v>1.5289999999999999</v>
      </c>
      <c r="V119" s="3">
        <v>6.8010000000000002</v>
      </c>
      <c r="W119" s="3">
        <v>1.0029999999999999</v>
      </c>
    </row>
    <row r="120" spans="1:23" x14ac:dyDescent="0.25">
      <c r="A120" s="3" t="s">
        <v>258</v>
      </c>
      <c r="B120" s="3" t="s">
        <v>137</v>
      </c>
      <c r="C120" s="3" t="s">
        <v>138</v>
      </c>
      <c r="D120" s="3" t="s">
        <v>139</v>
      </c>
      <c r="E120" s="7" t="s">
        <v>1077</v>
      </c>
      <c r="F120" s="7" t="s">
        <v>1077</v>
      </c>
      <c r="G120" s="7" t="s">
        <v>1077</v>
      </c>
      <c r="H120" s="7" t="s">
        <v>1077</v>
      </c>
      <c r="I120" s="6">
        <v>0.99631111771763603</v>
      </c>
      <c r="J120" s="3" t="s">
        <v>570</v>
      </c>
      <c r="K120" s="3" t="s">
        <v>571</v>
      </c>
      <c r="L120" s="3" t="s">
        <v>572</v>
      </c>
      <c r="M120" s="3">
        <v>0.85699999999999998</v>
      </c>
      <c r="N120" s="3">
        <v>1.468</v>
      </c>
      <c r="O120" s="3">
        <v>1.8819999999999999</v>
      </c>
      <c r="P120" s="3">
        <v>1.468</v>
      </c>
      <c r="Q120" s="3">
        <v>27.045999999999999</v>
      </c>
      <c r="R120" s="3">
        <v>1.4059999999999999</v>
      </c>
      <c r="S120" s="3">
        <v>2.3879999999999999</v>
      </c>
      <c r="T120" s="3">
        <v>1.88</v>
      </c>
      <c r="U120" s="3">
        <v>1.3129999999999999</v>
      </c>
      <c r="V120" s="3">
        <v>1.8580000000000001</v>
      </c>
      <c r="W120" s="3">
        <v>1.6459999999999999</v>
      </c>
    </row>
    <row r="121" spans="1:23" x14ac:dyDescent="0.25">
      <c r="A121" s="3" t="s">
        <v>259</v>
      </c>
      <c r="B121" s="3" t="s">
        <v>137</v>
      </c>
      <c r="C121" s="3" t="s">
        <v>138</v>
      </c>
      <c r="D121" s="3" t="s">
        <v>139</v>
      </c>
      <c r="E121" s="3" t="s">
        <v>140</v>
      </c>
      <c r="F121" s="7" t="s">
        <v>1077</v>
      </c>
      <c r="G121" s="7" t="s">
        <v>1077</v>
      </c>
      <c r="H121" s="7" t="s">
        <v>1077</v>
      </c>
      <c r="I121" s="6">
        <v>0.93835718383020394</v>
      </c>
      <c r="J121" s="3" t="s">
        <v>573</v>
      </c>
      <c r="K121" s="3" t="s">
        <v>574</v>
      </c>
      <c r="L121" s="3" t="s">
        <v>575</v>
      </c>
      <c r="M121" s="3" t="s">
        <v>318</v>
      </c>
      <c r="N121" s="3">
        <v>7.3449999999999998</v>
      </c>
      <c r="O121" s="3">
        <v>6.6109999999999998</v>
      </c>
      <c r="P121" s="3">
        <v>6.0529999999999999</v>
      </c>
      <c r="Q121" s="3">
        <v>24.146000000000001</v>
      </c>
      <c r="R121" s="3">
        <v>9.5050000000000008</v>
      </c>
      <c r="S121" s="3">
        <v>6.8010000000000002</v>
      </c>
      <c r="T121" s="3">
        <v>10.404</v>
      </c>
      <c r="U121" s="3">
        <v>8.9049999999999994</v>
      </c>
      <c r="V121" s="3">
        <v>9.2680000000000007</v>
      </c>
      <c r="W121" s="3">
        <v>11.051</v>
      </c>
    </row>
    <row r="122" spans="1:23" x14ac:dyDescent="0.25">
      <c r="A122" s="3" t="s">
        <v>260</v>
      </c>
      <c r="B122" s="3" t="s">
        <v>137</v>
      </c>
      <c r="C122" s="3" t="s">
        <v>138</v>
      </c>
      <c r="D122" s="3" t="s">
        <v>139</v>
      </c>
      <c r="E122" s="3" t="s">
        <v>140</v>
      </c>
      <c r="F122" s="7" t="s">
        <v>1077</v>
      </c>
      <c r="G122" s="7" t="s">
        <v>1077</v>
      </c>
      <c r="H122" s="7" t="s">
        <v>1077</v>
      </c>
      <c r="I122" s="6">
        <v>0.99360633031875201</v>
      </c>
      <c r="J122" s="3" t="s">
        <v>576</v>
      </c>
      <c r="K122" s="3" t="s">
        <v>577</v>
      </c>
      <c r="L122" s="3" t="s">
        <v>578</v>
      </c>
      <c r="M122" s="3">
        <v>1</v>
      </c>
      <c r="N122" s="3">
        <v>0</v>
      </c>
      <c r="O122" s="3">
        <v>0</v>
      </c>
      <c r="P122" s="3">
        <v>0</v>
      </c>
      <c r="Q122" s="3">
        <v>6.9429999999999996</v>
      </c>
      <c r="R122" s="3">
        <v>0</v>
      </c>
      <c r="S122" s="3">
        <v>0</v>
      </c>
      <c r="T122" s="3">
        <v>0</v>
      </c>
      <c r="U122" s="3">
        <v>0</v>
      </c>
      <c r="V122" s="3">
        <v>0.55500000000000005</v>
      </c>
      <c r="W122" s="3">
        <v>0</v>
      </c>
    </row>
    <row r="123" spans="1:23" x14ac:dyDescent="0.25">
      <c r="A123" s="3" t="s">
        <v>261</v>
      </c>
      <c r="B123" s="3" t="s">
        <v>137</v>
      </c>
      <c r="C123" s="3" t="s">
        <v>138</v>
      </c>
      <c r="D123" s="3" t="s">
        <v>139</v>
      </c>
      <c r="E123" s="3" t="s">
        <v>140</v>
      </c>
      <c r="F123" s="7" t="s">
        <v>1077</v>
      </c>
      <c r="G123" s="7" t="s">
        <v>1077</v>
      </c>
      <c r="H123" s="7" t="s">
        <v>1077</v>
      </c>
      <c r="I123" s="6">
        <v>0.96371834005823098</v>
      </c>
      <c r="J123" s="3" t="s">
        <v>579</v>
      </c>
      <c r="K123" s="3" t="s">
        <v>580</v>
      </c>
      <c r="L123" s="3" t="s">
        <v>581</v>
      </c>
      <c r="M123" s="3" t="s">
        <v>318</v>
      </c>
      <c r="N123" s="3">
        <v>0.44400000000000001</v>
      </c>
      <c r="O123" s="3">
        <v>0.61</v>
      </c>
      <c r="P123" s="3">
        <v>4.1449999999999996</v>
      </c>
      <c r="Q123" s="3">
        <v>26.681999999999999</v>
      </c>
      <c r="R123" s="3">
        <v>1.3340000000000001</v>
      </c>
      <c r="S123" s="3">
        <v>0.14899999999999999</v>
      </c>
      <c r="T123" s="3">
        <v>2.8740000000000001</v>
      </c>
      <c r="U123" s="3">
        <v>2.75</v>
      </c>
      <c r="V123" s="3">
        <v>6.1029999999999998</v>
      </c>
      <c r="W123" s="3">
        <v>4.9930000000000003</v>
      </c>
    </row>
    <row r="124" spans="1:23" x14ac:dyDescent="0.25">
      <c r="A124" s="3" t="s">
        <v>262</v>
      </c>
      <c r="B124" s="3" t="s">
        <v>137</v>
      </c>
      <c r="C124" s="3" t="s">
        <v>138</v>
      </c>
      <c r="D124" s="3" t="s">
        <v>139</v>
      </c>
      <c r="E124" s="3" t="s">
        <v>140</v>
      </c>
      <c r="F124" s="7" t="s">
        <v>1077</v>
      </c>
      <c r="G124" s="7" t="s">
        <v>1077</v>
      </c>
      <c r="H124" s="7" t="s">
        <v>1077</v>
      </c>
      <c r="I124" s="6">
        <v>0.99513643068901303</v>
      </c>
      <c r="J124" s="3" t="s">
        <v>582</v>
      </c>
      <c r="K124" s="3" t="s">
        <v>583</v>
      </c>
      <c r="L124" s="3" t="s">
        <v>345</v>
      </c>
      <c r="M124" s="3" t="s">
        <v>318</v>
      </c>
      <c r="N124" s="3">
        <v>4.8659999999999997</v>
      </c>
      <c r="O124" s="3">
        <v>9.4710000000000001</v>
      </c>
      <c r="P124" s="3">
        <v>3.5529999999999999</v>
      </c>
      <c r="Q124" s="3">
        <v>275.524</v>
      </c>
      <c r="R124" s="3">
        <v>0.33500000000000002</v>
      </c>
      <c r="S124" s="3">
        <v>0</v>
      </c>
      <c r="T124" s="3">
        <v>12.116</v>
      </c>
      <c r="U124" s="3">
        <v>6.6829999999999998</v>
      </c>
      <c r="V124" s="3">
        <v>3.2909999999999999</v>
      </c>
      <c r="W124" s="3">
        <v>0.17799999999999999</v>
      </c>
    </row>
    <row r="125" spans="1:23" x14ac:dyDescent="0.25">
      <c r="A125" s="3" t="s">
        <v>263</v>
      </c>
      <c r="B125" s="3" t="s">
        <v>137</v>
      </c>
      <c r="C125" s="3" t="s">
        <v>138</v>
      </c>
      <c r="D125" s="3" t="s">
        <v>139</v>
      </c>
      <c r="E125" s="7" t="s">
        <v>1077</v>
      </c>
      <c r="F125" s="7" t="s">
        <v>1077</v>
      </c>
      <c r="G125" s="7" t="s">
        <v>1077</v>
      </c>
      <c r="H125" s="7" t="s">
        <v>1077</v>
      </c>
      <c r="I125" s="6">
        <v>0.99772162206598203</v>
      </c>
      <c r="J125" s="3" t="s">
        <v>584</v>
      </c>
      <c r="K125" s="3">
        <v>0</v>
      </c>
      <c r="L125" s="3" t="s">
        <v>585</v>
      </c>
      <c r="M125" s="3">
        <v>0.98899999999999999</v>
      </c>
      <c r="N125" s="3">
        <v>0.27300000000000002</v>
      </c>
      <c r="O125" s="3">
        <v>0</v>
      </c>
      <c r="P125" s="3">
        <v>1.0309999999999999</v>
      </c>
      <c r="Q125" s="3">
        <v>130.47</v>
      </c>
      <c r="R125" s="3">
        <v>0</v>
      </c>
      <c r="S125" s="3">
        <v>0</v>
      </c>
      <c r="T125" s="3">
        <v>0.38100000000000001</v>
      </c>
      <c r="U125" s="3">
        <v>0</v>
      </c>
      <c r="V125" s="3">
        <v>0</v>
      </c>
      <c r="W125" s="3">
        <v>0</v>
      </c>
    </row>
    <row r="126" spans="1:23" x14ac:dyDescent="0.25">
      <c r="A126" s="3" t="s">
        <v>264</v>
      </c>
      <c r="B126" s="3" t="s">
        <v>137</v>
      </c>
      <c r="C126" s="3" t="s">
        <v>138</v>
      </c>
      <c r="D126" s="3" t="s">
        <v>139</v>
      </c>
      <c r="E126" s="7" t="s">
        <v>1077</v>
      </c>
      <c r="F126" s="7" t="s">
        <v>1077</v>
      </c>
      <c r="G126" s="7" t="s">
        <v>1077</v>
      </c>
      <c r="H126" s="7" t="s">
        <v>1077</v>
      </c>
      <c r="I126" s="6">
        <v>0.93616493065157003</v>
      </c>
      <c r="J126" s="3" t="s">
        <v>586</v>
      </c>
      <c r="K126" s="3" t="s">
        <v>587</v>
      </c>
      <c r="L126" s="3" t="s">
        <v>588</v>
      </c>
      <c r="M126" s="3" t="s">
        <v>318</v>
      </c>
      <c r="N126" s="3">
        <v>5957.5739999999996</v>
      </c>
      <c r="O126" s="3">
        <v>5486.4110000000001</v>
      </c>
      <c r="P126" s="3">
        <v>16507.175999999999</v>
      </c>
      <c r="Q126" s="3">
        <v>39059.074000000001</v>
      </c>
      <c r="R126" s="3">
        <v>3100.8820000000001</v>
      </c>
      <c r="S126" s="3">
        <v>1939.248</v>
      </c>
      <c r="T126" s="3">
        <v>2096.7199999999998</v>
      </c>
      <c r="U126" s="3">
        <v>6509.7619999999997</v>
      </c>
      <c r="V126" s="3">
        <v>6385.3360000000002</v>
      </c>
      <c r="W126" s="3">
        <v>2381.877</v>
      </c>
    </row>
    <row r="127" spans="1:23" x14ac:dyDescent="0.25">
      <c r="A127" s="3" t="s">
        <v>265</v>
      </c>
      <c r="B127" s="3" t="s">
        <v>137</v>
      </c>
      <c r="C127" s="3" t="s">
        <v>138</v>
      </c>
      <c r="D127" s="3" t="s">
        <v>139</v>
      </c>
      <c r="E127" s="3" t="s">
        <v>140</v>
      </c>
      <c r="F127" s="7" t="s">
        <v>1077</v>
      </c>
      <c r="G127" s="7" t="s">
        <v>1077</v>
      </c>
      <c r="H127" s="7" t="s">
        <v>1077</v>
      </c>
      <c r="I127" s="6">
        <v>0.99735167134427605</v>
      </c>
      <c r="J127" s="3" t="s">
        <v>589</v>
      </c>
      <c r="K127" s="3" t="s">
        <v>590</v>
      </c>
      <c r="L127" s="3" t="s">
        <v>591</v>
      </c>
      <c r="M127" s="3">
        <v>1</v>
      </c>
      <c r="N127" s="3">
        <v>0.20899999999999999</v>
      </c>
      <c r="O127" s="3">
        <v>0.28100000000000003</v>
      </c>
      <c r="P127" s="3">
        <v>0.32300000000000001</v>
      </c>
      <c r="Q127" s="3">
        <v>23.222999999999999</v>
      </c>
      <c r="R127" s="3">
        <v>3.5000000000000003E-2</v>
      </c>
      <c r="S127" s="3">
        <v>0</v>
      </c>
      <c r="T127" s="3">
        <v>0.20599999999999999</v>
      </c>
      <c r="U127" s="3">
        <v>0.16500000000000001</v>
      </c>
      <c r="V127" s="3">
        <v>0.27700000000000002</v>
      </c>
      <c r="W127" s="3">
        <v>0.09</v>
      </c>
    </row>
    <row r="128" spans="1:23" x14ac:dyDescent="0.25">
      <c r="A128" s="3" t="s">
        <v>266</v>
      </c>
      <c r="B128" s="3" t="s">
        <v>137</v>
      </c>
      <c r="C128" s="3" t="s">
        <v>138</v>
      </c>
      <c r="D128" s="3" t="s">
        <v>139</v>
      </c>
      <c r="E128" s="3" t="s">
        <v>140</v>
      </c>
      <c r="F128" s="7" t="s">
        <v>1077</v>
      </c>
      <c r="G128" s="7" t="s">
        <v>1077</v>
      </c>
      <c r="H128" s="7" t="s">
        <v>1077</v>
      </c>
      <c r="I128" s="6">
        <v>0.98478193794064295</v>
      </c>
      <c r="J128" s="3" t="s">
        <v>592</v>
      </c>
      <c r="K128" s="3" t="s">
        <v>593</v>
      </c>
      <c r="L128" s="3" t="s">
        <v>326</v>
      </c>
      <c r="M128" s="3" t="s">
        <v>318</v>
      </c>
      <c r="N128" s="3">
        <v>13.141</v>
      </c>
      <c r="O128" s="3">
        <v>29.152999999999999</v>
      </c>
      <c r="P128" s="3">
        <v>12.428000000000001</v>
      </c>
      <c r="Q128" s="3">
        <v>315.66000000000003</v>
      </c>
      <c r="R128" s="3">
        <v>6.4610000000000003</v>
      </c>
      <c r="S128" s="3">
        <v>52.523000000000003</v>
      </c>
      <c r="T128" s="3">
        <v>18.794</v>
      </c>
      <c r="U128" s="3">
        <v>3.9590000000000001</v>
      </c>
      <c r="V128" s="3">
        <v>0.16900000000000001</v>
      </c>
      <c r="W128" s="3">
        <v>10.314</v>
      </c>
    </row>
    <row r="129" spans="1:23" x14ac:dyDescent="0.25">
      <c r="A129" s="3" t="s">
        <v>267</v>
      </c>
      <c r="B129" s="3" t="s">
        <v>137</v>
      </c>
      <c r="C129" s="3" t="s">
        <v>138</v>
      </c>
      <c r="D129" s="3" t="s">
        <v>139</v>
      </c>
      <c r="E129" s="3" t="s">
        <v>140</v>
      </c>
      <c r="F129" s="7" t="s">
        <v>1077</v>
      </c>
      <c r="G129" s="7" t="s">
        <v>1077</v>
      </c>
      <c r="H129" s="7" t="s">
        <v>1077</v>
      </c>
      <c r="I129" s="6">
        <v>0.95188222322261995</v>
      </c>
      <c r="J129" s="3" t="s">
        <v>594</v>
      </c>
      <c r="K129" s="3" t="s">
        <v>595</v>
      </c>
      <c r="L129" s="3" t="s">
        <v>326</v>
      </c>
      <c r="M129" s="3">
        <v>0.85199999999999998</v>
      </c>
      <c r="N129" s="3">
        <v>1.0960000000000001</v>
      </c>
      <c r="O129" s="3">
        <v>1.006</v>
      </c>
      <c r="P129" s="3">
        <v>0.309</v>
      </c>
      <c r="Q129" s="3">
        <v>5.1829999999999998</v>
      </c>
      <c r="R129" s="3">
        <v>0.91700000000000004</v>
      </c>
      <c r="S129" s="3">
        <v>0.309</v>
      </c>
      <c r="T129" s="3">
        <v>0.996</v>
      </c>
      <c r="U129" s="3">
        <v>1.0580000000000001</v>
      </c>
      <c r="V129" s="3">
        <v>1.6240000000000001</v>
      </c>
      <c r="W129" s="3">
        <v>0.80800000000000005</v>
      </c>
    </row>
    <row r="130" spans="1:23" x14ac:dyDescent="0.25">
      <c r="A130" s="3" t="s">
        <v>268</v>
      </c>
      <c r="B130" s="3" t="s">
        <v>137</v>
      </c>
      <c r="C130" s="3" t="s">
        <v>138</v>
      </c>
      <c r="D130" s="3" t="s">
        <v>139</v>
      </c>
      <c r="E130" s="7" t="s">
        <v>1077</v>
      </c>
      <c r="F130" s="7" t="s">
        <v>1077</v>
      </c>
      <c r="G130" s="7" t="s">
        <v>1077</v>
      </c>
      <c r="H130" s="7" t="s">
        <v>1077</v>
      </c>
      <c r="I130" s="6">
        <v>0.99742017947301598</v>
      </c>
      <c r="J130" s="3" t="s">
        <v>350</v>
      </c>
      <c r="K130" s="3" t="s">
        <v>596</v>
      </c>
      <c r="L130" s="3" t="s">
        <v>512</v>
      </c>
      <c r="M130" s="3">
        <v>1</v>
      </c>
      <c r="N130" s="3">
        <v>0</v>
      </c>
      <c r="O130" s="3">
        <v>0</v>
      </c>
      <c r="P130" s="3">
        <v>0</v>
      </c>
      <c r="Q130" s="3">
        <v>28.885000000000002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</row>
    <row r="131" spans="1:23" x14ac:dyDescent="0.25">
      <c r="A131" s="3" t="s">
        <v>269</v>
      </c>
      <c r="B131" s="3" t="s">
        <v>137</v>
      </c>
      <c r="C131" s="3" t="s">
        <v>138</v>
      </c>
      <c r="D131" s="3" t="s">
        <v>139</v>
      </c>
      <c r="E131" s="3" t="s">
        <v>140</v>
      </c>
      <c r="F131" s="7" t="s">
        <v>1077</v>
      </c>
      <c r="G131" s="7" t="s">
        <v>1077</v>
      </c>
      <c r="H131" s="7" t="s">
        <v>1077</v>
      </c>
      <c r="I131" s="6">
        <v>0.99241868067560302</v>
      </c>
      <c r="J131" s="3" t="s">
        <v>597</v>
      </c>
      <c r="K131" s="3" t="s">
        <v>598</v>
      </c>
      <c r="L131" s="3" t="s">
        <v>599</v>
      </c>
      <c r="M131" s="3">
        <v>0.97799999999999998</v>
      </c>
      <c r="N131" s="3">
        <v>0.94599999999999995</v>
      </c>
      <c r="O131" s="3">
        <v>0.501</v>
      </c>
      <c r="P131" s="3">
        <v>0.57199999999999995</v>
      </c>
      <c r="Q131" s="3">
        <v>10.69</v>
      </c>
      <c r="R131" s="3">
        <v>0.8</v>
      </c>
      <c r="S131" s="3">
        <v>1.5840000000000001</v>
      </c>
      <c r="T131" s="3">
        <v>0.32200000000000001</v>
      </c>
      <c r="U131" s="3">
        <v>0.34399999999999997</v>
      </c>
      <c r="V131" s="3">
        <v>0.52600000000000002</v>
      </c>
      <c r="W131" s="3">
        <v>0.38100000000000001</v>
      </c>
    </row>
    <row r="132" spans="1:23" x14ac:dyDescent="0.25">
      <c r="A132" s="3" t="s">
        <v>270</v>
      </c>
      <c r="B132" s="3" t="s">
        <v>137</v>
      </c>
      <c r="C132" s="3" t="s">
        <v>138</v>
      </c>
      <c r="D132" s="3" t="s">
        <v>139</v>
      </c>
      <c r="E132" s="3" t="s">
        <v>140</v>
      </c>
      <c r="F132" s="7" t="s">
        <v>1077</v>
      </c>
      <c r="G132" s="7" t="s">
        <v>1077</v>
      </c>
      <c r="H132" s="7" t="s">
        <v>1077</v>
      </c>
      <c r="I132" s="6">
        <v>0.98961568029867797</v>
      </c>
      <c r="J132" s="3" t="s">
        <v>597</v>
      </c>
      <c r="K132" s="3" t="s">
        <v>600</v>
      </c>
      <c r="L132" s="3" t="s">
        <v>333</v>
      </c>
      <c r="M132" s="3">
        <v>0.90500000000000003</v>
      </c>
      <c r="N132" s="3">
        <v>2.3879999999999999</v>
      </c>
      <c r="O132" s="3">
        <v>1.429</v>
      </c>
      <c r="P132" s="3">
        <v>0.5</v>
      </c>
      <c r="Q132" s="3">
        <v>24.731000000000002</v>
      </c>
      <c r="R132" s="3">
        <v>0.55100000000000005</v>
      </c>
      <c r="S132" s="3">
        <v>0</v>
      </c>
      <c r="T132" s="3">
        <v>1.92</v>
      </c>
      <c r="U132" s="3">
        <v>1.2909999999999999</v>
      </c>
      <c r="V132" s="3">
        <v>1.702</v>
      </c>
      <c r="W132" s="3">
        <v>5.5E-2</v>
      </c>
    </row>
    <row r="133" spans="1:23" x14ac:dyDescent="0.25">
      <c r="A133" s="3" t="s">
        <v>271</v>
      </c>
      <c r="B133" s="3" t="s">
        <v>137</v>
      </c>
      <c r="C133" s="7" t="s">
        <v>1077</v>
      </c>
      <c r="D133" s="7" t="s">
        <v>1077</v>
      </c>
      <c r="E133" s="7" t="s">
        <v>1077</v>
      </c>
      <c r="F133" s="7" t="s">
        <v>1077</v>
      </c>
      <c r="G133" s="7" t="s">
        <v>1077</v>
      </c>
      <c r="H133" s="7" t="s">
        <v>1077</v>
      </c>
      <c r="I133" s="6">
        <v>0.97986939607678103</v>
      </c>
      <c r="J133" s="3" t="s">
        <v>601</v>
      </c>
      <c r="K133" s="3" t="s">
        <v>602</v>
      </c>
      <c r="L133" s="3" t="s">
        <v>603</v>
      </c>
      <c r="M133" s="3" t="s">
        <v>318</v>
      </c>
      <c r="N133" s="3">
        <v>16.126000000000001</v>
      </c>
      <c r="O133" s="3">
        <v>14.2</v>
      </c>
      <c r="P133" s="3">
        <v>20.074999999999999</v>
      </c>
      <c r="Q133" s="3">
        <v>79.575000000000003</v>
      </c>
      <c r="R133" s="3">
        <v>22.669</v>
      </c>
      <c r="S133" s="3">
        <v>17.689</v>
      </c>
      <c r="T133" s="3">
        <v>15.766999999999999</v>
      </c>
      <c r="U133" s="3">
        <v>20.829000000000001</v>
      </c>
      <c r="V133" s="3">
        <v>9.0730000000000004</v>
      </c>
      <c r="W133" s="3">
        <v>21.681000000000001</v>
      </c>
    </row>
    <row r="134" spans="1:23" x14ac:dyDescent="0.25">
      <c r="A134" s="3" t="s">
        <v>272</v>
      </c>
      <c r="B134" s="3" t="s">
        <v>137</v>
      </c>
      <c r="C134" s="3" t="s">
        <v>138</v>
      </c>
      <c r="D134" s="3" t="s">
        <v>139</v>
      </c>
      <c r="E134" s="7" t="s">
        <v>1077</v>
      </c>
      <c r="F134" s="7" t="s">
        <v>1077</v>
      </c>
      <c r="G134" s="7" t="s">
        <v>1077</v>
      </c>
      <c r="H134" s="7" t="s">
        <v>1077</v>
      </c>
      <c r="I134" s="6">
        <v>0.98477483428286605</v>
      </c>
      <c r="J134" s="3" t="s">
        <v>584</v>
      </c>
      <c r="K134" s="3">
        <v>0</v>
      </c>
      <c r="L134" s="3" t="s">
        <v>314</v>
      </c>
      <c r="M134" s="3">
        <v>0.90500000000000003</v>
      </c>
      <c r="N134" s="3">
        <v>0.47899999999999998</v>
      </c>
      <c r="O134" s="3">
        <v>0.749</v>
      </c>
      <c r="P134" s="3">
        <v>5.0430000000000001</v>
      </c>
      <c r="Q134" s="3">
        <v>23.736000000000001</v>
      </c>
      <c r="R134" s="3">
        <v>1.1359999999999999</v>
      </c>
      <c r="S134" s="3">
        <v>0.80700000000000005</v>
      </c>
      <c r="T134" s="3">
        <v>0.96299999999999997</v>
      </c>
      <c r="U134" s="3">
        <v>0.85399999999999998</v>
      </c>
      <c r="V134" s="3">
        <v>0.38200000000000001</v>
      </c>
      <c r="W134" s="3">
        <v>2.9260000000000002</v>
      </c>
    </row>
    <row r="135" spans="1:23" x14ac:dyDescent="0.25">
      <c r="A135" s="3" t="s">
        <v>273</v>
      </c>
      <c r="B135" s="3" t="s">
        <v>137</v>
      </c>
      <c r="C135" s="3" t="s">
        <v>138</v>
      </c>
      <c r="D135" s="3" t="s">
        <v>139</v>
      </c>
      <c r="E135" s="3" t="s">
        <v>140</v>
      </c>
      <c r="F135" s="7" t="s">
        <v>1077</v>
      </c>
      <c r="G135" s="7" t="s">
        <v>1077</v>
      </c>
      <c r="H135" s="7" t="s">
        <v>1077</v>
      </c>
      <c r="I135" s="6">
        <v>0.99767234638777302</v>
      </c>
      <c r="J135" s="3" t="s">
        <v>604</v>
      </c>
      <c r="K135" s="3" t="s">
        <v>605</v>
      </c>
      <c r="L135" s="3" t="s">
        <v>326</v>
      </c>
      <c r="M135" s="3">
        <v>0.878</v>
      </c>
      <c r="N135" s="3">
        <v>2.5049999999999999</v>
      </c>
      <c r="O135" s="3">
        <v>5.0060000000000002</v>
      </c>
      <c r="P135" s="3">
        <v>6.7229999999999999</v>
      </c>
      <c r="Q135" s="3">
        <v>923.86900000000003</v>
      </c>
      <c r="R135" s="3">
        <v>1.202</v>
      </c>
      <c r="S135" s="3">
        <v>1.149</v>
      </c>
      <c r="T135" s="3">
        <v>2.09</v>
      </c>
      <c r="U135" s="3">
        <v>0.20100000000000001</v>
      </c>
      <c r="V135" s="3">
        <v>0.28100000000000003</v>
      </c>
      <c r="W135" s="3">
        <v>0</v>
      </c>
    </row>
    <row r="136" spans="1:23" x14ac:dyDescent="0.25">
      <c r="A136" s="3" t="s">
        <v>274</v>
      </c>
      <c r="B136" s="3" t="s">
        <v>137</v>
      </c>
      <c r="C136" s="3" t="s">
        <v>138</v>
      </c>
      <c r="D136" s="3" t="s">
        <v>139</v>
      </c>
      <c r="E136" s="3" t="s">
        <v>140</v>
      </c>
      <c r="F136" s="7" t="s">
        <v>1077</v>
      </c>
      <c r="G136" s="7" t="s">
        <v>1077</v>
      </c>
      <c r="H136" s="7" t="s">
        <v>1077</v>
      </c>
      <c r="I136" s="6">
        <v>0.98140998860602402</v>
      </c>
      <c r="J136" s="3" t="s">
        <v>606</v>
      </c>
      <c r="K136" s="3" t="s">
        <v>607</v>
      </c>
      <c r="L136" s="3" t="s">
        <v>345</v>
      </c>
      <c r="M136" s="3">
        <v>0.95599999999999996</v>
      </c>
      <c r="N136" s="3">
        <v>2.8000000000000001E-2</v>
      </c>
      <c r="O136" s="3">
        <v>5.6000000000000001E-2</v>
      </c>
      <c r="P136" s="3">
        <v>0.113</v>
      </c>
      <c r="Q136" s="3">
        <v>12.624000000000001</v>
      </c>
      <c r="R136" s="3">
        <v>0</v>
      </c>
      <c r="S136" s="3">
        <v>0</v>
      </c>
      <c r="T136" s="3">
        <v>0.105</v>
      </c>
      <c r="U136" s="3">
        <v>1.33</v>
      </c>
      <c r="V136" s="3">
        <v>1.4710000000000001</v>
      </c>
      <c r="W136" s="3">
        <v>1.7000000000000001E-2</v>
      </c>
    </row>
    <row r="137" spans="1:23" x14ac:dyDescent="0.25">
      <c r="A137" s="3" t="s">
        <v>275</v>
      </c>
      <c r="B137" s="3" t="s">
        <v>137</v>
      </c>
      <c r="C137" s="3" t="s">
        <v>138</v>
      </c>
      <c r="D137" s="3" t="s">
        <v>139</v>
      </c>
      <c r="E137" s="3" t="s">
        <v>140</v>
      </c>
      <c r="F137" s="7" t="s">
        <v>1077</v>
      </c>
      <c r="G137" s="7" t="s">
        <v>1077</v>
      </c>
      <c r="H137" s="7" t="s">
        <v>1077</v>
      </c>
      <c r="I137" s="6">
        <v>0.97486563441056795</v>
      </c>
      <c r="J137" s="3" t="s">
        <v>576</v>
      </c>
      <c r="K137" s="3" t="s">
        <v>577</v>
      </c>
      <c r="L137" s="3" t="s">
        <v>608</v>
      </c>
      <c r="M137" s="3">
        <v>0.97199999999999998</v>
      </c>
      <c r="N137" s="3">
        <v>0</v>
      </c>
      <c r="O137" s="3">
        <v>0</v>
      </c>
      <c r="P137" s="3">
        <v>0</v>
      </c>
      <c r="Q137" s="3">
        <v>8.1649999999999991</v>
      </c>
      <c r="R137" s="3">
        <v>0</v>
      </c>
      <c r="S137" s="3">
        <v>0</v>
      </c>
      <c r="T137" s="3">
        <v>0</v>
      </c>
      <c r="U137" s="3">
        <v>0</v>
      </c>
      <c r="V137" s="3">
        <v>1.681</v>
      </c>
      <c r="W137" s="3">
        <v>0</v>
      </c>
    </row>
    <row r="138" spans="1:23" x14ac:dyDescent="0.25">
      <c r="A138" s="3" t="s">
        <v>276</v>
      </c>
      <c r="B138" s="3" t="s">
        <v>137</v>
      </c>
      <c r="C138" s="3" t="s">
        <v>138</v>
      </c>
      <c r="D138" s="3" t="s">
        <v>139</v>
      </c>
      <c r="E138" s="7" t="s">
        <v>1077</v>
      </c>
      <c r="F138" s="7" t="s">
        <v>1077</v>
      </c>
      <c r="G138" s="7" t="s">
        <v>1077</v>
      </c>
      <c r="H138" s="7" t="s">
        <v>1077</v>
      </c>
      <c r="I138" s="6">
        <v>0.92498357625440297</v>
      </c>
      <c r="J138" s="3" t="s">
        <v>609</v>
      </c>
      <c r="K138" s="3" t="s">
        <v>610</v>
      </c>
      <c r="L138" s="3" t="s">
        <v>330</v>
      </c>
      <c r="M138" s="3" t="s">
        <v>318</v>
      </c>
      <c r="N138" s="3">
        <v>33.615000000000002</v>
      </c>
      <c r="O138" s="3">
        <v>28.809000000000001</v>
      </c>
      <c r="P138" s="3">
        <v>20.895</v>
      </c>
      <c r="Q138" s="3">
        <v>113.804</v>
      </c>
      <c r="R138" s="3">
        <v>15.768000000000001</v>
      </c>
      <c r="S138" s="3">
        <v>20.015000000000001</v>
      </c>
      <c r="T138" s="3">
        <v>52.238</v>
      </c>
      <c r="U138" s="3">
        <v>30.167999999999999</v>
      </c>
      <c r="V138" s="3">
        <v>22.940999999999999</v>
      </c>
      <c r="W138" s="3">
        <v>22.535</v>
      </c>
    </row>
    <row r="139" spans="1:23" x14ac:dyDescent="0.25">
      <c r="A139" s="3" t="s">
        <v>277</v>
      </c>
      <c r="B139" s="3" t="s">
        <v>137</v>
      </c>
      <c r="C139" s="3" t="s">
        <v>138</v>
      </c>
      <c r="D139" s="3" t="s">
        <v>139</v>
      </c>
      <c r="E139" s="7" t="s">
        <v>1077</v>
      </c>
      <c r="F139" s="7" t="s">
        <v>1077</v>
      </c>
      <c r="G139" s="7" t="s">
        <v>1077</v>
      </c>
      <c r="H139" s="7" t="s">
        <v>1077</v>
      </c>
      <c r="I139" s="6">
        <v>0.99051465497157898</v>
      </c>
      <c r="J139" s="3" t="s">
        <v>611</v>
      </c>
      <c r="K139" s="3" t="s">
        <v>612</v>
      </c>
      <c r="L139" s="3" t="s">
        <v>481</v>
      </c>
      <c r="M139" s="3">
        <v>0.97199999999999998</v>
      </c>
      <c r="N139" s="3">
        <v>0</v>
      </c>
      <c r="O139" s="3">
        <v>0.14899999999999999</v>
      </c>
      <c r="P139" s="3">
        <v>0</v>
      </c>
      <c r="Q139" s="3">
        <v>29.03</v>
      </c>
      <c r="R139" s="3">
        <v>0.08</v>
      </c>
      <c r="S139" s="3">
        <v>0.13400000000000001</v>
      </c>
      <c r="T139" s="3">
        <v>0.72099999999999997</v>
      </c>
      <c r="U139" s="3">
        <v>0.123</v>
      </c>
      <c r="V139" s="3">
        <v>3.2130000000000001</v>
      </c>
      <c r="W139" s="3">
        <v>0.106</v>
      </c>
    </row>
    <row r="140" spans="1:23" x14ac:dyDescent="0.25">
      <c r="A140" s="3" t="s">
        <v>278</v>
      </c>
      <c r="B140" s="3" t="s">
        <v>137</v>
      </c>
      <c r="C140" s="3" t="s">
        <v>138</v>
      </c>
      <c r="D140" s="3" t="s">
        <v>139</v>
      </c>
      <c r="E140" s="7" t="s">
        <v>1077</v>
      </c>
      <c r="F140" s="7" t="s">
        <v>1077</v>
      </c>
      <c r="G140" s="7" t="s">
        <v>1077</v>
      </c>
      <c r="H140" s="7" t="s">
        <v>1077</v>
      </c>
      <c r="I140" s="6">
        <v>0.99843558149598799</v>
      </c>
      <c r="J140" s="3" t="s">
        <v>613</v>
      </c>
      <c r="K140" s="3" t="s">
        <v>614</v>
      </c>
      <c r="L140" s="3" t="s">
        <v>615</v>
      </c>
      <c r="M140" s="3">
        <v>1</v>
      </c>
      <c r="N140" s="3">
        <v>3.5000000000000003E-2</v>
      </c>
      <c r="O140" s="3">
        <v>7.2999999999999995E-2</v>
      </c>
      <c r="P140" s="3">
        <v>0.64900000000000002</v>
      </c>
      <c r="Q140" s="3">
        <v>15.289</v>
      </c>
      <c r="R140" s="3">
        <v>3.6999999999999998E-2</v>
      </c>
      <c r="S140" s="3">
        <v>0</v>
      </c>
      <c r="T140" s="3">
        <v>0.08</v>
      </c>
      <c r="U140" s="3">
        <v>0</v>
      </c>
      <c r="V140" s="3">
        <v>7.0999999999999994E-2</v>
      </c>
      <c r="W140" s="3">
        <v>0</v>
      </c>
    </row>
    <row r="141" spans="1:23" x14ac:dyDescent="0.25">
      <c r="A141" s="3" t="s">
        <v>279</v>
      </c>
      <c r="B141" s="3" t="s">
        <v>137</v>
      </c>
      <c r="C141" s="3" t="s">
        <v>138</v>
      </c>
      <c r="D141" s="3" t="s">
        <v>139</v>
      </c>
      <c r="E141" s="3" t="s">
        <v>140</v>
      </c>
      <c r="F141" s="7" t="s">
        <v>1077</v>
      </c>
      <c r="G141" s="7" t="s">
        <v>1077</v>
      </c>
      <c r="H141" s="7" t="s">
        <v>1077</v>
      </c>
      <c r="I141" s="6">
        <v>0.99626400651263003</v>
      </c>
      <c r="J141" s="3" t="s">
        <v>613</v>
      </c>
      <c r="K141" s="3" t="s">
        <v>614</v>
      </c>
      <c r="L141" s="3" t="s">
        <v>616</v>
      </c>
      <c r="M141" s="3">
        <v>1</v>
      </c>
      <c r="N141" s="3">
        <v>0</v>
      </c>
      <c r="O141" s="3">
        <v>0.68799999999999994</v>
      </c>
      <c r="P141" s="3">
        <v>0</v>
      </c>
      <c r="Q141" s="3">
        <v>18.109000000000002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</row>
    <row r="142" spans="1:23" x14ac:dyDescent="0.25">
      <c r="A142" s="3" t="s">
        <v>280</v>
      </c>
      <c r="B142" s="3" t="s">
        <v>137</v>
      </c>
      <c r="C142" s="3" t="s">
        <v>138</v>
      </c>
      <c r="D142" s="3" t="s">
        <v>139</v>
      </c>
      <c r="E142" s="3" t="s">
        <v>140</v>
      </c>
      <c r="F142" s="7" t="s">
        <v>1077</v>
      </c>
      <c r="G142" s="7" t="s">
        <v>1077</v>
      </c>
      <c r="H142" s="7" t="s">
        <v>1077</v>
      </c>
      <c r="I142" s="6">
        <v>0.99418786602049003</v>
      </c>
      <c r="J142" s="3" t="s">
        <v>617</v>
      </c>
      <c r="K142" s="3" t="s">
        <v>618</v>
      </c>
      <c r="L142" s="3" t="s">
        <v>619</v>
      </c>
      <c r="M142" s="3">
        <v>0.93799999999999994</v>
      </c>
      <c r="N142" s="3">
        <v>0.436</v>
      </c>
      <c r="O142" s="3">
        <v>0.93100000000000005</v>
      </c>
      <c r="P142" s="3">
        <v>6.5860000000000003</v>
      </c>
      <c r="Q142" s="3">
        <v>49.235999999999997</v>
      </c>
      <c r="R142" s="3">
        <v>0.14599999999999999</v>
      </c>
      <c r="S142" s="3">
        <v>1.5189999999999999</v>
      </c>
      <c r="T142" s="3">
        <v>1.8520000000000001</v>
      </c>
      <c r="U142" s="3">
        <v>0.95799999999999996</v>
      </c>
      <c r="V142" s="3">
        <v>0.76200000000000001</v>
      </c>
      <c r="W142" s="3">
        <v>9.8000000000000004E-2</v>
      </c>
    </row>
    <row r="143" spans="1:23" x14ac:dyDescent="0.25">
      <c r="A143" s="3" t="s">
        <v>281</v>
      </c>
      <c r="B143" s="3" t="s">
        <v>137</v>
      </c>
      <c r="C143" s="3" t="s">
        <v>138</v>
      </c>
      <c r="D143" s="3" t="s">
        <v>139</v>
      </c>
      <c r="E143" s="3" t="s">
        <v>140</v>
      </c>
      <c r="F143" s="7" t="s">
        <v>1077</v>
      </c>
      <c r="G143" s="7" t="s">
        <v>1077</v>
      </c>
      <c r="H143" s="7" t="s">
        <v>1077</v>
      </c>
      <c r="I143" s="6">
        <v>0.99721773731896102</v>
      </c>
      <c r="J143" s="3" t="s">
        <v>576</v>
      </c>
      <c r="K143" s="3" t="s">
        <v>577</v>
      </c>
      <c r="L143" s="3" t="s">
        <v>620</v>
      </c>
      <c r="M143" s="3">
        <v>1</v>
      </c>
      <c r="N143" s="3">
        <v>0.251</v>
      </c>
      <c r="O143" s="3">
        <v>0.14799999999999999</v>
      </c>
      <c r="P143" s="3">
        <v>0</v>
      </c>
      <c r="Q143" s="3">
        <v>18.337</v>
      </c>
      <c r="R143" s="3">
        <v>0</v>
      </c>
      <c r="S143" s="3">
        <v>0</v>
      </c>
      <c r="T143" s="3">
        <v>5.6000000000000001E-2</v>
      </c>
      <c r="U143" s="3">
        <v>0</v>
      </c>
      <c r="V143" s="3">
        <v>0</v>
      </c>
      <c r="W143" s="3">
        <v>5.3999999999999999E-2</v>
      </c>
    </row>
    <row r="144" spans="1:23" x14ac:dyDescent="0.25">
      <c r="A144" s="3" t="s">
        <v>282</v>
      </c>
      <c r="B144" s="3" t="s">
        <v>137</v>
      </c>
      <c r="C144" s="3" t="s">
        <v>138</v>
      </c>
      <c r="D144" s="3" t="s">
        <v>139</v>
      </c>
      <c r="E144" s="7" t="s">
        <v>1077</v>
      </c>
      <c r="F144" s="7" t="s">
        <v>1077</v>
      </c>
      <c r="G144" s="7" t="s">
        <v>1077</v>
      </c>
      <c r="H144" s="7" t="s">
        <v>1077</v>
      </c>
      <c r="I144" s="6">
        <v>0.98830478061804194</v>
      </c>
      <c r="J144" s="3" t="s">
        <v>621</v>
      </c>
      <c r="K144" s="3" t="s">
        <v>622</v>
      </c>
      <c r="L144" s="3" t="s">
        <v>314</v>
      </c>
      <c r="M144" s="3" t="s">
        <v>318</v>
      </c>
      <c r="N144" s="3">
        <v>454.86900000000003</v>
      </c>
      <c r="O144" s="3">
        <v>416.166</v>
      </c>
      <c r="P144" s="3">
        <v>127.023</v>
      </c>
      <c r="Q144" s="3">
        <v>3971.3330000000001</v>
      </c>
      <c r="R144" s="3">
        <v>10.025</v>
      </c>
      <c r="S144" s="3">
        <v>5.8140000000000001</v>
      </c>
      <c r="T144" s="3">
        <v>93.084999999999994</v>
      </c>
      <c r="U144" s="3">
        <v>15.471</v>
      </c>
      <c r="V144" s="3">
        <v>113.184</v>
      </c>
      <c r="W144" s="3">
        <v>7.6609999999999996</v>
      </c>
    </row>
    <row r="145" spans="1:23" x14ac:dyDescent="0.25">
      <c r="A145" s="3" t="s">
        <v>283</v>
      </c>
      <c r="B145" s="3" t="s">
        <v>137</v>
      </c>
      <c r="C145" s="3" t="s">
        <v>138</v>
      </c>
      <c r="D145" s="3" t="s">
        <v>139</v>
      </c>
      <c r="E145" s="3" t="s">
        <v>140</v>
      </c>
      <c r="F145" s="7" t="s">
        <v>1077</v>
      </c>
      <c r="G145" s="7" t="s">
        <v>1077</v>
      </c>
      <c r="H145" s="7" t="s">
        <v>1077</v>
      </c>
      <c r="I145" s="6">
        <v>0.99113716922982198</v>
      </c>
      <c r="J145" s="3" t="s">
        <v>405</v>
      </c>
      <c r="K145" s="3" t="s">
        <v>623</v>
      </c>
      <c r="L145" s="3" t="s">
        <v>441</v>
      </c>
      <c r="M145" s="3" t="s">
        <v>318</v>
      </c>
      <c r="N145" s="3">
        <v>9.2080000000000002</v>
      </c>
      <c r="O145" s="3">
        <v>7.6529999999999996</v>
      </c>
      <c r="P145" s="3">
        <v>15.289</v>
      </c>
      <c r="Q145" s="3">
        <v>46.811999999999998</v>
      </c>
      <c r="R145" s="3">
        <v>9.8239999999999998</v>
      </c>
      <c r="S145" s="3">
        <v>9.0830000000000002</v>
      </c>
      <c r="T145" s="3">
        <v>8.8130000000000006</v>
      </c>
      <c r="U145" s="3">
        <v>7.931</v>
      </c>
      <c r="V145" s="3">
        <v>9.8249999999999993</v>
      </c>
      <c r="W145" s="3">
        <v>9.6110000000000007</v>
      </c>
    </row>
    <row r="146" spans="1:23" x14ac:dyDescent="0.25">
      <c r="A146" s="3" t="s">
        <v>284</v>
      </c>
      <c r="B146" s="3" t="s">
        <v>137</v>
      </c>
      <c r="C146" s="3" t="s">
        <v>138</v>
      </c>
      <c r="D146" s="3" t="s">
        <v>139</v>
      </c>
      <c r="E146" s="3" t="s">
        <v>140</v>
      </c>
      <c r="F146" s="7" t="s">
        <v>1077</v>
      </c>
      <c r="G146" s="7" t="s">
        <v>1077</v>
      </c>
      <c r="H146" s="7" t="s">
        <v>1077</v>
      </c>
      <c r="I146" s="6">
        <v>0.99719416381524995</v>
      </c>
      <c r="J146" s="3" t="s">
        <v>535</v>
      </c>
      <c r="K146" s="3" t="s">
        <v>624</v>
      </c>
      <c r="L146" s="3" t="s">
        <v>625</v>
      </c>
      <c r="M146" s="3">
        <v>0.96699999999999997</v>
      </c>
      <c r="N146" s="3">
        <v>0.29599999999999999</v>
      </c>
      <c r="O146" s="3">
        <v>0.56399999999999995</v>
      </c>
      <c r="P146" s="3">
        <v>1.2789999999999999</v>
      </c>
      <c r="Q146" s="3">
        <v>138.44</v>
      </c>
      <c r="R146" s="3">
        <v>0.45700000000000002</v>
      </c>
      <c r="S146" s="3">
        <v>0</v>
      </c>
      <c r="T146" s="3">
        <v>1.984</v>
      </c>
      <c r="U146" s="3">
        <v>1.49</v>
      </c>
      <c r="V146" s="3">
        <v>0.311</v>
      </c>
      <c r="W146" s="3">
        <v>0.17599999999999999</v>
      </c>
    </row>
    <row r="147" spans="1:23" x14ac:dyDescent="0.25">
      <c r="A147" s="3" t="s">
        <v>285</v>
      </c>
      <c r="B147" s="3" t="s">
        <v>137</v>
      </c>
      <c r="C147" s="3" t="s">
        <v>138</v>
      </c>
      <c r="D147" s="3" t="s">
        <v>139</v>
      </c>
      <c r="E147" s="3" t="s">
        <v>140</v>
      </c>
      <c r="F147" s="7" t="s">
        <v>1077</v>
      </c>
      <c r="G147" s="7" t="s">
        <v>1077</v>
      </c>
      <c r="H147" s="7" t="s">
        <v>1077</v>
      </c>
      <c r="I147" s="6">
        <v>0.97561931286910597</v>
      </c>
      <c r="J147" s="3" t="s">
        <v>626</v>
      </c>
      <c r="K147" s="3">
        <v>0</v>
      </c>
      <c r="L147" s="3" t="s">
        <v>627</v>
      </c>
      <c r="M147" s="3" t="s">
        <v>318</v>
      </c>
      <c r="N147" s="3">
        <v>5.1470000000000002</v>
      </c>
      <c r="O147" s="3">
        <v>26.460999999999999</v>
      </c>
      <c r="P147" s="3">
        <v>4.0609999999999999</v>
      </c>
      <c r="Q147" s="3">
        <v>174.63</v>
      </c>
      <c r="R147" s="3">
        <v>4.593</v>
      </c>
      <c r="S147" s="3">
        <v>27.001000000000001</v>
      </c>
      <c r="T147" s="3">
        <v>2.3610000000000002</v>
      </c>
      <c r="U147" s="3">
        <v>13.731999999999999</v>
      </c>
      <c r="V147" s="3">
        <v>0.52800000000000002</v>
      </c>
      <c r="W147" s="3">
        <v>0.73</v>
      </c>
    </row>
    <row r="148" spans="1:23" x14ac:dyDescent="0.25">
      <c r="A148" s="3" t="s">
        <v>286</v>
      </c>
      <c r="B148" s="3" t="s">
        <v>137</v>
      </c>
      <c r="C148" s="3" t="s">
        <v>138</v>
      </c>
      <c r="D148" s="3" t="s">
        <v>139</v>
      </c>
      <c r="E148" s="7" t="s">
        <v>1077</v>
      </c>
      <c r="F148" s="7" t="s">
        <v>1077</v>
      </c>
      <c r="G148" s="7" t="s">
        <v>1077</v>
      </c>
      <c r="H148" s="7" t="s">
        <v>1077</v>
      </c>
      <c r="I148" s="6">
        <v>0.99761853922495303</v>
      </c>
      <c r="J148" s="3" t="s">
        <v>584</v>
      </c>
      <c r="K148" s="3" t="s">
        <v>628</v>
      </c>
      <c r="L148" s="3" t="s">
        <v>314</v>
      </c>
      <c r="M148" s="3">
        <v>1</v>
      </c>
      <c r="N148" s="3">
        <v>0</v>
      </c>
      <c r="O148" s="3">
        <v>0</v>
      </c>
      <c r="P148" s="3">
        <v>0</v>
      </c>
      <c r="Q148" s="3">
        <v>29.295000000000002</v>
      </c>
      <c r="R148" s="3">
        <v>0.19500000000000001</v>
      </c>
      <c r="S148" s="3">
        <v>0</v>
      </c>
      <c r="T148" s="3">
        <v>0.152</v>
      </c>
      <c r="U148" s="3">
        <v>0</v>
      </c>
      <c r="V148" s="3">
        <v>0</v>
      </c>
      <c r="W148" s="3">
        <v>0</v>
      </c>
    </row>
    <row r="149" spans="1:23" x14ac:dyDescent="0.25">
      <c r="A149" s="3" t="s">
        <v>287</v>
      </c>
      <c r="B149" s="3" t="s">
        <v>137</v>
      </c>
      <c r="C149" s="3" t="s">
        <v>138</v>
      </c>
      <c r="D149" s="3" t="s">
        <v>139</v>
      </c>
      <c r="E149" s="7" t="s">
        <v>1077</v>
      </c>
      <c r="F149" s="7" t="s">
        <v>1077</v>
      </c>
      <c r="G149" s="7" t="s">
        <v>1077</v>
      </c>
      <c r="H149" s="7" t="s">
        <v>1077</v>
      </c>
      <c r="I149" s="6">
        <v>0.99758563590139804</v>
      </c>
      <c r="J149" s="3" t="s">
        <v>609</v>
      </c>
      <c r="K149" s="3">
        <v>0</v>
      </c>
      <c r="L149" s="3" t="s">
        <v>581</v>
      </c>
      <c r="M149" s="3">
        <v>1</v>
      </c>
      <c r="N149" s="3">
        <v>0</v>
      </c>
      <c r="O149" s="3">
        <v>0.93700000000000006</v>
      </c>
      <c r="P149" s="3">
        <v>0</v>
      </c>
      <c r="Q149" s="3">
        <v>99.067999999999998</v>
      </c>
      <c r="R149" s="3">
        <v>0.94699999999999995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</row>
    <row r="150" spans="1:23" x14ac:dyDescent="0.25">
      <c r="A150" s="3" t="s">
        <v>288</v>
      </c>
      <c r="B150" s="3" t="s">
        <v>137</v>
      </c>
      <c r="C150" s="3" t="s">
        <v>138</v>
      </c>
      <c r="D150" s="3" t="s">
        <v>139</v>
      </c>
      <c r="E150" s="7" t="s">
        <v>1077</v>
      </c>
      <c r="F150" s="7" t="s">
        <v>1077</v>
      </c>
      <c r="G150" s="7" t="s">
        <v>1077</v>
      </c>
      <c r="H150" s="7" t="s">
        <v>1077</v>
      </c>
      <c r="I150" s="6">
        <v>0.99596117609491297</v>
      </c>
      <c r="J150" s="3" t="s">
        <v>629</v>
      </c>
      <c r="K150" s="3" t="s">
        <v>630</v>
      </c>
      <c r="L150" s="3" t="s">
        <v>631</v>
      </c>
      <c r="M150" s="3" t="s">
        <v>318</v>
      </c>
      <c r="N150" s="3">
        <v>5.9649999999999999</v>
      </c>
      <c r="O150" s="3">
        <v>6.5270000000000001</v>
      </c>
      <c r="P150" s="3">
        <v>2.742</v>
      </c>
      <c r="Q150" s="3">
        <v>101.47</v>
      </c>
      <c r="R150" s="3">
        <v>3.8570000000000002</v>
      </c>
      <c r="S150" s="3">
        <v>3.01</v>
      </c>
      <c r="T150" s="3">
        <v>5.6440000000000001</v>
      </c>
      <c r="U150" s="3">
        <v>3.3540000000000001</v>
      </c>
      <c r="V150" s="3">
        <v>3.2850000000000001</v>
      </c>
      <c r="W150" s="3">
        <v>4.0490000000000004</v>
      </c>
    </row>
    <row r="151" spans="1:23" x14ac:dyDescent="0.25">
      <c r="A151" s="3" t="s">
        <v>289</v>
      </c>
      <c r="B151" s="3" t="s">
        <v>137</v>
      </c>
      <c r="C151" s="3" t="s">
        <v>138</v>
      </c>
      <c r="D151" s="3" t="s">
        <v>139</v>
      </c>
      <c r="E151" s="7" t="s">
        <v>1077</v>
      </c>
      <c r="F151" s="7" t="s">
        <v>1077</v>
      </c>
      <c r="G151" s="7" t="s">
        <v>1077</v>
      </c>
      <c r="H151" s="7" t="s">
        <v>1077</v>
      </c>
      <c r="I151" s="6">
        <v>0.99690126112872801</v>
      </c>
      <c r="J151" s="3" t="s">
        <v>584</v>
      </c>
      <c r="K151" s="3" t="s">
        <v>628</v>
      </c>
      <c r="L151" s="3" t="s">
        <v>632</v>
      </c>
      <c r="M151" s="3" t="s">
        <v>318</v>
      </c>
      <c r="N151" s="3">
        <v>25.135000000000002</v>
      </c>
      <c r="O151" s="3">
        <v>12.936</v>
      </c>
      <c r="P151" s="3">
        <v>76.972999999999999</v>
      </c>
      <c r="Q151" s="3">
        <v>960.65800000000002</v>
      </c>
      <c r="R151" s="3">
        <v>29.204999999999998</v>
      </c>
      <c r="S151" s="3">
        <v>16.327000000000002</v>
      </c>
      <c r="T151" s="3">
        <v>41.234000000000002</v>
      </c>
      <c r="U151" s="3">
        <v>30.978999999999999</v>
      </c>
      <c r="V151" s="3">
        <v>6.9050000000000002</v>
      </c>
      <c r="W151" s="3">
        <v>60.012999999999998</v>
      </c>
    </row>
    <row r="152" spans="1:23" x14ac:dyDescent="0.25">
      <c r="A152" s="3" t="s">
        <v>290</v>
      </c>
      <c r="B152" s="3" t="s">
        <v>137</v>
      </c>
      <c r="C152" s="3" t="s">
        <v>138</v>
      </c>
      <c r="D152" s="3" t="s">
        <v>139</v>
      </c>
      <c r="E152" s="3" t="s">
        <v>140</v>
      </c>
      <c r="F152" s="7" t="s">
        <v>1077</v>
      </c>
      <c r="G152" s="7" t="s">
        <v>1077</v>
      </c>
      <c r="H152" s="7" t="s">
        <v>1077</v>
      </c>
      <c r="I152" s="6">
        <v>0.98182554177692205</v>
      </c>
      <c r="J152" s="3" t="s">
        <v>633</v>
      </c>
      <c r="K152" s="3" t="s">
        <v>634</v>
      </c>
      <c r="L152" s="3" t="s">
        <v>323</v>
      </c>
      <c r="M152" s="3">
        <v>1</v>
      </c>
      <c r="N152" s="3">
        <v>0</v>
      </c>
      <c r="O152" s="3">
        <v>7.3999999999999996E-2</v>
      </c>
      <c r="P152" s="3">
        <v>0</v>
      </c>
      <c r="Q152" s="3">
        <v>4.7240000000000002</v>
      </c>
      <c r="R152" s="3">
        <v>5.7000000000000002E-2</v>
      </c>
      <c r="S152" s="3">
        <v>0</v>
      </c>
      <c r="T152" s="3">
        <v>0.215</v>
      </c>
      <c r="U152" s="3">
        <v>0.14899999999999999</v>
      </c>
      <c r="V152" s="3">
        <v>0.55200000000000005</v>
      </c>
      <c r="W152" s="3">
        <v>0.61599999999999999</v>
      </c>
    </row>
    <row r="153" spans="1:23" x14ac:dyDescent="0.25">
      <c r="A153" s="3" t="s">
        <v>291</v>
      </c>
      <c r="B153" s="3" t="s">
        <v>137</v>
      </c>
      <c r="C153" s="3" t="s">
        <v>138</v>
      </c>
      <c r="D153" s="3" t="s">
        <v>139</v>
      </c>
      <c r="E153" s="3" t="s">
        <v>140</v>
      </c>
      <c r="F153" s="7" t="s">
        <v>1077</v>
      </c>
      <c r="G153" s="7" t="s">
        <v>1077</v>
      </c>
      <c r="H153" s="7" t="s">
        <v>1077</v>
      </c>
      <c r="I153" s="6">
        <v>0.99767512224778498</v>
      </c>
      <c r="J153" s="3" t="s">
        <v>635</v>
      </c>
      <c r="K153" s="3" t="s">
        <v>636</v>
      </c>
      <c r="L153" s="3" t="s">
        <v>637</v>
      </c>
      <c r="M153" s="3">
        <v>0.96299999999999997</v>
      </c>
      <c r="N153" s="3">
        <v>0.19600000000000001</v>
      </c>
      <c r="O153" s="3">
        <v>0.44500000000000001</v>
      </c>
      <c r="P153" s="3">
        <v>2.399</v>
      </c>
      <c r="Q153" s="3">
        <v>80.501000000000005</v>
      </c>
      <c r="R153" s="3">
        <v>0.32300000000000001</v>
      </c>
      <c r="S153" s="3">
        <v>1.325</v>
      </c>
      <c r="T153" s="3">
        <v>0.42</v>
      </c>
      <c r="U153" s="3">
        <v>1.026</v>
      </c>
      <c r="V153" s="3">
        <v>0.70099999999999996</v>
      </c>
      <c r="W153" s="3">
        <v>0.20599999999999999</v>
      </c>
    </row>
    <row r="154" spans="1:23" x14ac:dyDescent="0.25">
      <c r="A154" s="3" t="s">
        <v>292</v>
      </c>
      <c r="B154" s="3" t="s">
        <v>137</v>
      </c>
      <c r="C154" s="3" t="s">
        <v>138</v>
      </c>
      <c r="D154" s="3" t="s">
        <v>139</v>
      </c>
      <c r="E154" s="3" t="s">
        <v>140</v>
      </c>
      <c r="F154" s="7" t="s">
        <v>1077</v>
      </c>
      <c r="G154" s="7" t="s">
        <v>1077</v>
      </c>
      <c r="H154" s="7" t="s">
        <v>1077</v>
      </c>
      <c r="I154" s="6">
        <v>0.99807703424238303</v>
      </c>
      <c r="J154" s="3" t="s">
        <v>524</v>
      </c>
      <c r="K154" s="3" t="s">
        <v>525</v>
      </c>
      <c r="L154" s="3" t="s">
        <v>526</v>
      </c>
      <c r="M154" s="3">
        <v>0.97799999999999998</v>
      </c>
      <c r="N154" s="3">
        <v>0.70399999999999996</v>
      </c>
      <c r="O154" s="3">
        <v>1.659</v>
      </c>
      <c r="P154" s="3">
        <v>1.764</v>
      </c>
      <c r="Q154" s="3">
        <v>110.97199999999999</v>
      </c>
      <c r="R154" s="3">
        <v>0.995</v>
      </c>
      <c r="S154" s="3">
        <v>0</v>
      </c>
      <c r="T154" s="3">
        <v>0</v>
      </c>
      <c r="U154" s="3">
        <v>0</v>
      </c>
      <c r="V154" s="3">
        <v>0.17100000000000001</v>
      </c>
      <c r="W154" s="3">
        <v>0</v>
      </c>
    </row>
    <row r="155" spans="1:23" x14ac:dyDescent="0.25">
      <c r="A155" s="3" t="s">
        <v>293</v>
      </c>
      <c r="B155" s="3" t="s">
        <v>137</v>
      </c>
      <c r="C155" s="3" t="s">
        <v>138</v>
      </c>
      <c r="D155" s="3" t="s">
        <v>139</v>
      </c>
      <c r="E155" s="3" t="s">
        <v>140</v>
      </c>
      <c r="F155" s="7" t="s">
        <v>1077</v>
      </c>
      <c r="G155" s="7" t="s">
        <v>1077</v>
      </c>
      <c r="H155" s="7" t="s">
        <v>1077</v>
      </c>
      <c r="I155" s="6">
        <v>0.99724197112379198</v>
      </c>
      <c r="J155" s="3" t="s">
        <v>524</v>
      </c>
      <c r="K155" s="3" t="s">
        <v>525</v>
      </c>
      <c r="L155" s="3" t="s">
        <v>638</v>
      </c>
      <c r="M155" s="3">
        <v>0.98899999999999999</v>
      </c>
      <c r="N155" s="3">
        <v>0.35199999999999998</v>
      </c>
      <c r="O155" s="3">
        <v>1.8129999999999999</v>
      </c>
      <c r="P155" s="3">
        <v>0</v>
      </c>
      <c r="Q155" s="3">
        <v>168.92599999999999</v>
      </c>
      <c r="R155" s="3">
        <v>0</v>
      </c>
      <c r="S155" s="3">
        <v>0</v>
      </c>
      <c r="T155" s="3">
        <v>0.253</v>
      </c>
      <c r="U155" s="3">
        <v>0</v>
      </c>
      <c r="V155" s="3">
        <v>0</v>
      </c>
      <c r="W155" s="3">
        <v>0</v>
      </c>
    </row>
    <row r="156" spans="1:23" x14ac:dyDescent="0.25">
      <c r="A156" s="3" t="s">
        <v>294</v>
      </c>
      <c r="B156" s="3" t="s">
        <v>137</v>
      </c>
      <c r="C156" s="3" t="s">
        <v>138</v>
      </c>
      <c r="D156" s="3" t="s">
        <v>139</v>
      </c>
      <c r="E156" s="3" t="s">
        <v>140</v>
      </c>
      <c r="F156" s="7" t="s">
        <v>1077</v>
      </c>
      <c r="G156" s="7" t="s">
        <v>1077</v>
      </c>
      <c r="H156" s="7" t="s">
        <v>1077</v>
      </c>
      <c r="I156" s="6">
        <v>0.99794845302282198</v>
      </c>
      <c r="J156" s="3" t="s">
        <v>524</v>
      </c>
      <c r="K156" s="3" t="s">
        <v>525</v>
      </c>
      <c r="L156" s="3" t="s">
        <v>526</v>
      </c>
      <c r="M156" s="3">
        <v>0.96699999999999997</v>
      </c>
      <c r="N156" s="3">
        <v>0</v>
      </c>
      <c r="O156" s="3">
        <v>0.72199999999999998</v>
      </c>
      <c r="P156" s="3">
        <v>3.0470000000000002</v>
      </c>
      <c r="Q156" s="3">
        <v>199.982</v>
      </c>
      <c r="R156" s="3">
        <v>0.36599999999999999</v>
      </c>
      <c r="S156" s="3">
        <v>1.506</v>
      </c>
      <c r="T156" s="3">
        <v>0.48099999999999998</v>
      </c>
      <c r="U156" s="3">
        <v>0</v>
      </c>
      <c r="V156" s="3">
        <v>0.35699999999999998</v>
      </c>
      <c r="W156" s="3">
        <v>0</v>
      </c>
    </row>
    <row r="157" spans="1:23" x14ac:dyDescent="0.25">
      <c r="A157" s="3" t="s">
        <v>295</v>
      </c>
      <c r="B157" s="3" t="s">
        <v>137</v>
      </c>
      <c r="C157" s="3" t="s">
        <v>138</v>
      </c>
      <c r="D157" s="3" t="s">
        <v>139</v>
      </c>
      <c r="E157" s="3" t="s">
        <v>140</v>
      </c>
      <c r="F157" s="7" t="s">
        <v>1077</v>
      </c>
      <c r="G157" s="7" t="s">
        <v>1077</v>
      </c>
      <c r="H157" s="7" t="s">
        <v>1077</v>
      </c>
      <c r="I157" s="6">
        <v>0.90357762689213295</v>
      </c>
      <c r="J157" s="3" t="s">
        <v>613</v>
      </c>
      <c r="K157" s="3" t="s">
        <v>639</v>
      </c>
      <c r="L157" s="3" t="s">
        <v>640</v>
      </c>
      <c r="M157" s="3" t="s">
        <v>318</v>
      </c>
      <c r="N157" s="3">
        <v>4.0069999999999997</v>
      </c>
      <c r="O157" s="3">
        <v>6.407</v>
      </c>
      <c r="P157" s="3">
        <v>9.3610000000000007</v>
      </c>
      <c r="Q157" s="3">
        <v>18.096</v>
      </c>
      <c r="R157" s="3">
        <v>3.254</v>
      </c>
      <c r="S157" s="3">
        <v>5.7930000000000001</v>
      </c>
      <c r="T157" s="3">
        <v>2.9209999999999998</v>
      </c>
      <c r="U157" s="3">
        <v>1.56</v>
      </c>
      <c r="V157" s="3">
        <v>4.4329999999999998</v>
      </c>
      <c r="W157" s="3">
        <v>2.58</v>
      </c>
    </row>
    <row r="158" spans="1:23" x14ac:dyDescent="0.25">
      <c r="A158" s="3" t="s">
        <v>296</v>
      </c>
      <c r="B158" s="3" t="s">
        <v>137</v>
      </c>
      <c r="C158" s="3" t="s">
        <v>138</v>
      </c>
      <c r="D158" s="3" t="s">
        <v>139</v>
      </c>
      <c r="E158" s="7" t="s">
        <v>1077</v>
      </c>
      <c r="F158" s="7" t="s">
        <v>1077</v>
      </c>
      <c r="G158" s="7" t="s">
        <v>1077</v>
      </c>
      <c r="H158" s="7" t="s">
        <v>1077</v>
      </c>
      <c r="I158" s="6">
        <v>0.98852862850998902</v>
      </c>
      <c r="J158" s="3" t="s">
        <v>641</v>
      </c>
      <c r="K158" s="3" t="s">
        <v>642</v>
      </c>
      <c r="L158" s="3" t="s">
        <v>643</v>
      </c>
      <c r="M158" s="3">
        <v>0.95199999999999996</v>
      </c>
      <c r="N158" s="3">
        <v>0.32200000000000001</v>
      </c>
      <c r="O158" s="3">
        <v>0.44900000000000001</v>
      </c>
      <c r="P158" s="3">
        <v>0.378</v>
      </c>
      <c r="Q158" s="3">
        <v>20.527999999999999</v>
      </c>
      <c r="R158" s="3">
        <v>0.92</v>
      </c>
      <c r="S158" s="3">
        <v>2.5489999999999999</v>
      </c>
      <c r="T158" s="3">
        <v>0.40699999999999997</v>
      </c>
      <c r="U158" s="3">
        <v>0.51100000000000001</v>
      </c>
      <c r="V158" s="3">
        <v>2.2799999999999998</v>
      </c>
      <c r="W158" s="3">
        <v>0.61099999999999999</v>
      </c>
    </row>
    <row r="159" spans="1:23" x14ac:dyDescent="0.25">
      <c r="A159" s="3" t="s">
        <v>297</v>
      </c>
      <c r="B159" s="3" t="s">
        <v>137</v>
      </c>
      <c r="C159" s="3" t="s">
        <v>138</v>
      </c>
      <c r="D159" s="3" t="s">
        <v>139</v>
      </c>
      <c r="E159" s="3" t="s">
        <v>140</v>
      </c>
      <c r="F159" s="7" t="s">
        <v>1077</v>
      </c>
      <c r="G159" s="7" t="s">
        <v>1077</v>
      </c>
      <c r="H159" s="7" t="s">
        <v>1077</v>
      </c>
      <c r="I159" s="6">
        <v>0.99800419848136401</v>
      </c>
      <c r="J159" s="3" t="s">
        <v>524</v>
      </c>
      <c r="K159" s="3" t="s">
        <v>525</v>
      </c>
      <c r="L159" s="3" t="s">
        <v>526</v>
      </c>
      <c r="M159" s="3">
        <v>0.98899999999999999</v>
      </c>
      <c r="N159" s="3">
        <v>0.28599999999999998</v>
      </c>
      <c r="O159" s="3">
        <v>0.17499999999999999</v>
      </c>
      <c r="P159" s="3">
        <v>1.764</v>
      </c>
      <c r="Q159" s="3">
        <v>145.173</v>
      </c>
      <c r="R159" s="3">
        <v>0.6</v>
      </c>
      <c r="S159" s="3">
        <v>0</v>
      </c>
      <c r="T159" s="3">
        <v>0.253</v>
      </c>
      <c r="U159" s="3">
        <v>0</v>
      </c>
      <c r="V159" s="3">
        <v>0.17100000000000001</v>
      </c>
      <c r="W159" s="3">
        <v>0</v>
      </c>
    </row>
    <row r="160" spans="1:23" x14ac:dyDescent="0.25">
      <c r="A160" s="3" t="s">
        <v>298</v>
      </c>
      <c r="B160" s="3" t="s">
        <v>137</v>
      </c>
      <c r="C160" s="3" t="s">
        <v>138</v>
      </c>
      <c r="D160" s="3" t="s">
        <v>139</v>
      </c>
      <c r="E160" s="3" t="s">
        <v>140</v>
      </c>
      <c r="F160" s="7" t="s">
        <v>1077</v>
      </c>
      <c r="G160" s="7" t="s">
        <v>1077</v>
      </c>
      <c r="H160" s="7" t="s">
        <v>1077</v>
      </c>
      <c r="I160" s="6">
        <v>0.99896923591200204</v>
      </c>
      <c r="J160" s="3" t="s">
        <v>644</v>
      </c>
      <c r="K160" s="3" t="s">
        <v>645</v>
      </c>
      <c r="L160" s="3" t="s">
        <v>646</v>
      </c>
      <c r="M160" s="3" t="s">
        <v>318</v>
      </c>
      <c r="N160" s="3">
        <v>2.048</v>
      </c>
      <c r="O160" s="3">
        <v>6.5449999999999999</v>
      </c>
      <c r="P160" s="3">
        <v>15.974</v>
      </c>
      <c r="Q160" s="3">
        <v>228.298</v>
      </c>
      <c r="R160" s="3">
        <v>17.763999999999999</v>
      </c>
      <c r="S160" s="3">
        <v>6.5330000000000004</v>
      </c>
      <c r="T160" s="3">
        <v>2.121</v>
      </c>
      <c r="U160" s="3">
        <v>0.30499999999999999</v>
      </c>
      <c r="V160" s="3">
        <v>0.42099999999999999</v>
      </c>
      <c r="W160" s="3">
        <v>5.4139999999999997</v>
      </c>
    </row>
    <row r="161" spans="1:23" x14ac:dyDescent="0.25">
      <c r="A161" s="3" t="s">
        <v>299</v>
      </c>
      <c r="B161" s="3" t="s">
        <v>137</v>
      </c>
      <c r="C161" s="3" t="s">
        <v>138</v>
      </c>
      <c r="D161" s="3" t="s">
        <v>139</v>
      </c>
      <c r="E161" s="3" t="s">
        <v>140</v>
      </c>
      <c r="F161" s="7" t="s">
        <v>1077</v>
      </c>
      <c r="G161" s="7" t="s">
        <v>1077</v>
      </c>
      <c r="H161" s="7" t="s">
        <v>1077</v>
      </c>
      <c r="I161" s="6">
        <v>0.93335903109352403</v>
      </c>
      <c r="J161" s="3" t="s">
        <v>647</v>
      </c>
      <c r="K161" s="3" t="s">
        <v>648</v>
      </c>
      <c r="L161" s="3" t="s">
        <v>424</v>
      </c>
      <c r="M161" s="3">
        <v>0.85699999999999998</v>
      </c>
      <c r="N161" s="3">
        <v>1.7070000000000001</v>
      </c>
      <c r="O161" s="3">
        <v>0.66600000000000004</v>
      </c>
      <c r="P161" s="3">
        <v>0.48399999999999999</v>
      </c>
      <c r="Q161" s="3">
        <v>26.908999999999999</v>
      </c>
      <c r="R161" s="3">
        <v>2.851</v>
      </c>
      <c r="S161" s="3">
        <v>10.345000000000001</v>
      </c>
      <c r="T161" s="3">
        <v>0.7</v>
      </c>
      <c r="U161" s="3">
        <v>1.1759999999999999</v>
      </c>
      <c r="V161" s="3">
        <v>1.3</v>
      </c>
      <c r="W161" s="3">
        <v>0.72</v>
      </c>
    </row>
    <row r="162" spans="1:23" x14ac:dyDescent="0.25">
      <c r="A162" s="3" t="s">
        <v>300</v>
      </c>
      <c r="B162" s="7" t="s">
        <v>1077</v>
      </c>
      <c r="C162" s="7" t="s">
        <v>1077</v>
      </c>
      <c r="D162" s="7" t="s">
        <v>1077</v>
      </c>
      <c r="E162" s="7" t="s">
        <v>1077</v>
      </c>
      <c r="F162" s="3" t="s">
        <v>141</v>
      </c>
      <c r="G162" s="3" t="s">
        <v>142</v>
      </c>
      <c r="H162" s="3" t="s">
        <v>143</v>
      </c>
      <c r="I162" s="6">
        <v>0.99732598407822903</v>
      </c>
      <c r="J162" s="3" t="s">
        <v>649</v>
      </c>
      <c r="K162" s="3" t="s">
        <v>650</v>
      </c>
      <c r="L162" s="3" t="s">
        <v>651</v>
      </c>
      <c r="M162" s="3">
        <v>0.98599999999999999</v>
      </c>
      <c r="N162" s="3">
        <v>1.2350000000000001</v>
      </c>
      <c r="O162" s="3">
        <v>0.20499999999999999</v>
      </c>
      <c r="P162" s="3">
        <v>0.40100000000000002</v>
      </c>
      <c r="Q162" s="3">
        <v>35.567999999999998</v>
      </c>
      <c r="R162" s="3">
        <v>4.9000000000000002E-2</v>
      </c>
      <c r="S162" s="3">
        <v>0.21099999999999999</v>
      </c>
      <c r="T162" s="3">
        <v>0.22500000000000001</v>
      </c>
      <c r="U162" s="3">
        <v>4.9000000000000002E-2</v>
      </c>
      <c r="V162" s="3">
        <v>0.10199999999999999</v>
      </c>
      <c r="W162" s="3">
        <v>0</v>
      </c>
    </row>
    <row r="163" spans="1:23" x14ac:dyDescent="0.25">
      <c r="A163" s="3" t="s">
        <v>301</v>
      </c>
      <c r="B163" s="7" t="s">
        <v>1077</v>
      </c>
      <c r="C163" s="7" t="s">
        <v>1077</v>
      </c>
      <c r="D163" s="7" t="s">
        <v>1077</v>
      </c>
      <c r="E163" s="7" t="s">
        <v>1077</v>
      </c>
      <c r="F163" s="3" t="s">
        <v>141</v>
      </c>
      <c r="G163" s="3" t="s">
        <v>142</v>
      </c>
      <c r="H163" s="3" t="s">
        <v>143</v>
      </c>
      <c r="I163" s="6">
        <v>0.997462363062665</v>
      </c>
      <c r="J163" s="3" t="s">
        <v>649</v>
      </c>
      <c r="K163" s="3" t="s">
        <v>650</v>
      </c>
      <c r="L163" s="3" t="s">
        <v>652</v>
      </c>
      <c r="M163" s="3">
        <v>1</v>
      </c>
      <c r="N163" s="3">
        <v>0.1</v>
      </c>
      <c r="O163" s="3">
        <v>0.121</v>
      </c>
      <c r="P163" s="3">
        <v>0.156</v>
      </c>
      <c r="Q163" s="3">
        <v>7.4710000000000001</v>
      </c>
      <c r="R163" s="3">
        <v>0</v>
      </c>
      <c r="S163" s="3">
        <v>0</v>
      </c>
      <c r="T163" s="3">
        <v>0.17199999999999999</v>
      </c>
      <c r="U163" s="3">
        <v>0</v>
      </c>
      <c r="V163" s="3">
        <v>0.159</v>
      </c>
      <c r="W163" s="3">
        <v>0</v>
      </c>
    </row>
    <row r="164" spans="1:23" x14ac:dyDescent="0.25">
      <c r="A164" s="3" t="s">
        <v>302</v>
      </c>
      <c r="B164" s="7" t="s">
        <v>1077</v>
      </c>
      <c r="C164" s="7" t="s">
        <v>1077</v>
      </c>
      <c r="D164" s="7" t="s">
        <v>1077</v>
      </c>
      <c r="E164" s="7" t="s">
        <v>1077</v>
      </c>
      <c r="F164" s="3" t="s">
        <v>141</v>
      </c>
      <c r="G164" s="3" t="s">
        <v>142</v>
      </c>
      <c r="H164" s="3" t="s">
        <v>143</v>
      </c>
      <c r="I164" s="6">
        <v>0.99682529928460695</v>
      </c>
      <c r="J164" s="3" t="s">
        <v>653</v>
      </c>
      <c r="K164" s="3" t="s">
        <v>654</v>
      </c>
      <c r="L164" s="3" t="s">
        <v>655</v>
      </c>
      <c r="M164" s="3">
        <v>0.88900000000000001</v>
      </c>
      <c r="N164" s="3">
        <v>0.55000000000000004</v>
      </c>
      <c r="O164" s="3">
        <v>1.214</v>
      </c>
      <c r="P164" s="3">
        <v>1.554</v>
      </c>
      <c r="Q164" s="3">
        <v>187.084</v>
      </c>
      <c r="R164" s="3">
        <v>6.3609999999999998</v>
      </c>
      <c r="S164" s="3">
        <v>11.279</v>
      </c>
      <c r="T164" s="3">
        <v>0.80100000000000005</v>
      </c>
      <c r="U164" s="3">
        <v>7.9000000000000001E-2</v>
      </c>
      <c r="V164" s="3">
        <v>0.115</v>
      </c>
      <c r="W164" s="3">
        <v>0.73199999999999998</v>
      </c>
    </row>
    <row r="165" spans="1:23" x14ac:dyDescent="0.25">
      <c r="A165" s="3" t="s">
        <v>303</v>
      </c>
      <c r="B165" s="7" t="s">
        <v>1077</v>
      </c>
      <c r="C165" s="7" t="s">
        <v>1077</v>
      </c>
      <c r="D165" s="7" t="s">
        <v>1077</v>
      </c>
      <c r="E165" s="7" t="s">
        <v>1077</v>
      </c>
      <c r="F165" s="3" t="s">
        <v>141</v>
      </c>
      <c r="G165" s="3" t="s">
        <v>142</v>
      </c>
      <c r="H165" s="3" t="s">
        <v>143</v>
      </c>
      <c r="I165" s="6">
        <v>0.99758453756983201</v>
      </c>
      <c r="J165" s="3" t="s">
        <v>653</v>
      </c>
      <c r="K165" s="3" t="s">
        <v>654</v>
      </c>
      <c r="L165" s="3" t="s">
        <v>656</v>
      </c>
      <c r="M165" s="3" t="s">
        <v>318</v>
      </c>
      <c r="N165" s="3">
        <v>5.4109999999999996</v>
      </c>
      <c r="O165" s="3">
        <v>15.775</v>
      </c>
      <c r="P165" s="3">
        <v>16.655000000000001</v>
      </c>
      <c r="Q165" s="3">
        <v>3310.0509999999999</v>
      </c>
      <c r="R165" s="3">
        <v>3.133</v>
      </c>
      <c r="S165" s="3">
        <v>3.1619999999999999</v>
      </c>
      <c r="T165" s="3">
        <v>6.37</v>
      </c>
      <c r="U165" s="3">
        <v>0.47399999999999998</v>
      </c>
      <c r="V165" s="3">
        <v>1.468</v>
      </c>
      <c r="W165" s="3">
        <v>4.2000000000000003E-2</v>
      </c>
    </row>
    <row r="166" spans="1:23" x14ac:dyDescent="0.25">
      <c r="A166" s="3" t="s">
        <v>304</v>
      </c>
      <c r="B166" s="7" t="s">
        <v>1077</v>
      </c>
      <c r="C166" s="7" t="s">
        <v>1077</v>
      </c>
      <c r="D166" s="7" t="s">
        <v>1077</v>
      </c>
      <c r="E166" s="7" t="s">
        <v>1077</v>
      </c>
      <c r="F166" s="3" t="s">
        <v>141</v>
      </c>
      <c r="G166" s="3" t="s">
        <v>142</v>
      </c>
      <c r="H166" s="3" t="s">
        <v>143</v>
      </c>
      <c r="I166" s="6">
        <v>0.99744155946180701</v>
      </c>
      <c r="J166" s="3" t="s">
        <v>653</v>
      </c>
      <c r="K166" s="3" t="s">
        <v>654</v>
      </c>
      <c r="L166" s="3" t="s">
        <v>555</v>
      </c>
      <c r="M166" s="3">
        <v>1</v>
      </c>
      <c r="N166" s="3">
        <v>4.8000000000000001E-2</v>
      </c>
      <c r="O166" s="3">
        <v>0.121</v>
      </c>
      <c r="P166" s="3">
        <v>0</v>
      </c>
      <c r="Q166" s="3">
        <v>28.532</v>
      </c>
      <c r="R166" s="3">
        <v>6.8000000000000005E-2</v>
      </c>
      <c r="S166" s="3">
        <v>0</v>
      </c>
      <c r="T166" s="3">
        <v>8.7999999999999995E-2</v>
      </c>
      <c r="U166" s="3">
        <v>0</v>
      </c>
      <c r="V166" s="3">
        <v>0</v>
      </c>
      <c r="W166" s="3">
        <v>0</v>
      </c>
    </row>
  </sheetData>
  <conditionalFormatting sqref="N6:W16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8"/>
  <sheetViews>
    <sheetView workbookViewId="0">
      <selection activeCell="A4" sqref="A4"/>
    </sheetView>
  </sheetViews>
  <sheetFormatPr defaultRowHeight="15" x14ac:dyDescent="0.25"/>
  <cols>
    <col min="1" max="1" width="18.42578125" bestFit="1" customWidth="1"/>
    <col min="2" max="2" width="12.7109375" customWidth="1"/>
    <col min="3" max="3" width="12.85546875" customWidth="1"/>
    <col min="4" max="4" width="13.5703125" customWidth="1"/>
    <col min="5" max="5" width="12.85546875" customWidth="1"/>
    <col min="6" max="6" width="13" customWidth="1"/>
    <col min="7" max="7" width="10.42578125" customWidth="1"/>
  </cols>
  <sheetData>
    <row r="1" spans="1:21" x14ac:dyDescent="0.25">
      <c r="A1" s="4" t="s">
        <v>135</v>
      </c>
    </row>
    <row r="3" spans="1:21" x14ac:dyDescent="0.25">
      <c r="A3" s="3" t="s">
        <v>136</v>
      </c>
      <c r="B3" s="3">
        <v>2</v>
      </c>
      <c r="C3" s="3">
        <v>8</v>
      </c>
      <c r="D3" s="3">
        <v>4</v>
      </c>
      <c r="E3" s="3">
        <v>6</v>
      </c>
      <c r="F3" s="3">
        <v>5</v>
      </c>
      <c r="G3" s="3"/>
    </row>
    <row r="4" spans="1:21" x14ac:dyDescent="0.25">
      <c r="A4" s="3" t="s">
        <v>2384</v>
      </c>
      <c r="B4" s="3">
        <v>3</v>
      </c>
      <c r="C4" s="3">
        <v>261</v>
      </c>
      <c r="D4" s="3">
        <v>46</v>
      </c>
      <c r="E4" s="3">
        <v>125</v>
      </c>
      <c r="F4" s="3">
        <v>87</v>
      </c>
      <c r="G4" s="3"/>
    </row>
    <row r="5" spans="1:21" s="3" customFormat="1" x14ac:dyDescent="0.25">
      <c r="B5" s="4" t="s">
        <v>675</v>
      </c>
      <c r="C5" s="4" t="s">
        <v>676</v>
      </c>
      <c r="D5" s="4" t="s">
        <v>677</v>
      </c>
      <c r="E5" s="4" t="s">
        <v>678</v>
      </c>
      <c r="F5" s="4" t="s">
        <v>679</v>
      </c>
      <c r="G5" s="2" t="s">
        <v>680</v>
      </c>
      <c r="H5" s="2" t="s">
        <v>120</v>
      </c>
      <c r="I5" s="2" t="s">
        <v>121</v>
      </c>
      <c r="J5" s="2" t="s">
        <v>122</v>
      </c>
      <c r="K5" s="2" t="s">
        <v>123</v>
      </c>
      <c r="L5" s="4" t="s">
        <v>124</v>
      </c>
      <c r="M5" s="4" t="s">
        <v>125</v>
      </c>
      <c r="N5" s="4" t="s">
        <v>126</v>
      </c>
      <c r="O5" s="4" t="s">
        <v>127</v>
      </c>
      <c r="P5" s="4" t="s">
        <v>128</v>
      </c>
      <c r="Q5" s="4" t="s">
        <v>129</v>
      </c>
      <c r="R5" s="4" t="s">
        <v>130</v>
      </c>
      <c r="S5" s="4" t="s">
        <v>131</v>
      </c>
      <c r="T5" s="4" t="s">
        <v>132</v>
      </c>
      <c r="U5" s="4" t="s">
        <v>133</v>
      </c>
    </row>
    <row r="6" spans="1:21" x14ac:dyDescent="0.25">
      <c r="A6" s="3" t="s">
        <v>657</v>
      </c>
      <c r="B6" s="3" t="s">
        <v>658</v>
      </c>
      <c r="C6" s="7" t="s">
        <v>1077</v>
      </c>
      <c r="D6" s="3" t="s">
        <v>659</v>
      </c>
      <c r="E6" s="3" t="s">
        <v>660</v>
      </c>
      <c r="F6" s="7" t="s">
        <v>1077</v>
      </c>
      <c r="G6" s="6">
        <v>0.90028335365080603</v>
      </c>
      <c r="H6" s="3" t="s">
        <v>1443</v>
      </c>
      <c r="I6" s="3" t="s">
        <v>1444</v>
      </c>
      <c r="J6" s="3" t="s">
        <v>1445</v>
      </c>
      <c r="K6" s="3" t="s">
        <v>318</v>
      </c>
      <c r="L6" s="3">
        <v>6.1280000000000001</v>
      </c>
      <c r="M6" s="3">
        <v>4.9589999999999996</v>
      </c>
      <c r="N6" s="3">
        <v>4.8230000000000004</v>
      </c>
      <c r="O6" s="3">
        <v>2.78</v>
      </c>
      <c r="P6" s="3">
        <v>8.5229999999999997</v>
      </c>
      <c r="Q6" s="3">
        <v>5.1219999999999999</v>
      </c>
      <c r="R6" s="3">
        <v>5.3170000000000002</v>
      </c>
      <c r="S6" s="3">
        <v>4.7519999999999998</v>
      </c>
      <c r="T6" s="3">
        <v>5.1340000000000003</v>
      </c>
      <c r="U6" s="3">
        <v>5.9880000000000004</v>
      </c>
    </row>
    <row r="7" spans="1:21" x14ac:dyDescent="0.25">
      <c r="A7" s="3" t="s">
        <v>661</v>
      </c>
      <c r="B7" s="3" t="s">
        <v>658</v>
      </c>
      <c r="C7" s="7" t="s">
        <v>1077</v>
      </c>
      <c r="D7" s="3" t="s">
        <v>659</v>
      </c>
      <c r="E7" s="3" t="s">
        <v>660</v>
      </c>
      <c r="F7" s="7" t="s">
        <v>1077</v>
      </c>
      <c r="G7" s="6">
        <v>0.93073619205394498</v>
      </c>
      <c r="H7" s="3" t="s">
        <v>1443</v>
      </c>
      <c r="I7" s="3" t="s">
        <v>1444</v>
      </c>
      <c r="J7" s="3" t="s">
        <v>1446</v>
      </c>
      <c r="K7" s="3" t="s">
        <v>318</v>
      </c>
      <c r="L7" s="3">
        <v>64.358000000000004</v>
      </c>
      <c r="M7" s="3">
        <v>66.603999999999999</v>
      </c>
      <c r="N7" s="3">
        <v>58.780999999999999</v>
      </c>
      <c r="O7" s="3">
        <v>50.890999999999998</v>
      </c>
      <c r="P7" s="3">
        <v>88.332999999999998</v>
      </c>
      <c r="Q7" s="3">
        <v>56.564</v>
      </c>
      <c r="R7" s="3">
        <v>56.561999999999998</v>
      </c>
      <c r="S7" s="3">
        <v>51.203000000000003</v>
      </c>
      <c r="T7" s="3">
        <v>58.832000000000001</v>
      </c>
      <c r="U7" s="3">
        <v>65.66</v>
      </c>
    </row>
    <row r="8" spans="1:21" x14ac:dyDescent="0.25">
      <c r="A8" s="3" t="s">
        <v>662</v>
      </c>
      <c r="B8" s="7" t="s">
        <v>1077</v>
      </c>
      <c r="C8" s="3" t="s">
        <v>663</v>
      </c>
      <c r="D8" s="7" t="s">
        <v>1077</v>
      </c>
      <c r="E8" s="7" t="s">
        <v>1077</v>
      </c>
      <c r="F8" s="3" t="s">
        <v>664</v>
      </c>
      <c r="G8" s="6">
        <v>0.91634272197111799</v>
      </c>
      <c r="H8" s="3" t="s">
        <v>1402</v>
      </c>
      <c r="I8" s="3" t="s">
        <v>1403</v>
      </c>
      <c r="J8" s="3" t="s">
        <v>1312</v>
      </c>
      <c r="K8" s="3">
        <v>0.92600000000000005</v>
      </c>
      <c r="L8" s="3">
        <v>0.623</v>
      </c>
      <c r="M8" s="3">
        <v>0.183</v>
      </c>
      <c r="N8" s="3">
        <v>0</v>
      </c>
      <c r="O8" s="3">
        <v>9.6000000000000002E-2</v>
      </c>
      <c r="P8" s="3">
        <v>7.3220000000000001</v>
      </c>
      <c r="Q8" s="3">
        <v>1.8740000000000001</v>
      </c>
      <c r="R8" s="3">
        <v>2.8000000000000001E-2</v>
      </c>
      <c r="S8" s="3">
        <v>0.49199999999999999</v>
      </c>
      <c r="T8" s="3">
        <v>1.294</v>
      </c>
      <c r="U8" s="3">
        <v>0.03</v>
      </c>
    </row>
    <row r="9" spans="1:21" x14ac:dyDescent="0.25">
      <c r="A9" s="3" t="s">
        <v>665</v>
      </c>
      <c r="B9" s="7" t="s">
        <v>1077</v>
      </c>
      <c r="C9" s="3" t="s">
        <v>663</v>
      </c>
      <c r="D9" s="7" t="s">
        <v>1077</v>
      </c>
      <c r="E9" s="7" t="s">
        <v>1077</v>
      </c>
      <c r="F9" s="3" t="s">
        <v>664</v>
      </c>
      <c r="G9" s="6">
        <v>0.961706407155133</v>
      </c>
      <c r="H9" s="3" t="s">
        <v>1447</v>
      </c>
      <c r="I9" s="3" t="s">
        <v>1448</v>
      </c>
      <c r="J9" s="3" t="s">
        <v>1449</v>
      </c>
      <c r="K9" s="3" t="s">
        <v>318</v>
      </c>
      <c r="L9" s="3">
        <v>10.877000000000001</v>
      </c>
      <c r="M9" s="3">
        <v>8.2479999999999993</v>
      </c>
      <c r="N9" s="3">
        <v>11.927</v>
      </c>
      <c r="O9" s="3">
        <v>2.5979999999999999</v>
      </c>
      <c r="P9" s="3">
        <v>297.41699999999997</v>
      </c>
      <c r="Q9" s="3">
        <v>18.058</v>
      </c>
      <c r="R9" s="3">
        <v>0.20799999999999999</v>
      </c>
      <c r="S9" s="3">
        <v>0</v>
      </c>
      <c r="T9" s="3">
        <v>9.9000000000000005E-2</v>
      </c>
      <c r="U9" s="3">
        <v>0.42099999999999999</v>
      </c>
    </row>
    <row r="10" spans="1:21" x14ac:dyDescent="0.25">
      <c r="A10" s="3" t="s">
        <v>666</v>
      </c>
      <c r="B10" s="7" t="s">
        <v>1077</v>
      </c>
      <c r="C10" s="3" t="s">
        <v>663</v>
      </c>
      <c r="D10" s="7" t="s">
        <v>1077</v>
      </c>
      <c r="E10" s="7" t="s">
        <v>1077</v>
      </c>
      <c r="F10" s="3" t="s">
        <v>664</v>
      </c>
      <c r="G10" s="6">
        <v>0.94394433931525501</v>
      </c>
      <c r="H10" s="3" t="s">
        <v>1450</v>
      </c>
      <c r="I10" s="3" t="s">
        <v>1451</v>
      </c>
      <c r="J10" s="3">
        <v>0</v>
      </c>
      <c r="K10" s="3">
        <v>1</v>
      </c>
      <c r="L10" s="3">
        <v>8.5999999999999993E-2</v>
      </c>
      <c r="M10" s="3">
        <v>0.111</v>
      </c>
      <c r="N10" s="3">
        <v>0</v>
      </c>
      <c r="O10" s="3">
        <v>0.27300000000000002</v>
      </c>
      <c r="P10" s="3">
        <v>4.6740000000000004</v>
      </c>
      <c r="Q10" s="3">
        <v>0.56100000000000005</v>
      </c>
      <c r="R10" s="3">
        <v>0</v>
      </c>
      <c r="S10" s="3">
        <v>0</v>
      </c>
      <c r="T10" s="3">
        <v>0</v>
      </c>
      <c r="U10" s="3">
        <v>0</v>
      </c>
    </row>
    <row r="11" spans="1:21" x14ac:dyDescent="0.25">
      <c r="A11" s="3" t="s">
        <v>667</v>
      </c>
      <c r="B11" s="7" t="s">
        <v>1077</v>
      </c>
      <c r="C11" s="3" t="s">
        <v>663</v>
      </c>
      <c r="D11" s="7" t="s">
        <v>1077</v>
      </c>
      <c r="E11" s="7" t="s">
        <v>1077</v>
      </c>
      <c r="F11" s="7" t="s">
        <v>1077</v>
      </c>
      <c r="G11" s="6">
        <v>0.95741426997762502</v>
      </c>
      <c r="H11" s="3" t="s">
        <v>1452</v>
      </c>
      <c r="I11" s="3" t="s">
        <v>1453</v>
      </c>
      <c r="J11" s="3" t="s">
        <v>314</v>
      </c>
      <c r="K11" s="3">
        <v>0.97799999999999998</v>
      </c>
      <c r="L11" s="3">
        <v>0.58199999999999996</v>
      </c>
      <c r="M11" s="3">
        <v>0.64900000000000002</v>
      </c>
      <c r="N11" s="3">
        <v>1.865</v>
      </c>
      <c r="O11" s="3">
        <v>0.185</v>
      </c>
      <c r="P11" s="3">
        <v>14.999000000000001</v>
      </c>
      <c r="Q11" s="3">
        <v>0</v>
      </c>
      <c r="R11" s="3">
        <v>7.0000000000000007E-2</v>
      </c>
      <c r="S11" s="3">
        <v>0</v>
      </c>
      <c r="T11" s="3">
        <v>0</v>
      </c>
      <c r="U11" s="3">
        <v>0</v>
      </c>
    </row>
    <row r="12" spans="1:21" x14ac:dyDescent="0.25">
      <c r="A12" s="3" t="s">
        <v>668</v>
      </c>
      <c r="B12" s="7" t="s">
        <v>1077</v>
      </c>
      <c r="C12" s="3" t="s">
        <v>663</v>
      </c>
      <c r="D12" s="7" t="s">
        <v>1077</v>
      </c>
      <c r="E12" s="7" t="s">
        <v>1077</v>
      </c>
      <c r="F12" s="7" t="s">
        <v>1077</v>
      </c>
      <c r="G12" s="6">
        <v>0.95764517718808895</v>
      </c>
      <c r="H12" s="3" t="s">
        <v>1454</v>
      </c>
      <c r="I12" s="3" t="s">
        <v>1453</v>
      </c>
      <c r="J12" s="3" t="s">
        <v>441</v>
      </c>
      <c r="K12" s="3">
        <v>0.97199999999999998</v>
      </c>
      <c r="L12" s="3">
        <v>0.42299999999999999</v>
      </c>
      <c r="M12" s="3">
        <v>0.40300000000000002</v>
      </c>
      <c r="N12" s="3">
        <v>1.4750000000000001</v>
      </c>
      <c r="O12" s="3">
        <v>0.109</v>
      </c>
      <c r="P12" s="3">
        <v>11.417</v>
      </c>
      <c r="Q12" s="3">
        <v>0</v>
      </c>
      <c r="R12" s="3">
        <v>4.3999999999999997E-2</v>
      </c>
      <c r="S12" s="3">
        <v>0</v>
      </c>
      <c r="T12" s="3">
        <v>9.4E-2</v>
      </c>
      <c r="U12" s="3">
        <v>6.4000000000000001E-2</v>
      </c>
    </row>
    <row r="13" spans="1:21" x14ac:dyDescent="0.25">
      <c r="A13" s="3" t="s">
        <v>669</v>
      </c>
      <c r="B13" s="7" t="s">
        <v>1077</v>
      </c>
      <c r="C13" s="3" t="s">
        <v>663</v>
      </c>
      <c r="D13" s="7" t="s">
        <v>1077</v>
      </c>
      <c r="E13" s="3" t="s">
        <v>660</v>
      </c>
      <c r="F13" s="3" t="s">
        <v>664</v>
      </c>
      <c r="G13" s="6">
        <v>0.95947641172996101</v>
      </c>
      <c r="H13" s="3" t="s">
        <v>1455</v>
      </c>
      <c r="I13" s="3" t="s">
        <v>1341</v>
      </c>
      <c r="J13" s="3" t="s">
        <v>1456</v>
      </c>
      <c r="K13" s="3">
        <v>1</v>
      </c>
      <c r="L13" s="3">
        <v>5.1999999999999998E-2</v>
      </c>
      <c r="M13" s="3">
        <v>5.0999999999999997E-2</v>
      </c>
      <c r="N13" s="3">
        <v>0.20699999999999999</v>
      </c>
      <c r="O13" s="3">
        <v>0.03</v>
      </c>
      <c r="P13" s="3">
        <v>7.593</v>
      </c>
      <c r="Q13" s="3">
        <v>0</v>
      </c>
      <c r="R13" s="3">
        <v>0.58299999999999996</v>
      </c>
      <c r="S13" s="3">
        <v>0.34</v>
      </c>
      <c r="T13" s="3">
        <v>0.05</v>
      </c>
      <c r="U13" s="3">
        <v>0.59</v>
      </c>
    </row>
    <row r="14" spans="1:21" x14ac:dyDescent="0.25">
      <c r="A14" s="3" t="s">
        <v>670</v>
      </c>
      <c r="B14" s="7" t="s">
        <v>1077</v>
      </c>
      <c r="C14" s="3" t="s">
        <v>663</v>
      </c>
      <c r="D14" s="7" t="s">
        <v>1077</v>
      </c>
      <c r="E14" s="7" t="s">
        <v>1077</v>
      </c>
      <c r="F14" s="7" t="s">
        <v>1077</v>
      </c>
      <c r="G14" s="6">
        <v>0.94177986264471603</v>
      </c>
      <c r="H14" s="3" t="s">
        <v>327</v>
      </c>
      <c r="I14" s="3">
        <v>0</v>
      </c>
      <c r="J14" s="3" t="s">
        <v>1457</v>
      </c>
      <c r="K14" s="3" t="s">
        <v>318</v>
      </c>
      <c r="L14" s="3">
        <v>4.7069999999999999</v>
      </c>
      <c r="M14" s="3">
        <v>4.5030000000000001</v>
      </c>
      <c r="N14" s="3">
        <v>3.66</v>
      </c>
      <c r="O14" s="3">
        <v>0.97899999999999998</v>
      </c>
      <c r="P14" s="3">
        <v>14.064</v>
      </c>
      <c r="Q14" s="3">
        <v>0.71199999999999997</v>
      </c>
      <c r="R14" s="3">
        <v>2.8759999999999999</v>
      </c>
      <c r="S14" s="3">
        <v>1.84</v>
      </c>
      <c r="T14" s="3">
        <v>1.792</v>
      </c>
      <c r="U14" s="3">
        <v>1.2829999999999999</v>
      </c>
    </row>
    <row r="15" spans="1:21" x14ac:dyDescent="0.25">
      <c r="A15" s="3" t="s">
        <v>671</v>
      </c>
      <c r="B15" s="7" t="s">
        <v>1077</v>
      </c>
      <c r="C15" s="3" t="s">
        <v>663</v>
      </c>
      <c r="D15" s="7" t="s">
        <v>1077</v>
      </c>
      <c r="E15" s="7" t="s">
        <v>1077</v>
      </c>
      <c r="F15" s="3" t="s">
        <v>664</v>
      </c>
      <c r="G15" s="6">
        <v>0.95935111157563002</v>
      </c>
      <c r="H15" s="3" t="s">
        <v>1458</v>
      </c>
      <c r="I15" s="3" t="s">
        <v>1459</v>
      </c>
      <c r="J15" s="3" t="s">
        <v>517</v>
      </c>
      <c r="K15" s="3">
        <v>0.91700000000000004</v>
      </c>
      <c r="L15" s="3">
        <v>1.06</v>
      </c>
      <c r="M15" s="3">
        <v>0.65100000000000002</v>
      </c>
      <c r="N15" s="3">
        <v>1.665</v>
      </c>
      <c r="O15" s="3">
        <v>0.55400000000000005</v>
      </c>
      <c r="P15" s="3">
        <v>9.5470000000000006</v>
      </c>
      <c r="Q15" s="3">
        <v>1.83</v>
      </c>
      <c r="R15" s="3">
        <v>0.29399999999999998</v>
      </c>
      <c r="S15" s="3">
        <v>0.59299999999999997</v>
      </c>
      <c r="T15" s="3">
        <v>0.67100000000000004</v>
      </c>
      <c r="U15" s="3">
        <v>0.79400000000000004</v>
      </c>
    </row>
    <row r="16" spans="1:21" x14ac:dyDescent="0.25">
      <c r="A16" s="3" t="s">
        <v>672</v>
      </c>
      <c r="B16" s="7" t="s">
        <v>1077</v>
      </c>
      <c r="C16" s="7" t="s">
        <v>1077</v>
      </c>
      <c r="D16" s="3" t="s">
        <v>659</v>
      </c>
      <c r="E16" s="3" t="s">
        <v>660</v>
      </c>
      <c r="F16" s="7" t="s">
        <v>1077</v>
      </c>
      <c r="G16" s="6">
        <v>0.91856013175888596</v>
      </c>
      <c r="H16" s="3" t="s">
        <v>1460</v>
      </c>
      <c r="I16" s="3" t="s">
        <v>1461</v>
      </c>
      <c r="J16" s="3" t="s">
        <v>1462</v>
      </c>
      <c r="K16" s="3" t="s">
        <v>318</v>
      </c>
      <c r="L16" s="3">
        <v>14.797000000000001</v>
      </c>
      <c r="M16" s="3">
        <v>15.677</v>
      </c>
      <c r="N16" s="3">
        <v>12.753</v>
      </c>
      <c r="O16" s="3">
        <v>5.8440000000000003</v>
      </c>
      <c r="P16" s="3">
        <v>27.161000000000001</v>
      </c>
      <c r="Q16" s="3">
        <v>13.025</v>
      </c>
      <c r="R16" s="3">
        <v>12.999000000000001</v>
      </c>
      <c r="S16" s="3">
        <v>11.837999999999999</v>
      </c>
      <c r="T16" s="3">
        <v>10.180999999999999</v>
      </c>
      <c r="U16" s="3">
        <v>17.831</v>
      </c>
    </row>
    <row r="17" spans="1:21" x14ac:dyDescent="0.25">
      <c r="A17" s="3" t="s">
        <v>673</v>
      </c>
      <c r="B17" s="7" t="s">
        <v>1077</v>
      </c>
      <c r="C17" s="7" t="s">
        <v>1077</v>
      </c>
      <c r="D17" s="3" t="s">
        <v>659</v>
      </c>
      <c r="E17" s="3" t="s">
        <v>660</v>
      </c>
      <c r="F17" s="7" t="s">
        <v>1077</v>
      </c>
      <c r="G17" s="6">
        <v>0.97391637142382803</v>
      </c>
      <c r="H17" s="3" t="s">
        <v>1463</v>
      </c>
      <c r="I17" s="3" t="s">
        <v>1464</v>
      </c>
      <c r="J17" s="3" t="s">
        <v>1465</v>
      </c>
      <c r="K17" s="3" t="s">
        <v>318</v>
      </c>
      <c r="L17" s="3">
        <v>69.875</v>
      </c>
      <c r="M17" s="3">
        <v>40.122999999999998</v>
      </c>
      <c r="N17" s="3">
        <v>44.274000000000001</v>
      </c>
      <c r="O17" s="3">
        <v>11.193</v>
      </c>
      <c r="P17" s="3">
        <v>183.95400000000001</v>
      </c>
      <c r="Q17" s="3">
        <v>19.794</v>
      </c>
      <c r="R17" s="3">
        <v>21.72</v>
      </c>
      <c r="S17" s="3">
        <v>11.975</v>
      </c>
      <c r="T17" s="3">
        <v>4.3639999999999999</v>
      </c>
      <c r="U17" s="3">
        <v>26.024999999999999</v>
      </c>
    </row>
    <row r="18" spans="1:21" x14ac:dyDescent="0.25">
      <c r="A18" s="3" t="s">
        <v>674</v>
      </c>
      <c r="B18" s="7" t="s">
        <v>1077</v>
      </c>
      <c r="C18" s="7" t="s">
        <v>1077</v>
      </c>
      <c r="D18" s="7" t="s">
        <v>1077</v>
      </c>
      <c r="E18" s="3" t="s">
        <v>660</v>
      </c>
      <c r="F18" s="7" t="s">
        <v>1077</v>
      </c>
      <c r="G18" s="6">
        <v>0.92716231867397902</v>
      </c>
      <c r="H18" s="3" t="s">
        <v>1466</v>
      </c>
      <c r="I18" s="3" t="s">
        <v>1467</v>
      </c>
      <c r="J18" s="3" t="s">
        <v>441</v>
      </c>
      <c r="K18" s="3" t="s">
        <v>318</v>
      </c>
      <c r="L18" s="3">
        <v>66.971999999999994</v>
      </c>
      <c r="M18" s="3">
        <v>52.164999999999999</v>
      </c>
      <c r="N18" s="3">
        <v>60.332999999999998</v>
      </c>
      <c r="O18" s="3">
        <v>1.56</v>
      </c>
      <c r="P18" s="3">
        <v>199.749</v>
      </c>
      <c r="Q18" s="3">
        <v>7.7</v>
      </c>
      <c r="R18" s="3">
        <v>1.113</v>
      </c>
      <c r="S18" s="3">
        <v>2.73</v>
      </c>
      <c r="T18" s="3">
        <v>3.6859999999999999</v>
      </c>
      <c r="U18" s="3">
        <v>0.53100000000000003</v>
      </c>
    </row>
  </sheetData>
  <conditionalFormatting sqref="L6:U1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9"/>
  <sheetViews>
    <sheetView workbookViewId="0">
      <selection activeCell="A4" sqref="A4"/>
    </sheetView>
  </sheetViews>
  <sheetFormatPr defaultRowHeight="15" x14ac:dyDescent="0.25"/>
  <cols>
    <col min="1" max="1" width="15.42578125" customWidth="1"/>
    <col min="2" max="2" width="12.140625" customWidth="1"/>
    <col min="3" max="3" width="13" customWidth="1"/>
    <col min="4" max="4" width="13.42578125" customWidth="1"/>
    <col min="5" max="5" width="12.140625" customWidth="1"/>
    <col min="6" max="6" width="18.7109375" bestFit="1" customWidth="1"/>
  </cols>
  <sheetData>
    <row r="1" spans="1:21" x14ac:dyDescent="0.25">
      <c r="A1" s="4" t="s">
        <v>135</v>
      </c>
    </row>
    <row r="3" spans="1:21" x14ac:dyDescent="0.25">
      <c r="A3" s="3" t="s">
        <v>136</v>
      </c>
      <c r="B3" s="3">
        <v>12</v>
      </c>
      <c r="C3" s="3">
        <v>11</v>
      </c>
      <c r="D3" s="3">
        <v>16</v>
      </c>
      <c r="E3" s="3">
        <v>11</v>
      </c>
      <c r="F3" s="3">
        <v>14</v>
      </c>
    </row>
    <row r="4" spans="1:21" x14ac:dyDescent="0.25">
      <c r="A4" s="3" t="s">
        <v>2384</v>
      </c>
      <c r="B4" s="3">
        <v>66</v>
      </c>
      <c r="C4" s="3">
        <v>52</v>
      </c>
      <c r="D4" s="3">
        <v>142</v>
      </c>
      <c r="E4" s="3">
        <v>59</v>
      </c>
      <c r="F4" s="3">
        <v>119</v>
      </c>
    </row>
    <row r="5" spans="1:21" s="3" customFormat="1" x14ac:dyDescent="0.25">
      <c r="B5" s="4" t="s">
        <v>700</v>
      </c>
      <c r="C5" s="4" t="s">
        <v>701</v>
      </c>
      <c r="D5" s="4" t="s">
        <v>702</v>
      </c>
      <c r="E5" s="4" t="s">
        <v>703</v>
      </c>
      <c r="F5" s="4" t="s">
        <v>704</v>
      </c>
      <c r="G5" s="2" t="s">
        <v>705</v>
      </c>
      <c r="H5" s="2" t="s">
        <v>120</v>
      </c>
      <c r="I5" s="2" t="s">
        <v>121</v>
      </c>
      <c r="J5" s="2" t="s">
        <v>122</v>
      </c>
      <c r="K5" s="2" t="s">
        <v>123</v>
      </c>
      <c r="L5" s="4" t="s">
        <v>124</v>
      </c>
      <c r="M5" s="4" t="s">
        <v>125</v>
      </c>
      <c r="N5" s="4" t="s">
        <v>126</v>
      </c>
      <c r="O5" s="4" t="s">
        <v>127</v>
      </c>
      <c r="P5" s="4" t="s">
        <v>128</v>
      </c>
      <c r="Q5" s="4" t="s">
        <v>129</v>
      </c>
      <c r="R5" s="4" t="s">
        <v>130</v>
      </c>
      <c r="S5" s="4" t="s">
        <v>131</v>
      </c>
      <c r="T5" s="4" t="s">
        <v>132</v>
      </c>
      <c r="U5" s="4" t="s">
        <v>133</v>
      </c>
    </row>
    <row r="6" spans="1:21" x14ac:dyDescent="0.25">
      <c r="A6" s="3" t="s">
        <v>681</v>
      </c>
      <c r="B6" s="3" t="s">
        <v>682</v>
      </c>
      <c r="C6" s="3" t="s">
        <v>683</v>
      </c>
      <c r="D6" s="3" t="s">
        <v>684</v>
      </c>
      <c r="E6" s="3" t="s">
        <v>685</v>
      </c>
      <c r="F6" s="3" t="s">
        <v>686</v>
      </c>
      <c r="G6" s="6">
        <v>0.98748220296931699</v>
      </c>
      <c r="H6" s="3" t="s">
        <v>1468</v>
      </c>
      <c r="I6" s="3">
        <v>0</v>
      </c>
      <c r="J6" s="3" t="s">
        <v>1469</v>
      </c>
      <c r="K6" s="3" t="s">
        <v>318</v>
      </c>
      <c r="L6" s="3">
        <v>6.3419999999999996</v>
      </c>
      <c r="M6" s="3">
        <v>4.141</v>
      </c>
      <c r="N6" s="3">
        <v>17.526</v>
      </c>
      <c r="O6" s="3">
        <v>4.3520000000000003</v>
      </c>
      <c r="P6" s="3">
        <v>10.243</v>
      </c>
      <c r="Q6" s="3">
        <v>35.970999999999997</v>
      </c>
      <c r="R6" s="3">
        <v>6.2759999999999998</v>
      </c>
      <c r="S6" s="3">
        <v>8.5649999999999995</v>
      </c>
      <c r="T6" s="3">
        <v>7.3470000000000004</v>
      </c>
      <c r="U6" s="3">
        <v>5.3440000000000003</v>
      </c>
    </row>
    <row r="7" spans="1:21" x14ac:dyDescent="0.25">
      <c r="A7" s="3" t="s">
        <v>687</v>
      </c>
      <c r="B7" s="3" t="s">
        <v>682</v>
      </c>
      <c r="C7" s="3" t="s">
        <v>683</v>
      </c>
      <c r="D7" s="3" t="s">
        <v>684</v>
      </c>
      <c r="E7" s="3" t="s">
        <v>685</v>
      </c>
      <c r="F7" s="3" t="s">
        <v>686</v>
      </c>
      <c r="G7" s="6">
        <v>0.94289693267875896</v>
      </c>
      <c r="H7" s="3" t="s">
        <v>1470</v>
      </c>
      <c r="I7" s="3">
        <v>0</v>
      </c>
      <c r="J7" s="3" t="s">
        <v>1449</v>
      </c>
      <c r="K7" s="3" t="s">
        <v>318</v>
      </c>
      <c r="L7" s="3">
        <v>33.292000000000002</v>
      </c>
      <c r="M7" s="3">
        <v>32.789000000000001</v>
      </c>
      <c r="N7" s="3">
        <v>145.50399999999999</v>
      </c>
      <c r="O7" s="3">
        <v>33.732999999999997</v>
      </c>
      <c r="P7" s="3">
        <v>58.036000000000001</v>
      </c>
      <c r="Q7" s="3">
        <v>216.453</v>
      </c>
      <c r="R7" s="3">
        <v>48.518000000000001</v>
      </c>
      <c r="S7" s="3">
        <v>66.072000000000003</v>
      </c>
      <c r="T7" s="3">
        <v>46.328000000000003</v>
      </c>
      <c r="U7" s="3">
        <v>27.795000000000002</v>
      </c>
    </row>
    <row r="8" spans="1:21" x14ac:dyDescent="0.25">
      <c r="A8" s="3" t="s">
        <v>688</v>
      </c>
      <c r="B8" s="3" t="s">
        <v>682</v>
      </c>
      <c r="C8" s="3" t="s">
        <v>683</v>
      </c>
      <c r="D8" s="3" t="s">
        <v>684</v>
      </c>
      <c r="E8" s="3" t="s">
        <v>685</v>
      </c>
      <c r="F8" s="3" t="s">
        <v>686</v>
      </c>
      <c r="G8" s="6">
        <v>0.95569841439636205</v>
      </c>
      <c r="H8" s="3" t="s">
        <v>1468</v>
      </c>
      <c r="I8" s="3" t="s">
        <v>1471</v>
      </c>
      <c r="J8" s="3" t="s">
        <v>1472</v>
      </c>
      <c r="K8" s="3" t="s">
        <v>318</v>
      </c>
      <c r="L8" s="3">
        <v>27.687000000000001</v>
      </c>
      <c r="M8" s="3">
        <v>14.023</v>
      </c>
      <c r="N8" s="3">
        <v>39.463000000000001</v>
      </c>
      <c r="O8" s="3">
        <v>28.344999999999999</v>
      </c>
      <c r="P8" s="3">
        <v>50.555999999999997</v>
      </c>
      <c r="Q8" s="3">
        <v>117.845</v>
      </c>
      <c r="R8" s="3">
        <v>30.033999999999999</v>
      </c>
      <c r="S8" s="3">
        <v>31.420999999999999</v>
      </c>
      <c r="T8" s="3">
        <v>24.79</v>
      </c>
      <c r="U8" s="3">
        <v>29.475000000000001</v>
      </c>
    </row>
    <row r="9" spans="1:21" x14ac:dyDescent="0.25">
      <c r="A9" s="3" t="s">
        <v>689</v>
      </c>
      <c r="B9" s="3" t="s">
        <v>682</v>
      </c>
      <c r="C9" s="3" t="s">
        <v>683</v>
      </c>
      <c r="D9" s="3" t="s">
        <v>684</v>
      </c>
      <c r="E9" s="3" t="s">
        <v>685</v>
      </c>
      <c r="F9" s="3" t="s">
        <v>686</v>
      </c>
      <c r="G9" s="6">
        <v>0.95406367127615399</v>
      </c>
      <c r="H9" s="3" t="s">
        <v>1473</v>
      </c>
      <c r="I9" s="3" t="s">
        <v>1474</v>
      </c>
      <c r="J9" s="3" t="s">
        <v>1475</v>
      </c>
      <c r="K9" s="3" t="s">
        <v>318</v>
      </c>
      <c r="L9" s="3">
        <v>34.908999999999999</v>
      </c>
      <c r="M9" s="3">
        <v>40.494</v>
      </c>
      <c r="N9" s="3">
        <v>145.77699999999999</v>
      </c>
      <c r="O9" s="3">
        <v>49.957999999999998</v>
      </c>
      <c r="P9" s="3">
        <v>76.497</v>
      </c>
      <c r="Q9" s="3">
        <v>224.59200000000001</v>
      </c>
      <c r="R9" s="3">
        <v>44.838999999999999</v>
      </c>
      <c r="S9" s="3">
        <v>57.021000000000001</v>
      </c>
      <c r="T9" s="3">
        <v>54.792000000000002</v>
      </c>
      <c r="U9" s="3">
        <v>25.36</v>
      </c>
    </row>
    <row r="10" spans="1:21" x14ac:dyDescent="0.25">
      <c r="A10" s="3" t="s">
        <v>690</v>
      </c>
      <c r="B10" s="3" t="s">
        <v>682</v>
      </c>
      <c r="C10" s="3" t="s">
        <v>683</v>
      </c>
      <c r="D10" s="3" t="s">
        <v>684</v>
      </c>
      <c r="E10" s="3" t="s">
        <v>685</v>
      </c>
      <c r="F10" s="3" t="s">
        <v>686</v>
      </c>
      <c r="G10" s="6">
        <v>0.95811563585994197</v>
      </c>
      <c r="H10" s="3" t="s">
        <v>1476</v>
      </c>
      <c r="I10" s="3" t="s">
        <v>1477</v>
      </c>
      <c r="J10" s="3" t="s">
        <v>424</v>
      </c>
      <c r="K10" s="3" t="s">
        <v>318</v>
      </c>
      <c r="L10" s="3">
        <v>3.9830000000000001</v>
      </c>
      <c r="M10" s="3">
        <v>5.601</v>
      </c>
      <c r="N10" s="3">
        <v>35.159999999999997</v>
      </c>
      <c r="O10" s="3">
        <v>4.8860000000000001</v>
      </c>
      <c r="P10" s="3">
        <v>13.98</v>
      </c>
      <c r="Q10" s="3">
        <v>56.499000000000002</v>
      </c>
      <c r="R10" s="3">
        <v>4.6040000000000001</v>
      </c>
      <c r="S10" s="3">
        <v>9.2089999999999996</v>
      </c>
      <c r="T10" s="3">
        <v>9.6590000000000007</v>
      </c>
      <c r="U10" s="3">
        <v>2.9830000000000001</v>
      </c>
    </row>
    <row r="11" spans="1:21" x14ac:dyDescent="0.25">
      <c r="A11" s="3" t="s">
        <v>691</v>
      </c>
      <c r="B11" s="3" t="s">
        <v>682</v>
      </c>
      <c r="C11" s="7" t="s">
        <v>1077</v>
      </c>
      <c r="D11" s="3" t="s">
        <v>684</v>
      </c>
      <c r="E11" s="7" t="s">
        <v>1077</v>
      </c>
      <c r="F11" s="3" t="s">
        <v>686</v>
      </c>
      <c r="G11" s="6">
        <v>0.95540656861615503</v>
      </c>
      <c r="H11" s="3" t="s">
        <v>1478</v>
      </c>
      <c r="I11" s="3" t="s">
        <v>1479</v>
      </c>
      <c r="J11" s="3" t="s">
        <v>585</v>
      </c>
      <c r="K11" s="3" t="s">
        <v>318</v>
      </c>
      <c r="L11" s="3">
        <v>11.102</v>
      </c>
      <c r="M11" s="3">
        <v>10.992000000000001</v>
      </c>
      <c r="N11" s="3">
        <v>14.391</v>
      </c>
      <c r="O11" s="3">
        <v>12.914</v>
      </c>
      <c r="P11" s="3">
        <v>14.706</v>
      </c>
      <c r="Q11" s="3">
        <v>64.075000000000003</v>
      </c>
      <c r="R11" s="3">
        <v>9.8350000000000009</v>
      </c>
      <c r="S11" s="3">
        <v>13.276</v>
      </c>
      <c r="T11" s="3">
        <v>7.8239999999999998</v>
      </c>
      <c r="U11" s="3">
        <v>10.654</v>
      </c>
    </row>
    <row r="12" spans="1:21" x14ac:dyDescent="0.25">
      <c r="A12" s="3" t="s">
        <v>692</v>
      </c>
      <c r="B12" s="3" t="s">
        <v>682</v>
      </c>
      <c r="C12" s="3" t="s">
        <v>683</v>
      </c>
      <c r="D12" s="3" t="s">
        <v>684</v>
      </c>
      <c r="E12" s="3" t="s">
        <v>685</v>
      </c>
      <c r="F12" s="3" t="s">
        <v>686</v>
      </c>
      <c r="G12" s="6">
        <v>0.92086994405156097</v>
      </c>
      <c r="H12" s="3" t="s">
        <v>1480</v>
      </c>
      <c r="I12" s="3" t="s">
        <v>1477</v>
      </c>
      <c r="J12" s="3" t="s">
        <v>1481</v>
      </c>
      <c r="K12" s="3" t="s">
        <v>318</v>
      </c>
      <c r="L12" s="3">
        <v>18.347999999999999</v>
      </c>
      <c r="M12" s="3">
        <v>24.346</v>
      </c>
      <c r="N12" s="3">
        <v>168.017</v>
      </c>
      <c r="O12" s="3">
        <v>17.452999999999999</v>
      </c>
      <c r="P12" s="3">
        <v>34.076999999999998</v>
      </c>
      <c r="Q12" s="3">
        <v>229.386</v>
      </c>
      <c r="R12" s="3">
        <v>22.43</v>
      </c>
      <c r="S12" s="3">
        <v>47.148000000000003</v>
      </c>
      <c r="T12" s="3">
        <v>41.171999999999997</v>
      </c>
      <c r="U12" s="3">
        <v>9.43</v>
      </c>
    </row>
    <row r="13" spans="1:21" x14ac:dyDescent="0.25">
      <c r="A13" s="3" t="s">
        <v>693</v>
      </c>
      <c r="B13" s="3" t="s">
        <v>682</v>
      </c>
      <c r="C13" s="3" t="s">
        <v>683</v>
      </c>
      <c r="D13" s="3" t="s">
        <v>684</v>
      </c>
      <c r="E13" s="3" t="s">
        <v>685</v>
      </c>
      <c r="F13" s="3" t="s">
        <v>686</v>
      </c>
      <c r="G13" s="6">
        <v>0.92997057765618296</v>
      </c>
      <c r="H13" s="3" t="s">
        <v>1482</v>
      </c>
      <c r="I13" s="3" t="s">
        <v>1483</v>
      </c>
      <c r="J13" s="3" t="s">
        <v>1484</v>
      </c>
      <c r="K13" s="3" t="s">
        <v>318</v>
      </c>
      <c r="L13" s="3">
        <v>104.502</v>
      </c>
      <c r="M13" s="3">
        <v>92.63</v>
      </c>
      <c r="N13" s="3">
        <v>157.22999999999999</v>
      </c>
      <c r="O13" s="3">
        <v>113.9</v>
      </c>
      <c r="P13" s="3">
        <v>148.779</v>
      </c>
      <c r="Q13" s="3">
        <v>229.11</v>
      </c>
      <c r="R13" s="3">
        <v>91.951999999999998</v>
      </c>
      <c r="S13" s="3">
        <v>93.870999999999995</v>
      </c>
      <c r="T13" s="3">
        <v>75.266000000000005</v>
      </c>
      <c r="U13" s="3">
        <v>84.331000000000003</v>
      </c>
    </row>
    <row r="14" spans="1:21" x14ac:dyDescent="0.25">
      <c r="A14" s="3" t="s">
        <v>694</v>
      </c>
      <c r="B14" s="3" t="s">
        <v>682</v>
      </c>
      <c r="C14" s="3" t="s">
        <v>683</v>
      </c>
      <c r="D14" s="7" t="s">
        <v>1077</v>
      </c>
      <c r="E14" s="3" t="s">
        <v>685</v>
      </c>
      <c r="F14" s="3" t="s">
        <v>686</v>
      </c>
      <c r="G14" s="6">
        <v>0.94428693661930296</v>
      </c>
      <c r="H14" s="3" t="s">
        <v>1485</v>
      </c>
      <c r="I14" s="3" t="s">
        <v>1486</v>
      </c>
      <c r="J14" s="3" t="s">
        <v>1487</v>
      </c>
      <c r="K14" s="3" t="s">
        <v>318</v>
      </c>
      <c r="L14" s="3">
        <v>19.712</v>
      </c>
      <c r="M14" s="3">
        <v>22.045000000000002</v>
      </c>
      <c r="N14" s="3">
        <v>210.738</v>
      </c>
      <c r="O14" s="3">
        <v>18.902000000000001</v>
      </c>
      <c r="P14" s="3">
        <v>47.167999999999999</v>
      </c>
      <c r="Q14" s="3">
        <v>323.84699999999998</v>
      </c>
      <c r="R14" s="3">
        <v>25.797000000000001</v>
      </c>
      <c r="S14" s="3">
        <v>52.642000000000003</v>
      </c>
      <c r="T14" s="3">
        <v>56.393999999999998</v>
      </c>
      <c r="U14" s="3">
        <v>13.4</v>
      </c>
    </row>
    <row r="15" spans="1:21" x14ac:dyDescent="0.25">
      <c r="A15" s="3" t="s">
        <v>695</v>
      </c>
      <c r="B15" s="3" t="s">
        <v>682</v>
      </c>
      <c r="C15" s="3" t="s">
        <v>683</v>
      </c>
      <c r="D15" s="7" t="s">
        <v>1077</v>
      </c>
      <c r="E15" s="3" t="s">
        <v>685</v>
      </c>
      <c r="F15" s="7" t="s">
        <v>1077</v>
      </c>
      <c r="G15" s="6">
        <v>0.94845155449749297</v>
      </c>
      <c r="H15" s="3" t="s">
        <v>1488</v>
      </c>
      <c r="I15" s="3" t="s">
        <v>1486</v>
      </c>
      <c r="J15" s="3" t="s">
        <v>1489</v>
      </c>
      <c r="K15" s="3" t="s">
        <v>318</v>
      </c>
      <c r="L15" s="3">
        <v>8.4320000000000004</v>
      </c>
      <c r="M15" s="3">
        <v>6.7439999999999998</v>
      </c>
      <c r="N15" s="3">
        <v>65.222999999999999</v>
      </c>
      <c r="O15" s="3">
        <v>7.1509999999999998</v>
      </c>
      <c r="P15" s="3">
        <v>19.797999999999998</v>
      </c>
      <c r="Q15" s="3">
        <v>99.102000000000004</v>
      </c>
      <c r="R15" s="3">
        <v>9.8239999999999998</v>
      </c>
      <c r="S15" s="3">
        <v>18.643000000000001</v>
      </c>
      <c r="T15" s="3">
        <v>15.247</v>
      </c>
      <c r="U15" s="3">
        <v>8.6219999999999999</v>
      </c>
    </row>
    <row r="16" spans="1:21" x14ac:dyDescent="0.25">
      <c r="A16" s="3" t="s">
        <v>696</v>
      </c>
      <c r="B16" s="3" t="s">
        <v>682</v>
      </c>
      <c r="C16" s="3" t="s">
        <v>683</v>
      </c>
      <c r="D16" s="3" t="s">
        <v>684</v>
      </c>
      <c r="E16" s="3" t="s">
        <v>685</v>
      </c>
      <c r="F16" s="3" t="s">
        <v>686</v>
      </c>
      <c r="G16" s="6">
        <v>0.96968469546039204</v>
      </c>
      <c r="H16" s="3" t="s">
        <v>1490</v>
      </c>
      <c r="I16" s="3" t="s">
        <v>1491</v>
      </c>
      <c r="J16" s="3" t="s">
        <v>1492</v>
      </c>
      <c r="K16" s="3" t="s">
        <v>318</v>
      </c>
      <c r="L16" s="3">
        <v>23.093</v>
      </c>
      <c r="M16" s="3">
        <v>26.451000000000001</v>
      </c>
      <c r="N16" s="3">
        <v>208.292</v>
      </c>
      <c r="O16" s="3">
        <v>18.552</v>
      </c>
      <c r="P16" s="3">
        <v>67.245000000000005</v>
      </c>
      <c r="Q16" s="3">
        <v>381.85500000000002</v>
      </c>
      <c r="R16" s="3">
        <v>36.670999999999999</v>
      </c>
      <c r="S16" s="3">
        <v>64.334000000000003</v>
      </c>
      <c r="T16" s="3">
        <v>57.637999999999998</v>
      </c>
      <c r="U16" s="3">
        <v>20.324000000000002</v>
      </c>
    </row>
    <row r="17" spans="1:21" x14ac:dyDescent="0.25">
      <c r="A17" s="3" t="s">
        <v>697</v>
      </c>
      <c r="B17" s="3" t="s">
        <v>682</v>
      </c>
      <c r="C17" s="3" t="s">
        <v>683</v>
      </c>
      <c r="D17" s="3" t="s">
        <v>684</v>
      </c>
      <c r="E17" s="3" t="s">
        <v>685</v>
      </c>
      <c r="F17" s="3" t="s">
        <v>686</v>
      </c>
      <c r="G17" s="6">
        <v>0.95081755824145398</v>
      </c>
      <c r="H17" s="3" t="s">
        <v>1493</v>
      </c>
      <c r="I17" s="3">
        <v>0</v>
      </c>
      <c r="J17" s="3" t="s">
        <v>581</v>
      </c>
      <c r="K17" s="3" t="s">
        <v>318</v>
      </c>
      <c r="L17" s="3">
        <v>28.234999999999999</v>
      </c>
      <c r="M17" s="3">
        <v>37.01</v>
      </c>
      <c r="N17" s="3">
        <v>186.03299999999999</v>
      </c>
      <c r="O17" s="3">
        <v>28.776</v>
      </c>
      <c r="P17" s="3">
        <v>66.694000000000003</v>
      </c>
      <c r="Q17" s="3">
        <v>290.85500000000002</v>
      </c>
      <c r="R17" s="3">
        <v>44.503999999999998</v>
      </c>
      <c r="S17" s="3">
        <v>67.123999999999995</v>
      </c>
      <c r="T17" s="3">
        <v>63.69</v>
      </c>
      <c r="U17" s="3">
        <v>26.251999999999999</v>
      </c>
    </row>
    <row r="18" spans="1:21" x14ac:dyDescent="0.25">
      <c r="A18" s="3" t="s">
        <v>698</v>
      </c>
      <c r="B18" s="7" t="s">
        <v>1077</v>
      </c>
      <c r="C18" s="7" t="s">
        <v>1077</v>
      </c>
      <c r="D18" s="3" t="s">
        <v>684</v>
      </c>
      <c r="E18" s="7" t="s">
        <v>1077</v>
      </c>
      <c r="F18" s="3" t="s">
        <v>686</v>
      </c>
      <c r="G18" s="6">
        <v>0.97137124357636995</v>
      </c>
      <c r="H18" s="3" t="s">
        <v>1494</v>
      </c>
      <c r="I18" s="3" t="s">
        <v>1495</v>
      </c>
      <c r="J18" s="3" t="s">
        <v>581</v>
      </c>
      <c r="K18" s="3" t="s">
        <v>318</v>
      </c>
      <c r="L18" s="3">
        <v>16.765999999999998</v>
      </c>
      <c r="M18" s="3">
        <v>18.632999999999999</v>
      </c>
      <c r="N18" s="3">
        <v>129.06700000000001</v>
      </c>
      <c r="O18" s="3">
        <v>16.949000000000002</v>
      </c>
      <c r="P18" s="3">
        <v>46.715000000000003</v>
      </c>
      <c r="Q18" s="3">
        <v>237.845</v>
      </c>
      <c r="R18" s="3">
        <v>15.635</v>
      </c>
      <c r="S18" s="3">
        <v>35.337000000000003</v>
      </c>
      <c r="T18" s="3">
        <v>42.435000000000002</v>
      </c>
      <c r="U18" s="3">
        <v>7.8959999999999999</v>
      </c>
    </row>
    <row r="19" spans="1:21" x14ac:dyDescent="0.25">
      <c r="A19" s="3" t="s">
        <v>699</v>
      </c>
      <c r="B19" s="7" t="s">
        <v>1077</v>
      </c>
      <c r="C19" s="7" t="s">
        <v>1077</v>
      </c>
      <c r="D19" s="3" t="s">
        <v>684</v>
      </c>
      <c r="E19" s="7" t="s">
        <v>1077</v>
      </c>
      <c r="F19" s="7" t="s">
        <v>1077</v>
      </c>
      <c r="G19" s="6">
        <v>0.94132588186584798</v>
      </c>
      <c r="H19" s="3" t="s">
        <v>1496</v>
      </c>
      <c r="I19" s="3">
        <v>0</v>
      </c>
      <c r="J19" s="3" t="s">
        <v>1497</v>
      </c>
      <c r="K19" s="3">
        <v>1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4.2629999999999999</v>
      </c>
      <c r="R19" s="3">
        <v>0</v>
      </c>
      <c r="S19" s="3">
        <v>0</v>
      </c>
      <c r="T19" s="3">
        <v>0</v>
      </c>
      <c r="U19" s="3">
        <v>0</v>
      </c>
    </row>
  </sheetData>
  <conditionalFormatting sqref="L6:U1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9:U1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7"/>
  <sheetViews>
    <sheetView topLeftCell="A4" workbookViewId="0">
      <selection activeCell="E30" sqref="E30"/>
    </sheetView>
  </sheetViews>
  <sheetFormatPr defaultRowHeight="15" x14ac:dyDescent="0.25"/>
  <cols>
    <col min="1" max="1" width="18.42578125" bestFit="1" customWidth="1"/>
    <col min="2" max="2" width="38.85546875" bestFit="1" customWidth="1"/>
    <col min="3" max="3" width="19.28515625" bestFit="1" customWidth="1"/>
    <col min="4" max="4" width="29" bestFit="1" customWidth="1"/>
    <col min="5" max="5" width="43.28515625" bestFit="1" customWidth="1"/>
    <col min="6" max="6" width="33.42578125" bestFit="1" customWidth="1"/>
    <col min="7" max="7" width="13.140625" bestFit="1" customWidth="1"/>
    <col min="8" max="8" width="51.7109375" bestFit="1" customWidth="1"/>
  </cols>
  <sheetData>
    <row r="1" spans="1:21" x14ac:dyDescent="0.25">
      <c r="A1" s="4" t="s">
        <v>135</v>
      </c>
    </row>
    <row r="3" spans="1:21" x14ac:dyDescent="0.25">
      <c r="A3" s="3" t="s">
        <v>136</v>
      </c>
      <c r="B3" s="3">
        <v>18</v>
      </c>
      <c r="C3" s="3">
        <v>25</v>
      </c>
      <c r="D3" s="3">
        <v>22</v>
      </c>
      <c r="E3" s="3">
        <v>22</v>
      </c>
      <c r="F3" s="3">
        <v>28</v>
      </c>
    </row>
    <row r="4" spans="1:21" x14ac:dyDescent="0.25">
      <c r="A4" s="3" t="s">
        <v>2384</v>
      </c>
      <c r="B4" s="3">
        <v>47</v>
      </c>
      <c r="C4" s="3">
        <v>206</v>
      </c>
      <c r="D4" s="3">
        <v>152</v>
      </c>
      <c r="E4" s="3">
        <v>203</v>
      </c>
      <c r="F4" s="3">
        <v>454</v>
      </c>
    </row>
    <row r="5" spans="1:21" s="3" customFormat="1" x14ac:dyDescent="0.25">
      <c r="B5" s="4" t="s">
        <v>739</v>
      </c>
      <c r="C5" s="4" t="s">
        <v>743</v>
      </c>
      <c r="D5" s="4" t="s">
        <v>740</v>
      </c>
      <c r="E5" s="4" t="s">
        <v>741</v>
      </c>
      <c r="F5" s="4" t="s">
        <v>742</v>
      </c>
      <c r="G5" s="2" t="s">
        <v>744</v>
      </c>
      <c r="H5" s="2" t="s">
        <v>120</v>
      </c>
      <c r="I5" s="2" t="s">
        <v>121</v>
      </c>
      <c r="J5" s="2" t="s">
        <v>122</v>
      </c>
      <c r="K5" s="2" t="s">
        <v>123</v>
      </c>
      <c r="L5" s="4" t="s">
        <v>124</v>
      </c>
      <c r="M5" s="4" t="s">
        <v>125</v>
      </c>
      <c r="N5" s="4" t="s">
        <v>126</v>
      </c>
      <c r="O5" s="4" t="s">
        <v>127</v>
      </c>
      <c r="P5" s="4" t="s">
        <v>128</v>
      </c>
      <c r="Q5" s="4" t="s">
        <v>129</v>
      </c>
      <c r="R5" s="4" t="s">
        <v>130</v>
      </c>
      <c r="S5" s="4" t="s">
        <v>131</v>
      </c>
      <c r="T5" s="4" t="s">
        <v>132</v>
      </c>
      <c r="U5" s="4" t="s">
        <v>133</v>
      </c>
    </row>
    <row r="6" spans="1:21" x14ac:dyDescent="0.25">
      <c r="A6" s="3" t="s">
        <v>706</v>
      </c>
      <c r="B6" s="3" t="s">
        <v>707</v>
      </c>
      <c r="C6" s="3" t="s">
        <v>708</v>
      </c>
      <c r="D6" s="3" t="s">
        <v>709</v>
      </c>
      <c r="E6" s="3" t="s">
        <v>710</v>
      </c>
      <c r="F6" s="3" t="s">
        <v>711</v>
      </c>
      <c r="G6" s="6">
        <v>0.93996647753388596</v>
      </c>
      <c r="H6" s="6" t="s">
        <v>1498</v>
      </c>
      <c r="I6" s="6" t="s">
        <v>1499</v>
      </c>
      <c r="J6" s="6" t="s">
        <v>1500</v>
      </c>
      <c r="K6" s="6" t="s">
        <v>318</v>
      </c>
      <c r="L6" s="3">
        <v>22.094999999999999</v>
      </c>
      <c r="M6" s="3">
        <v>16.11</v>
      </c>
      <c r="N6" s="3">
        <v>33.450000000000003</v>
      </c>
      <c r="O6" s="3">
        <v>12.789</v>
      </c>
      <c r="P6" s="3">
        <v>24.771000000000001</v>
      </c>
      <c r="Q6" s="3">
        <v>21.094000000000001</v>
      </c>
      <c r="R6" s="3">
        <v>82.111000000000004</v>
      </c>
      <c r="S6" s="3">
        <v>32.412999999999997</v>
      </c>
      <c r="T6" s="3">
        <v>20.283000000000001</v>
      </c>
      <c r="U6" s="3">
        <v>36.491</v>
      </c>
    </row>
    <row r="7" spans="1:21" x14ac:dyDescent="0.25">
      <c r="A7" s="3" t="s">
        <v>712</v>
      </c>
      <c r="B7" s="3" t="s">
        <v>707</v>
      </c>
      <c r="C7" s="3" t="s">
        <v>708</v>
      </c>
      <c r="D7" s="3" t="s">
        <v>709</v>
      </c>
      <c r="E7" s="3" t="s">
        <v>710</v>
      </c>
      <c r="F7" s="3" t="s">
        <v>711</v>
      </c>
      <c r="G7" s="6">
        <v>0.97312989840641195</v>
      </c>
      <c r="H7" s="6" t="s">
        <v>1501</v>
      </c>
      <c r="I7" s="6">
        <v>0</v>
      </c>
      <c r="J7" s="6" t="s">
        <v>1502</v>
      </c>
      <c r="K7" s="6">
        <v>0.91100000000000003</v>
      </c>
      <c r="L7" s="3">
        <v>2.6720000000000002</v>
      </c>
      <c r="M7" s="3">
        <v>1.02</v>
      </c>
      <c r="N7" s="3">
        <v>3.431</v>
      </c>
      <c r="O7" s="3">
        <v>0.17899999999999999</v>
      </c>
      <c r="P7" s="3">
        <v>2.2480000000000002</v>
      </c>
      <c r="Q7" s="3">
        <v>0.75700000000000001</v>
      </c>
      <c r="R7" s="3">
        <v>129.17400000000001</v>
      </c>
      <c r="S7" s="3">
        <v>3.1659999999999999</v>
      </c>
      <c r="T7" s="3">
        <v>0.13800000000000001</v>
      </c>
      <c r="U7" s="3">
        <v>0.628</v>
      </c>
    </row>
    <row r="8" spans="1:21" x14ac:dyDescent="0.25">
      <c r="A8" s="3" t="s">
        <v>713</v>
      </c>
      <c r="B8" s="3" t="s">
        <v>707</v>
      </c>
      <c r="C8" s="3" t="s">
        <v>708</v>
      </c>
      <c r="D8" s="3" t="s">
        <v>709</v>
      </c>
      <c r="E8" s="3" t="s">
        <v>710</v>
      </c>
      <c r="F8" s="3" t="s">
        <v>711</v>
      </c>
      <c r="G8" s="6">
        <v>0.96800772707871996</v>
      </c>
      <c r="H8" s="6" t="s">
        <v>1503</v>
      </c>
      <c r="I8" s="6" t="s">
        <v>1504</v>
      </c>
      <c r="J8" s="6" t="s">
        <v>1505</v>
      </c>
      <c r="K8" s="6" t="s">
        <v>318</v>
      </c>
      <c r="L8" s="3">
        <v>22.395</v>
      </c>
      <c r="M8" s="3">
        <v>19.783999999999999</v>
      </c>
      <c r="N8" s="3">
        <v>22.282</v>
      </c>
      <c r="O8" s="3">
        <v>10.28</v>
      </c>
      <c r="P8" s="3">
        <v>18.387</v>
      </c>
      <c r="Q8" s="3">
        <v>14.263</v>
      </c>
      <c r="R8" s="3">
        <v>51.24</v>
      </c>
      <c r="S8" s="3">
        <v>24.835999999999999</v>
      </c>
      <c r="T8" s="3">
        <v>22.728000000000002</v>
      </c>
      <c r="U8" s="3">
        <v>21.31</v>
      </c>
    </row>
    <row r="9" spans="1:21" x14ac:dyDescent="0.25">
      <c r="A9" s="3" t="s">
        <v>714</v>
      </c>
      <c r="B9" s="3" t="s">
        <v>707</v>
      </c>
      <c r="C9" s="3" t="s">
        <v>708</v>
      </c>
      <c r="D9" s="3" t="s">
        <v>709</v>
      </c>
      <c r="E9" s="3" t="s">
        <v>710</v>
      </c>
      <c r="F9" s="3" t="s">
        <v>711</v>
      </c>
      <c r="G9" s="6">
        <v>0.97438686944373698</v>
      </c>
      <c r="H9" s="6" t="s">
        <v>405</v>
      </c>
      <c r="I9" s="6" t="s">
        <v>1506</v>
      </c>
      <c r="J9" s="6" t="s">
        <v>1507</v>
      </c>
      <c r="K9" s="6">
        <v>0.86699999999999999</v>
      </c>
      <c r="L9" s="3">
        <v>4.2130000000000001</v>
      </c>
      <c r="M9" s="3">
        <v>1.7629999999999999</v>
      </c>
      <c r="N9" s="3">
        <v>4.5910000000000002</v>
      </c>
      <c r="O9" s="3">
        <v>0.21</v>
      </c>
      <c r="P9" s="3">
        <v>2.3199999999999998</v>
      </c>
      <c r="Q9" s="3">
        <v>0</v>
      </c>
      <c r="R9" s="3">
        <v>97.111000000000004</v>
      </c>
      <c r="S9" s="3">
        <v>2.7559999999999998</v>
      </c>
      <c r="T9" s="3">
        <v>6.6449999999999996</v>
      </c>
      <c r="U9" s="3">
        <v>1.502</v>
      </c>
    </row>
    <row r="10" spans="1:21" x14ac:dyDescent="0.25">
      <c r="A10" s="3" t="s">
        <v>715</v>
      </c>
      <c r="B10" s="3" t="s">
        <v>707</v>
      </c>
      <c r="C10" s="3" t="s">
        <v>708</v>
      </c>
      <c r="D10" s="3" t="s">
        <v>709</v>
      </c>
      <c r="E10" s="3" t="s">
        <v>710</v>
      </c>
      <c r="F10" s="3" t="s">
        <v>711</v>
      </c>
      <c r="G10" s="6">
        <v>0.96501634060950703</v>
      </c>
      <c r="H10" s="6" t="s">
        <v>1501</v>
      </c>
      <c r="I10" s="6" t="s">
        <v>1508</v>
      </c>
      <c r="J10" s="6" t="s">
        <v>314</v>
      </c>
      <c r="K10" s="6">
        <v>0.97499999999999998</v>
      </c>
      <c r="L10" s="3">
        <v>0.85799999999999998</v>
      </c>
      <c r="M10" s="3">
        <v>0.26500000000000001</v>
      </c>
      <c r="N10" s="3">
        <v>0.86499999999999999</v>
      </c>
      <c r="O10" s="3">
        <v>5.0999999999999997E-2</v>
      </c>
      <c r="P10" s="3">
        <v>0.318</v>
      </c>
      <c r="Q10" s="3">
        <v>3.3650000000000002</v>
      </c>
      <c r="R10" s="3">
        <v>70.78</v>
      </c>
      <c r="S10" s="3">
        <v>0.72399999999999998</v>
      </c>
      <c r="T10" s="3">
        <v>0</v>
      </c>
      <c r="U10" s="3">
        <v>6.5000000000000002E-2</v>
      </c>
    </row>
    <row r="11" spans="1:21" x14ac:dyDescent="0.25">
      <c r="A11" s="3" t="s">
        <v>716</v>
      </c>
      <c r="B11" s="3" t="s">
        <v>707</v>
      </c>
      <c r="C11" s="3" t="s">
        <v>708</v>
      </c>
      <c r="D11" s="3" t="s">
        <v>709</v>
      </c>
      <c r="E11" s="3" t="s">
        <v>710</v>
      </c>
      <c r="F11" s="3" t="s">
        <v>711</v>
      </c>
      <c r="G11" s="6">
        <v>0.96839563538326001</v>
      </c>
      <c r="H11" s="6" t="s">
        <v>1501</v>
      </c>
      <c r="I11" s="6" t="s">
        <v>1508</v>
      </c>
      <c r="J11" s="6" t="s">
        <v>616</v>
      </c>
      <c r="K11" s="6">
        <v>1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7.9180000000000001</v>
      </c>
      <c r="S11" s="3">
        <v>0</v>
      </c>
      <c r="T11" s="3">
        <v>0</v>
      </c>
      <c r="U11" s="3">
        <v>0</v>
      </c>
    </row>
    <row r="12" spans="1:21" x14ac:dyDescent="0.25">
      <c r="A12" s="3" t="s">
        <v>717</v>
      </c>
      <c r="B12" s="3" t="s">
        <v>707</v>
      </c>
      <c r="C12" s="3" t="s">
        <v>708</v>
      </c>
      <c r="D12" s="3" t="s">
        <v>709</v>
      </c>
      <c r="E12" s="3" t="s">
        <v>710</v>
      </c>
      <c r="F12" s="3" t="s">
        <v>711</v>
      </c>
      <c r="G12" s="6">
        <v>0.95663987800670303</v>
      </c>
      <c r="H12" s="6" t="s">
        <v>1509</v>
      </c>
      <c r="I12" s="6" t="s">
        <v>1510</v>
      </c>
      <c r="J12" s="6" t="s">
        <v>1511</v>
      </c>
      <c r="K12" s="6" t="s">
        <v>318</v>
      </c>
      <c r="L12" s="3">
        <v>2.8740000000000001</v>
      </c>
      <c r="M12" s="3">
        <v>4.4909999999999997</v>
      </c>
      <c r="N12" s="3">
        <v>5.2240000000000002</v>
      </c>
      <c r="O12" s="3">
        <v>7.6130000000000004</v>
      </c>
      <c r="P12" s="3">
        <v>1.734</v>
      </c>
      <c r="Q12" s="3">
        <v>0.48399999999999999</v>
      </c>
      <c r="R12" s="3">
        <v>47.637</v>
      </c>
      <c r="S12" s="3">
        <v>7.1109999999999998</v>
      </c>
      <c r="T12" s="3">
        <v>6.7990000000000004</v>
      </c>
      <c r="U12" s="3">
        <v>2.2269999999999999</v>
      </c>
    </row>
    <row r="13" spans="1:21" x14ac:dyDescent="0.25">
      <c r="A13" s="3" t="s">
        <v>718</v>
      </c>
      <c r="B13" s="3" t="s">
        <v>707</v>
      </c>
      <c r="C13" s="3" t="s">
        <v>708</v>
      </c>
      <c r="D13" s="3" t="s">
        <v>709</v>
      </c>
      <c r="E13" s="3" t="s">
        <v>710</v>
      </c>
      <c r="F13" s="3" t="s">
        <v>711</v>
      </c>
      <c r="G13" s="6">
        <v>0.90685655094212103</v>
      </c>
      <c r="H13" s="6" t="s">
        <v>1509</v>
      </c>
      <c r="I13" s="6" t="s">
        <v>1510</v>
      </c>
      <c r="J13" s="6" t="s">
        <v>1512</v>
      </c>
      <c r="K13" s="6" t="s">
        <v>318</v>
      </c>
      <c r="L13" s="3">
        <v>6.8380000000000001</v>
      </c>
      <c r="M13" s="3">
        <v>10.444000000000001</v>
      </c>
      <c r="N13" s="3">
        <v>9.8979999999999997</v>
      </c>
      <c r="O13" s="3">
        <v>24.556999999999999</v>
      </c>
      <c r="P13" s="3">
        <v>4.4029999999999996</v>
      </c>
      <c r="Q13" s="3">
        <v>1.167</v>
      </c>
      <c r="R13" s="3">
        <v>76.301000000000002</v>
      </c>
      <c r="S13" s="3">
        <v>14.295</v>
      </c>
      <c r="T13" s="3">
        <v>18.565000000000001</v>
      </c>
      <c r="U13" s="3">
        <v>6.3049999999999997</v>
      </c>
    </row>
    <row r="14" spans="1:21" x14ac:dyDescent="0.25">
      <c r="A14" s="3" t="s">
        <v>719</v>
      </c>
      <c r="B14" s="3" t="s">
        <v>707</v>
      </c>
      <c r="C14" s="3" t="s">
        <v>708</v>
      </c>
      <c r="D14" s="3" t="s">
        <v>709</v>
      </c>
      <c r="E14" s="3" t="s">
        <v>710</v>
      </c>
      <c r="F14" s="3" t="s">
        <v>711</v>
      </c>
      <c r="G14" s="6">
        <v>0.94658481778068604</v>
      </c>
      <c r="H14" s="6" t="s">
        <v>1513</v>
      </c>
      <c r="I14" s="6" t="s">
        <v>1514</v>
      </c>
      <c r="J14" s="6" t="s">
        <v>1515</v>
      </c>
      <c r="K14" s="6" t="s">
        <v>318</v>
      </c>
      <c r="L14" s="3">
        <v>9.3490000000000002</v>
      </c>
      <c r="M14" s="3">
        <v>10.536</v>
      </c>
      <c r="N14" s="3">
        <v>17.870999999999999</v>
      </c>
      <c r="O14" s="3">
        <v>18.167000000000002</v>
      </c>
      <c r="P14" s="3">
        <v>10.42</v>
      </c>
      <c r="Q14" s="3">
        <v>8.5489999999999995</v>
      </c>
      <c r="R14" s="3">
        <v>64.622</v>
      </c>
      <c r="S14" s="3">
        <v>20.498999999999999</v>
      </c>
      <c r="T14" s="3">
        <v>10.295</v>
      </c>
      <c r="U14" s="3">
        <v>12.537000000000001</v>
      </c>
    </row>
    <row r="15" spans="1:21" x14ac:dyDescent="0.25">
      <c r="A15" s="3" t="s">
        <v>720</v>
      </c>
      <c r="B15" s="3" t="s">
        <v>707</v>
      </c>
      <c r="C15" s="3" t="s">
        <v>708</v>
      </c>
      <c r="D15" s="3" t="s">
        <v>709</v>
      </c>
      <c r="E15" s="3" t="s">
        <v>710</v>
      </c>
      <c r="F15" s="3" t="s">
        <v>711</v>
      </c>
      <c r="G15" s="6">
        <v>0.97685544145733205</v>
      </c>
      <c r="H15" s="6" t="s">
        <v>405</v>
      </c>
      <c r="I15" s="6" t="s">
        <v>1516</v>
      </c>
      <c r="J15" s="6" t="s">
        <v>1517</v>
      </c>
      <c r="K15" s="6">
        <v>1</v>
      </c>
      <c r="L15" s="3">
        <v>0.121</v>
      </c>
      <c r="M15" s="3">
        <v>7.0999999999999994E-2</v>
      </c>
      <c r="N15" s="3">
        <v>0</v>
      </c>
      <c r="O15" s="3">
        <v>7.9000000000000001E-2</v>
      </c>
      <c r="P15" s="3">
        <v>0.23</v>
      </c>
      <c r="Q15" s="3">
        <v>0</v>
      </c>
      <c r="R15" s="3">
        <v>7.9409999999999998</v>
      </c>
      <c r="S15" s="3">
        <v>0.61199999999999999</v>
      </c>
      <c r="T15" s="3">
        <v>0.21099999999999999</v>
      </c>
      <c r="U15" s="3">
        <v>0.104</v>
      </c>
    </row>
    <row r="16" spans="1:21" x14ac:dyDescent="0.25">
      <c r="A16" s="3" t="s">
        <v>721</v>
      </c>
      <c r="B16" s="3" t="s">
        <v>707</v>
      </c>
      <c r="C16" s="3" t="s">
        <v>708</v>
      </c>
      <c r="D16" s="3" t="s">
        <v>709</v>
      </c>
      <c r="E16" s="3" t="s">
        <v>710</v>
      </c>
      <c r="F16" s="3" t="s">
        <v>711</v>
      </c>
      <c r="G16" s="6">
        <v>0.97596638415404902</v>
      </c>
      <c r="H16" s="6" t="s">
        <v>405</v>
      </c>
      <c r="I16" s="6" t="s">
        <v>1516</v>
      </c>
      <c r="J16" s="6" t="s">
        <v>1518</v>
      </c>
      <c r="K16" s="6">
        <v>0.87</v>
      </c>
      <c r="L16" s="3">
        <v>1.4119999999999999</v>
      </c>
      <c r="M16" s="3">
        <v>1.3520000000000001</v>
      </c>
      <c r="N16" s="3">
        <v>2.6059999999999999</v>
      </c>
      <c r="O16" s="3">
        <v>0.13300000000000001</v>
      </c>
      <c r="P16" s="3">
        <v>1.29</v>
      </c>
      <c r="Q16" s="3">
        <v>0.36899999999999999</v>
      </c>
      <c r="R16" s="3">
        <v>22.317</v>
      </c>
      <c r="S16" s="3">
        <v>1.4690000000000001</v>
      </c>
      <c r="T16" s="3">
        <v>6.7000000000000004E-2</v>
      </c>
      <c r="U16" s="3">
        <v>1.036</v>
      </c>
    </row>
    <row r="17" spans="1:21" x14ac:dyDescent="0.25">
      <c r="A17" s="3" t="s">
        <v>722</v>
      </c>
      <c r="B17" s="3" t="s">
        <v>707</v>
      </c>
      <c r="C17" s="3" t="s">
        <v>708</v>
      </c>
      <c r="D17" s="3" t="s">
        <v>709</v>
      </c>
      <c r="E17" s="3" t="s">
        <v>710</v>
      </c>
      <c r="F17" s="3" t="s">
        <v>711</v>
      </c>
      <c r="G17" s="6">
        <v>0.95729828319314003</v>
      </c>
      <c r="H17" s="6" t="s">
        <v>1519</v>
      </c>
      <c r="I17" s="6" t="s">
        <v>1520</v>
      </c>
      <c r="J17" s="6" t="s">
        <v>1521</v>
      </c>
      <c r="K17" s="6" t="s">
        <v>318</v>
      </c>
      <c r="L17" s="3">
        <v>1.4319999999999999</v>
      </c>
      <c r="M17" s="3">
        <v>1.2130000000000001</v>
      </c>
      <c r="N17" s="3">
        <v>3.3069999999999999</v>
      </c>
      <c r="O17" s="3">
        <v>5.1999999999999998E-2</v>
      </c>
      <c r="P17" s="3">
        <v>2.6539999999999999</v>
      </c>
      <c r="Q17" s="3">
        <v>0.89700000000000002</v>
      </c>
      <c r="R17" s="3">
        <v>14.311999999999999</v>
      </c>
      <c r="S17" s="3">
        <v>1.3540000000000001</v>
      </c>
      <c r="T17" s="3">
        <v>2.5000000000000001E-2</v>
      </c>
      <c r="U17" s="3">
        <v>1.4330000000000001</v>
      </c>
    </row>
    <row r="18" spans="1:21" x14ac:dyDescent="0.25">
      <c r="A18" s="3" t="s">
        <v>723</v>
      </c>
      <c r="B18" s="3" t="s">
        <v>707</v>
      </c>
      <c r="C18" s="3" t="s">
        <v>708</v>
      </c>
      <c r="D18" s="3" t="s">
        <v>709</v>
      </c>
      <c r="E18" s="3" t="s">
        <v>710</v>
      </c>
      <c r="F18" s="3" t="s">
        <v>711</v>
      </c>
      <c r="G18" s="6">
        <v>0.97311955607628198</v>
      </c>
      <c r="H18" s="6" t="s">
        <v>1522</v>
      </c>
      <c r="I18" s="6" t="s">
        <v>1523</v>
      </c>
      <c r="J18" s="6" t="s">
        <v>1524</v>
      </c>
      <c r="K18" s="6" t="s">
        <v>318</v>
      </c>
      <c r="L18" s="3">
        <v>2.79</v>
      </c>
      <c r="M18" s="3">
        <v>3.3519999999999999</v>
      </c>
      <c r="N18" s="3">
        <v>8.08</v>
      </c>
      <c r="O18" s="3">
        <v>0.13900000000000001</v>
      </c>
      <c r="P18" s="3">
        <v>4.3319999999999999</v>
      </c>
      <c r="Q18" s="3">
        <v>0.08</v>
      </c>
      <c r="R18" s="3">
        <v>86.581000000000003</v>
      </c>
      <c r="S18" s="3">
        <v>3.9039999999999999</v>
      </c>
      <c r="T18" s="3">
        <v>8.8999999999999996E-2</v>
      </c>
      <c r="U18" s="3">
        <v>1.702</v>
      </c>
    </row>
    <row r="19" spans="1:21" x14ac:dyDescent="0.25">
      <c r="A19" s="3" t="s">
        <v>724</v>
      </c>
      <c r="B19" s="3" t="s">
        <v>707</v>
      </c>
      <c r="C19" s="3" t="s">
        <v>708</v>
      </c>
      <c r="D19" s="3" t="s">
        <v>709</v>
      </c>
      <c r="E19" s="3" t="s">
        <v>710</v>
      </c>
      <c r="F19" s="3" t="s">
        <v>711</v>
      </c>
      <c r="G19" s="6">
        <v>0.96202530905328798</v>
      </c>
      <c r="H19" s="6" t="s">
        <v>1525</v>
      </c>
      <c r="I19" s="6" t="s">
        <v>1526</v>
      </c>
      <c r="J19" s="6" t="s">
        <v>326</v>
      </c>
      <c r="K19" s="6" t="s">
        <v>318</v>
      </c>
      <c r="L19" s="3">
        <v>33.747</v>
      </c>
      <c r="M19" s="3">
        <v>8.4659999999999993</v>
      </c>
      <c r="N19" s="3">
        <v>14.734999999999999</v>
      </c>
      <c r="O19" s="3">
        <v>0.77700000000000002</v>
      </c>
      <c r="P19" s="3">
        <v>13.311</v>
      </c>
      <c r="Q19" s="3">
        <v>19.899000000000001</v>
      </c>
      <c r="R19" s="3">
        <v>98.941000000000003</v>
      </c>
      <c r="S19" s="3">
        <v>40.225000000000001</v>
      </c>
      <c r="T19" s="3">
        <v>8.3689999999999998</v>
      </c>
      <c r="U19" s="3">
        <v>26.484999999999999</v>
      </c>
    </row>
    <row r="20" spans="1:21" x14ac:dyDescent="0.25">
      <c r="A20" s="3" t="s">
        <v>725</v>
      </c>
      <c r="B20" s="3" t="s">
        <v>707</v>
      </c>
      <c r="C20" s="3" t="s">
        <v>708</v>
      </c>
      <c r="D20" s="3" t="s">
        <v>709</v>
      </c>
      <c r="E20" s="3" t="s">
        <v>710</v>
      </c>
      <c r="F20" s="3" t="s">
        <v>711</v>
      </c>
      <c r="G20" s="6">
        <v>0.97365469915918501</v>
      </c>
      <c r="H20" s="6" t="s">
        <v>1527</v>
      </c>
      <c r="I20" s="6" t="s">
        <v>1528</v>
      </c>
      <c r="J20" s="6" t="s">
        <v>326</v>
      </c>
      <c r="K20" s="6" t="s">
        <v>318</v>
      </c>
      <c r="L20" s="3">
        <v>2.375</v>
      </c>
      <c r="M20" s="3">
        <v>2.3450000000000002</v>
      </c>
      <c r="N20" s="3">
        <v>6.78</v>
      </c>
      <c r="O20" s="3">
        <v>0.29799999999999999</v>
      </c>
      <c r="P20" s="3">
        <v>3.7530000000000001</v>
      </c>
      <c r="Q20" s="3">
        <v>0.28499999999999998</v>
      </c>
      <c r="R20" s="3">
        <v>77.192999999999998</v>
      </c>
      <c r="S20" s="3">
        <v>3.5259999999999998</v>
      </c>
      <c r="T20" s="3">
        <v>0.4</v>
      </c>
      <c r="U20" s="3">
        <v>3.0409999999999999</v>
      </c>
    </row>
    <row r="21" spans="1:21" x14ac:dyDescent="0.25">
      <c r="A21" s="3" t="s">
        <v>726</v>
      </c>
      <c r="B21" s="3" t="s">
        <v>707</v>
      </c>
      <c r="C21" s="3" t="s">
        <v>708</v>
      </c>
      <c r="D21" s="3" t="s">
        <v>709</v>
      </c>
      <c r="E21" s="3" t="s">
        <v>710</v>
      </c>
      <c r="F21" s="3" t="s">
        <v>711</v>
      </c>
      <c r="G21" s="6">
        <v>0.97438549919821205</v>
      </c>
      <c r="H21" s="6" t="s">
        <v>1529</v>
      </c>
      <c r="I21" s="6" t="s">
        <v>1530</v>
      </c>
      <c r="J21" s="6" t="s">
        <v>345</v>
      </c>
      <c r="K21" s="6">
        <v>0.86399999999999999</v>
      </c>
      <c r="L21" s="3">
        <v>2.319</v>
      </c>
      <c r="M21" s="3">
        <v>2.3380000000000001</v>
      </c>
      <c r="N21" s="3">
        <v>5.4630000000000001</v>
      </c>
      <c r="O21" s="3">
        <v>0.20599999999999999</v>
      </c>
      <c r="P21" s="3">
        <v>3.585</v>
      </c>
      <c r="Q21" s="3">
        <v>0</v>
      </c>
      <c r="R21" s="3">
        <v>61.673999999999999</v>
      </c>
      <c r="S21" s="3">
        <v>2.915</v>
      </c>
      <c r="T21" s="3">
        <v>0.10100000000000001</v>
      </c>
      <c r="U21" s="3">
        <v>1.5189999999999999</v>
      </c>
    </row>
    <row r="22" spans="1:21" x14ac:dyDescent="0.25">
      <c r="A22" s="3" t="s">
        <v>727</v>
      </c>
      <c r="B22" s="3" t="s">
        <v>707</v>
      </c>
      <c r="C22" s="3" t="s">
        <v>708</v>
      </c>
      <c r="D22" s="3" t="s">
        <v>709</v>
      </c>
      <c r="E22" s="3" t="s">
        <v>710</v>
      </c>
      <c r="F22" s="3" t="s">
        <v>711</v>
      </c>
      <c r="G22" s="6">
        <v>0.94263450854555297</v>
      </c>
      <c r="H22" s="6" t="s">
        <v>1531</v>
      </c>
      <c r="I22" s="6" t="s">
        <v>1532</v>
      </c>
      <c r="J22" s="6" t="s">
        <v>1533</v>
      </c>
      <c r="K22" s="6" t="s">
        <v>318</v>
      </c>
      <c r="L22" s="3">
        <v>3.2890000000000001</v>
      </c>
      <c r="M22" s="3">
        <v>2.2679999999999998</v>
      </c>
      <c r="N22" s="3">
        <v>6.2930000000000001</v>
      </c>
      <c r="O22" s="3">
        <v>0.28199999999999997</v>
      </c>
      <c r="P22" s="3">
        <v>4.7300000000000004</v>
      </c>
      <c r="Q22" s="3">
        <v>0.217</v>
      </c>
      <c r="R22" s="3">
        <v>20.076000000000001</v>
      </c>
      <c r="S22" s="3">
        <v>2.3519999999999999</v>
      </c>
      <c r="T22" s="3">
        <v>4.0430000000000001</v>
      </c>
      <c r="U22" s="3">
        <v>1.036</v>
      </c>
    </row>
    <row r="23" spans="1:21" x14ac:dyDescent="0.25">
      <c r="A23" s="3" t="s">
        <v>728</v>
      </c>
      <c r="B23" s="3" t="s">
        <v>707</v>
      </c>
      <c r="C23" s="3" t="s">
        <v>708</v>
      </c>
      <c r="D23" s="3" t="s">
        <v>709</v>
      </c>
      <c r="E23" s="3" t="s">
        <v>710</v>
      </c>
      <c r="F23" s="3" t="s">
        <v>711</v>
      </c>
      <c r="G23" s="6">
        <v>0.93385144982365198</v>
      </c>
      <c r="H23" s="6" t="s">
        <v>1534</v>
      </c>
      <c r="I23" s="6" t="s">
        <v>1535</v>
      </c>
      <c r="J23" s="6" t="s">
        <v>1536</v>
      </c>
      <c r="K23" s="6">
        <v>0.96299999999999997</v>
      </c>
      <c r="L23" s="3">
        <v>0.45</v>
      </c>
      <c r="M23" s="3">
        <v>0.19400000000000001</v>
      </c>
      <c r="N23" s="3">
        <v>0.224</v>
      </c>
      <c r="O23" s="3">
        <v>1.6E-2</v>
      </c>
      <c r="P23" s="3">
        <v>0.7</v>
      </c>
      <c r="Q23" s="3">
        <v>0</v>
      </c>
      <c r="R23" s="3">
        <v>6.27</v>
      </c>
      <c r="S23" s="3">
        <v>0.748</v>
      </c>
      <c r="T23" s="3">
        <v>2.2010000000000001</v>
      </c>
      <c r="U23" s="3">
        <v>0.40699999999999997</v>
      </c>
    </row>
    <row r="24" spans="1:21" x14ac:dyDescent="0.25">
      <c r="A24" s="3" t="s">
        <v>729</v>
      </c>
      <c r="B24" s="7" t="s">
        <v>1077</v>
      </c>
      <c r="C24" s="3" t="s">
        <v>708</v>
      </c>
      <c r="D24" s="3" t="s">
        <v>709</v>
      </c>
      <c r="E24" s="3" t="s">
        <v>710</v>
      </c>
      <c r="F24" s="3" t="s">
        <v>711</v>
      </c>
      <c r="G24" s="6">
        <v>0.97804214991433902</v>
      </c>
      <c r="H24" s="6" t="s">
        <v>1537</v>
      </c>
      <c r="I24" s="6" t="s">
        <v>1538</v>
      </c>
      <c r="J24" s="6" t="s">
        <v>379</v>
      </c>
      <c r="K24" s="6">
        <v>0.96299999999999997</v>
      </c>
      <c r="L24" s="3">
        <v>2.198</v>
      </c>
      <c r="M24" s="3">
        <v>0.45500000000000002</v>
      </c>
      <c r="N24" s="3">
        <v>0.126</v>
      </c>
      <c r="O24" s="3">
        <v>1.4E-2</v>
      </c>
      <c r="P24" s="3">
        <v>0.40699999999999997</v>
      </c>
      <c r="Q24" s="3">
        <v>0.219</v>
      </c>
      <c r="R24" s="3">
        <v>6.5030000000000001</v>
      </c>
      <c r="S24" s="3">
        <v>0.99199999999999999</v>
      </c>
      <c r="T24" s="3">
        <v>0.98099999999999998</v>
      </c>
      <c r="U24" s="3">
        <v>0.126</v>
      </c>
    </row>
    <row r="25" spans="1:21" x14ac:dyDescent="0.25">
      <c r="A25" s="3" t="s">
        <v>730</v>
      </c>
      <c r="B25" s="7" t="s">
        <v>1077</v>
      </c>
      <c r="C25" s="3" t="s">
        <v>708</v>
      </c>
      <c r="D25" s="3" t="s">
        <v>709</v>
      </c>
      <c r="E25" s="3" t="s">
        <v>710</v>
      </c>
      <c r="F25" s="3" t="s">
        <v>711</v>
      </c>
      <c r="G25" s="6">
        <v>0.91667316123312204</v>
      </c>
      <c r="H25" s="6" t="s">
        <v>1539</v>
      </c>
      <c r="I25" s="6" t="s">
        <v>1540</v>
      </c>
      <c r="J25" s="6" t="s">
        <v>616</v>
      </c>
      <c r="K25" s="6" t="s">
        <v>318</v>
      </c>
      <c r="L25" s="3">
        <v>5.952</v>
      </c>
      <c r="M25" s="3">
        <v>2.14</v>
      </c>
      <c r="N25" s="3">
        <v>1.58</v>
      </c>
      <c r="O25" s="3">
        <v>1.2E-2</v>
      </c>
      <c r="P25" s="3">
        <v>0.105</v>
      </c>
      <c r="Q25" s="3">
        <v>0</v>
      </c>
      <c r="R25" s="3">
        <v>13.2</v>
      </c>
      <c r="S25" s="3">
        <v>0.23499999999999999</v>
      </c>
      <c r="T25" s="3">
        <v>3.3090000000000002</v>
      </c>
      <c r="U25" s="3">
        <v>1.2999999999999999E-2</v>
      </c>
    </row>
    <row r="26" spans="1:21" x14ac:dyDescent="0.25">
      <c r="A26" s="3" t="s">
        <v>731</v>
      </c>
      <c r="B26" s="7" t="s">
        <v>1077</v>
      </c>
      <c r="C26" s="3" t="s">
        <v>708</v>
      </c>
      <c r="D26" s="3" t="s">
        <v>709</v>
      </c>
      <c r="E26" s="3" t="s">
        <v>710</v>
      </c>
      <c r="F26" s="3" t="s">
        <v>711</v>
      </c>
      <c r="G26" s="6">
        <v>0.96528853065092701</v>
      </c>
      <c r="H26" s="6" t="s">
        <v>1541</v>
      </c>
      <c r="I26" s="6" t="s">
        <v>1532</v>
      </c>
      <c r="J26" s="6" t="s">
        <v>1542</v>
      </c>
      <c r="K26" s="6">
        <v>1</v>
      </c>
      <c r="L26" s="3">
        <v>0.35299999999999998</v>
      </c>
      <c r="M26" s="3">
        <v>3.4000000000000002E-2</v>
      </c>
      <c r="N26" s="3">
        <v>0</v>
      </c>
      <c r="O26" s="3">
        <v>0.71599999999999997</v>
      </c>
      <c r="P26" s="3">
        <v>0.24099999999999999</v>
      </c>
      <c r="Q26" s="3">
        <v>7.4999999999999997E-2</v>
      </c>
      <c r="R26" s="3">
        <v>17.920000000000002</v>
      </c>
      <c r="S26" s="3">
        <v>6.3E-2</v>
      </c>
      <c r="T26" s="3">
        <v>0.34599999999999997</v>
      </c>
      <c r="U26" s="3">
        <v>7.3999999999999996E-2</v>
      </c>
    </row>
    <row r="27" spans="1:21" x14ac:dyDescent="0.25">
      <c r="A27" s="3" t="s">
        <v>732</v>
      </c>
      <c r="B27" s="7" t="s">
        <v>1077</v>
      </c>
      <c r="C27" s="3" t="s">
        <v>708</v>
      </c>
      <c r="D27" s="7" t="s">
        <v>1077</v>
      </c>
      <c r="E27" s="7" t="s">
        <v>1077</v>
      </c>
      <c r="F27" s="3" t="s">
        <v>711</v>
      </c>
      <c r="G27" s="6">
        <v>0.920379517298757</v>
      </c>
      <c r="H27" s="6" t="s">
        <v>1543</v>
      </c>
      <c r="I27" s="6" t="s">
        <v>1544</v>
      </c>
      <c r="J27" s="6" t="s">
        <v>1545</v>
      </c>
      <c r="K27" s="6" t="s">
        <v>318</v>
      </c>
      <c r="L27" s="3">
        <v>4.5640000000000001</v>
      </c>
      <c r="M27" s="3">
        <v>0</v>
      </c>
      <c r="N27" s="3">
        <v>0.33800000000000002</v>
      </c>
      <c r="O27" s="3">
        <v>0</v>
      </c>
      <c r="P27" s="3">
        <v>3.2149999999999999</v>
      </c>
      <c r="Q27" s="3">
        <v>0</v>
      </c>
      <c r="R27" s="3">
        <v>9.7620000000000005</v>
      </c>
      <c r="S27" s="3">
        <v>3.956</v>
      </c>
      <c r="T27" s="3">
        <v>6.4000000000000001E-2</v>
      </c>
      <c r="U27" s="3">
        <v>0.878</v>
      </c>
    </row>
    <row r="28" spans="1:21" x14ac:dyDescent="0.25">
      <c r="A28" s="3" t="s">
        <v>733</v>
      </c>
      <c r="B28" s="7" t="s">
        <v>1077</v>
      </c>
      <c r="C28" s="3" t="s">
        <v>708</v>
      </c>
      <c r="D28" s="3" t="s">
        <v>709</v>
      </c>
      <c r="E28" s="3" t="s">
        <v>710</v>
      </c>
      <c r="F28" s="3" t="s">
        <v>711</v>
      </c>
      <c r="G28" s="6">
        <v>0.95937501873681996</v>
      </c>
      <c r="H28" s="6" t="s">
        <v>1546</v>
      </c>
      <c r="I28" s="6" t="s">
        <v>1547</v>
      </c>
      <c r="J28" s="6" t="s">
        <v>1548</v>
      </c>
      <c r="K28" s="6" t="s">
        <v>318</v>
      </c>
      <c r="L28" s="3">
        <v>6.7830000000000004</v>
      </c>
      <c r="M28" s="3">
        <v>4.5019999999999998</v>
      </c>
      <c r="N28" s="3">
        <v>15.930999999999999</v>
      </c>
      <c r="O28" s="3">
        <v>0.25900000000000001</v>
      </c>
      <c r="P28" s="3">
        <v>6.0789999999999997</v>
      </c>
      <c r="Q28" s="3">
        <v>2.8519999999999999</v>
      </c>
      <c r="R28" s="3">
        <v>78.953999999999994</v>
      </c>
      <c r="S28" s="3">
        <v>1.9850000000000001</v>
      </c>
      <c r="T28" s="3">
        <v>0.40699999999999997</v>
      </c>
      <c r="U28" s="3">
        <v>2.0179999999999998</v>
      </c>
    </row>
    <row r="29" spans="1:21" x14ac:dyDescent="0.25">
      <c r="A29" s="3" t="s">
        <v>734</v>
      </c>
      <c r="B29" s="7" t="s">
        <v>1077</v>
      </c>
      <c r="C29" s="3" t="s">
        <v>708</v>
      </c>
      <c r="D29" s="7" t="s">
        <v>1077</v>
      </c>
      <c r="E29" s="7" t="s">
        <v>1077</v>
      </c>
      <c r="F29" s="3" t="s">
        <v>711</v>
      </c>
      <c r="G29" s="6">
        <v>0.94271804339397802</v>
      </c>
      <c r="H29" s="6" t="s">
        <v>1549</v>
      </c>
      <c r="I29" s="6" t="s">
        <v>1550</v>
      </c>
      <c r="J29" s="6" t="s">
        <v>1551</v>
      </c>
      <c r="K29" s="6" t="s">
        <v>318</v>
      </c>
      <c r="L29" s="3">
        <v>6.3970000000000002</v>
      </c>
      <c r="M29" s="3">
        <v>0.45</v>
      </c>
      <c r="N29" s="3">
        <v>0.66600000000000004</v>
      </c>
      <c r="O29" s="3">
        <v>0</v>
      </c>
      <c r="P29" s="3">
        <v>1.8180000000000001</v>
      </c>
      <c r="Q29" s="3">
        <v>2.6</v>
      </c>
      <c r="R29" s="3">
        <v>77.236000000000004</v>
      </c>
      <c r="S29" s="3">
        <v>26.747</v>
      </c>
      <c r="T29" s="3">
        <v>22.306999999999999</v>
      </c>
      <c r="U29" s="3">
        <v>6.0369999999999999</v>
      </c>
    </row>
    <row r="30" spans="1:21" x14ac:dyDescent="0.25">
      <c r="A30" s="3" t="s">
        <v>735</v>
      </c>
      <c r="B30" s="7" t="s">
        <v>1077</v>
      </c>
      <c r="C30" s="3" t="s">
        <v>708</v>
      </c>
      <c r="D30" s="7" t="s">
        <v>1077</v>
      </c>
      <c r="E30" s="7" t="s">
        <v>1077</v>
      </c>
      <c r="F30" s="3" t="s">
        <v>711</v>
      </c>
      <c r="G30" s="6">
        <v>0.96682621530361801</v>
      </c>
      <c r="H30" s="6" t="s">
        <v>1552</v>
      </c>
      <c r="I30" s="6" t="s">
        <v>1553</v>
      </c>
      <c r="J30" s="6" t="s">
        <v>330</v>
      </c>
      <c r="K30" s="6">
        <v>1</v>
      </c>
      <c r="L30" s="3">
        <v>0</v>
      </c>
      <c r="M30" s="3">
        <v>0.13</v>
      </c>
      <c r="N30" s="3">
        <v>0.55300000000000005</v>
      </c>
      <c r="O30" s="3">
        <v>4.8000000000000001E-2</v>
      </c>
      <c r="P30" s="3">
        <v>0.39100000000000001</v>
      </c>
      <c r="Q30" s="3">
        <v>0</v>
      </c>
      <c r="R30" s="3">
        <v>5.202</v>
      </c>
      <c r="S30" s="3">
        <v>0.29299999999999998</v>
      </c>
      <c r="T30" s="3">
        <v>0.128</v>
      </c>
      <c r="U30" s="3">
        <v>8.5000000000000006E-2</v>
      </c>
    </row>
    <row r="31" spans="1:21" x14ac:dyDescent="0.25">
      <c r="A31" s="3" t="s">
        <v>736</v>
      </c>
      <c r="B31" s="7" t="s">
        <v>1077</v>
      </c>
      <c r="C31" s="7" t="s">
        <v>1077</v>
      </c>
      <c r="D31" s="7" t="s">
        <v>1077</v>
      </c>
      <c r="E31" s="7" t="s">
        <v>1077</v>
      </c>
      <c r="F31" s="3" t="s">
        <v>711</v>
      </c>
      <c r="G31" s="6">
        <v>0.92055108954075704</v>
      </c>
      <c r="H31" s="6" t="s">
        <v>1554</v>
      </c>
      <c r="I31" s="6" t="s">
        <v>1555</v>
      </c>
      <c r="J31" s="6" t="s">
        <v>1556</v>
      </c>
      <c r="K31" s="6">
        <v>0.873</v>
      </c>
      <c r="L31" s="3">
        <v>2.2200000000000002</v>
      </c>
      <c r="M31" s="3">
        <v>0.27100000000000002</v>
      </c>
      <c r="N31" s="3">
        <v>1.534</v>
      </c>
      <c r="O31" s="3">
        <v>2.4630000000000001</v>
      </c>
      <c r="P31" s="3">
        <v>0.752</v>
      </c>
      <c r="Q31" s="3">
        <v>0.186</v>
      </c>
      <c r="R31" s="3">
        <v>23.387</v>
      </c>
      <c r="S31" s="3">
        <v>0.78500000000000003</v>
      </c>
      <c r="T31" s="3">
        <v>7.7450000000000001</v>
      </c>
      <c r="U31" s="3">
        <v>1.06</v>
      </c>
    </row>
    <row r="32" spans="1:21" x14ac:dyDescent="0.25">
      <c r="A32" s="3" t="s">
        <v>737</v>
      </c>
      <c r="B32" s="7" t="s">
        <v>1077</v>
      </c>
      <c r="C32" s="7" t="s">
        <v>1077</v>
      </c>
      <c r="D32" s="7" t="s">
        <v>1077</v>
      </c>
      <c r="E32" s="7" t="s">
        <v>1077</v>
      </c>
      <c r="F32" s="3" t="s">
        <v>711</v>
      </c>
      <c r="G32" s="6">
        <v>0.97479059652000499</v>
      </c>
      <c r="H32" s="6" t="s">
        <v>1557</v>
      </c>
      <c r="I32" s="6" t="s">
        <v>1558</v>
      </c>
      <c r="J32" s="6" t="s">
        <v>1559</v>
      </c>
      <c r="K32" s="6" t="s">
        <v>318</v>
      </c>
      <c r="L32" s="3">
        <v>13.156000000000001</v>
      </c>
      <c r="M32" s="3">
        <v>9.5510000000000002</v>
      </c>
      <c r="N32" s="3">
        <v>26.076000000000001</v>
      </c>
      <c r="O32" s="3">
        <v>1.706</v>
      </c>
      <c r="P32" s="3">
        <v>17.936</v>
      </c>
      <c r="Q32" s="3">
        <v>0</v>
      </c>
      <c r="R32" s="3">
        <v>325.15499999999997</v>
      </c>
      <c r="S32" s="3">
        <v>16.951000000000001</v>
      </c>
      <c r="T32" s="3">
        <v>9.3130000000000006</v>
      </c>
      <c r="U32" s="3">
        <v>33.899000000000001</v>
      </c>
    </row>
    <row r="33" spans="1:21" x14ac:dyDescent="0.25">
      <c r="A33" s="3" t="s">
        <v>738</v>
      </c>
      <c r="B33" s="7" t="s">
        <v>1077</v>
      </c>
      <c r="C33" s="7" t="s">
        <v>1077</v>
      </c>
      <c r="D33" s="7" t="s">
        <v>1077</v>
      </c>
      <c r="E33" s="7" t="s">
        <v>1077</v>
      </c>
      <c r="F33" s="3" t="s">
        <v>711</v>
      </c>
      <c r="G33" s="6">
        <v>0.96201236068392604</v>
      </c>
      <c r="H33" s="6" t="s">
        <v>653</v>
      </c>
      <c r="I33" s="6" t="s">
        <v>1560</v>
      </c>
      <c r="J33" s="6" t="s">
        <v>616</v>
      </c>
      <c r="K33" s="6">
        <v>0.96299999999999997</v>
      </c>
      <c r="L33" s="3">
        <v>0.24299999999999999</v>
      </c>
      <c r="M33" s="3">
        <v>6.8000000000000005E-2</v>
      </c>
      <c r="N33" s="3">
        <v>0</v>
      </c>
      <c r="O33" s="3">
        <v>7.1999999999999995E-2</v>
      </c>
      <c r="P33" s="3">
        <v>4.4999999999999998E-2</v>
      </c>
      <c r="Q33" s="3">
        <v>0</v>
      </c>
      <c r="R33" s="3">
        <v>20.042000000000002</v>
      </c>
      <c r="S33" s="3">
        <v>0.27800000000000002</v>
      </c>
      <c r="T33" s="3">
        <v>2.5430000000000001</v>
      </c>
      <c r="U33" s="3">
        <v>2.5999999999999999E-2</v>
      </c>
    </row>
    <row r="37" spans="1:21" x14ac:dyDescent="0.25">
      <c r="E37" s="8" t="s">
        <v>2385</v>
      </c>
    </row>
  </sheetData>
  <conditionalFormatting sqref="L6:U3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9:U19 L33:U3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332"/>
  <sheetViews>
    <sheetView tabSelected="1" workbookViewId="0">
      <selection activeCell="B6" sqref="B6:D6"/>
    </sheetView>
  </sheetViews>
  <sheetFormatPr defaultRowHeight="15" x14ac:dyDescent="0.25"/>
  <cols>
    <col min="1" max="1" width="20.42578125" customWidth="1"/>
    <col min="2" max="2" width="43.7109375" bestFit="1" customWidth="1"/>
    <col min="3" max="3" width="22" bestFit="1" customWidth="1"/>
    <col min="4" max="4" width="25.140625" bestFit="1" customWidth="1"/>
    <col min="5" max="5" width="31" bestFit="1" customWidth="1"/>
    <col min="6" max="6" width="11.42578125" bestFit="1" customWidth="1"/>
    <col min="7" max="7" width="13.140625" customWidth="1"/>
    <col min="11" max="11" width="12.28515625" bestFit="1" customWidth="1"/>
  </cols>
  <sheetData>
    <row r="1" spans="1:21" x14ac:dyDescent="0.25">
      <c r="A1" s="4" t="s">
        <v>135</v>
      </c>
    </row>
    <row r="3" spans="1:21" x14ac:dyDescent="0.25">
      <c r="A3" s="3" t="s">
        <v>136</v>
      </c>
      <c r="B3" s="3">
        <v>311</v>
      </c>
      <c r="C3" s="3">
        <v>235</v>
      </c>
      <c r="D3" s="3">
        <v>139</v>
      </c>
      <c r="E3" s="3">
        <v>265</v>
      </c>
      <c r="F3" s="3">
        <v>116</v>
      </c>
    </row>
    <row r="4" spans="1:21" x14ac:dyDescent="0.25">
      <c r="A4" s="3" t="s">
        <v>2384</v>
      </c>
      <c r="B4" s="3">
        <v>2776</v>
      </c>
      <c r="C4" s="3">
        <v>1667</v>
      </c>
      <c r="D4" s="3">
        <v>629</v>
      </c>
      <c r="E4" s="3">
        <v>2408</v>
      </c>
      <c r="F4" s="3">
        <v>638</v>
      </c>
    </row>
    <row r="5" spans="1:21" s="3" customFormat="1" x14ac:dyDescent="0.25">
      <c r="B5" s="4" t="s">
        <v>1078</v>
      </c>
      <c r="C5" s="4" t="s">
        <v>1079</v>
      </c>
      <c r="D5" s="4" t="s">
        <v>1080</v>
      </c>
      <c r="E5" s="4" t="s">
        <v>1081</v>
      </c>
      <c r="F5" s="4" t="s">
        <v>1082</v>
      </c>
      <c r="G5" s="2" t="s">
        <v>1083</v>
      </c>
      <c r="H5" s="2" t="s">
        <v>120</v>
      </c>
      <c r="I5" s="2" t="s">
        <v>121</v>
      </c>
      <c r="J5" s="2" t="s">
        <v>122</v>
      </c>
      <c r="K5" s="2" t="s">
        <v>123</v>
      </c>
      <c r="L5" s="4" t="s">
        <v>124</v>
      </c>
      <c r="M5" s="4" t="s">
        <v>125</v>
      </c>
      <c r="N5" s="4" t="s">
        <v>126</v>
      </c>
      <c r="O5" s="4" t="s">
        <v>127</v>
      </c>
      <c r="P5" s="4" t="s">
        <v>128</v>
      </c>
      <c r="Q5" s="4" t="s">
        <v>129</v>
      </c>
      <c r="R5" s="4" t="s">
        <v>130</v>
      </c>
      <c r="S5" s="4" t="s">
        <v>131</v>
      </c>
      <c r="T5" s="4" t="s">
        <v>132</v>
      </c>
      <c r="U5" s="4" t="s">
        <v>133</v>
      </c>
    </row>
    <row r="6" spans="1:21" x14ac:dyDescent="0.25">
      <c r="A6" s="3" t="s">
        <v>745</v>
      </c>
      <c r="B6" s="3" t="s">
        <v>746</v>
      </c>
      <c r="C6" s="3" t="s">
        <v>747</v>
      </c>
      <c r="D6" s="3" t="s">
        <v>748</v>
      </c>
      <c r="E6" s="3" t="s">
        <v>749</v>
      </c>
      <c r="F6" s="7" t="s">
        <v>1077</v>
      </c>
      <c r="G6" s="6">
        <v>0.95455979538828695</v>
      </c>
      <c r="H6" s="3" t="s">
        <v>1561</v>
      </c>
      <c r="I6" s="3" t="s">
        <v>1562</v>
      </c>
      <c r="J6" s="3" t="s">
        <v>1312</v>
      </c>
      <c r="K6" s="3" t="s">
        <v>318</v>
      </c>
      <c r="L6" s="3">
        <v>12.943</v>
      </c>
      <c r="M6" s="3">
        <v>3.03</v>
      </c>
      <c r="N6" s="3">
        <v>6.3280000000000003</v>
      </c>
      <c r="O6" s="3">
        <v>27.791</v>
      </c>
      <c r="P6" s="3">
        <v>127.386</v>
      </c>
      <c r="Q6" s="3">
        <v>0</v>
      </c>
      <c r="R6" s="3">
        <v>195.99199999999999</v>
      </c>
      <c r="S6" s="3">
        <v>120.828</v>
      </c>
      <c r="T6" s="3">
        <v>62.314999999999998</v>
      </c>
      <c r="U6" s="3">
        <v>542.66800000000001</v>
      </c>
    </row>
    <row r="7" spans="1:21" x14ac:dyDescent="0.25">
      <c r="A7" s="3" t="s">
        <v>750</v>
      </c>
      <c r="B7" s="3" t="s">
        <v>746</v>
      </c>
      <c r="C7" s="3" t="s">
        <v>747</v>
      </c>
      <c r="D7" s="3" t="s">
        <v>748</v>
      </c>
      <c r="E7" s="3" t="s">
        <v>749</v>
      </c>
      <c r="F7" s="3" t="s">
        <v>751</v>
      </c>
      <c r="G7" s="6">
        <v>0.97950938181250602</v>
      </c>
      <c r="H7" s="3" t="s">
        <v>1563</v>
      </c>
      <c r="I7" s="3" t="s">
        <v>1564</v>
      </c>
      <c r="J7" s="3" t="s">
        <v>342</v>
      </c>
      <c r="K7" s="3" t="s">
        <v>318</v>
      </c>
      <c r="L7" s="3">
        <v>2.5990000000000002</v>
      </c>
      <c r="M7" s="3">
        <v>2.3239999999999998</v>
      </c>
      <c r="N7" s="3">
        <v>2.2890000000000001</v>
      </c>
      <c r="O7" s="3">
        <v>2.0350000000000001</v>
      </c>
      <c r="P7" s="3">
        <v>5.12</v>
      </c>
      <c r="Q7" s="3">
        <v>2.5299999999999998</v>
      </c>
      <c r="R7" s="3">
        <v>4.9989999999999997</v>
      </c>
      <c r="S7" s="3">
        <v>4.6180000000000003</v>
      </c>
      <c r="T7" s="3">
        <v>4.0529999999999999</v>
      </c>
      <c r="U7" s="3">
        <v>9.36</v>
      </c>
    </row>
    <row r="8" spans="1:21" x14ac:dyDescent="0.25">
      <c r="A8" s="3" t="s">
        <v>752</v>
      </c>
      <c r="B8" s="3" t="s">
        <v>746</v>
      </c>
      <c r="C8" s="3" t="s">
        <v>747</v>
      </c>
      <c r="D8" s="3" t="s">
        <v>748</v>
      </c>
      <c r="E8" s="3" t="s">
        <v>749</v>
      </c>
      <c r="F8" s="3" t="s">
        <v>751</v>
      </c>
      <c r="G8" s="6">
        <v>0.965030974002</v>
      </c>
      <c r="H8" s="3" t="s">
        <v>1565</v>
      </c>
      <c r="I8" s="3" t="s">
        <v>1566</v>
      </c>
      <c r="J8" s="3" t="s">
        <v>438</v>
      </c>
      <c r="K8" s="3" t="s">
        <v>318</v>
      </c>
      <c r="L8" s="3">
        <v>1.169</v>
      </c>
      <c r="M8" s="3">
        <v>0.41099999999999998</v>
      </c>
      <c r="N8" s="3">
        <v>0.753</v>
      </c>
      <c r="O8" s="3">
        <v>1.7010000000000001</v>
      </c>
      <c r="P8" s="3">
        <v>6.633</v>
      </c>
      <c r="Q8" s="3">
        <v>0.106</v>
      </c>
      <c r="R8" s="3">
        <v>10.413</v>
      </c>
      <c r="S8" s="3">
        <v>9.4939999999999998</v>
      </c>
      <c r="T8" s="3">
        <v>4.2789999999999999</v>
      </c>
      <c r="U8" s="3">
        <v>22.516999999999999</v>
      </c>
    </row>
    <row r="9" spans="1:21" x14ac:dyDescent="0.25">
      <c r="A9" s="3" t="s">
        <v>753</v>
      </c>
      <c r="B9" s="3" t="s">
        <v>746</v>
      </c>
      <c r="C9" s="3" t="s">
        <v>747</v>
      </c>
      <c r="D9" s="7" t="s">
        <v>1077</v>
      </c>
      <c r="E9" s="3" t="s">
        <v>749</v>
      </c>
      <c r="F9" s="3" t="s">
        <v>751</v>
      </c>
      <c r="G9" s="6">
        <v>0.91435722287580601</v>
      </c>
      <c r="H9" s="3" t="s">
        <v>1567</v>
      </c>
      <c r="I9" s="3" t="s">
        <v>1568</v>
      </c>
      <c r="J9" s="3" t="s">
        <v>481</v>
      </c>
      <c r="K9" s="3" t="s">
        <v>318</v>
      </c>
      <c r="L9" s="3">
        <v>0.83199999999999996</v>
      </c>
      <c r="M9" s="3">
        <v>0.105</v>
      </c>
      <c r="N9" s="3">
        <v>0.94899999999999995</v>
      </c>
      <c r="O9" s="3">
        <v>0.51400000000000001</v>
      </c>
      <c r="P9" s="3">
        <v>13.183</v>
      </c>
      <c r="Q9" s="3">
        <v>0.23200000000000001</v>
      </c>
      <c r="R9" s="3">
        <v>5.0199999999999996</v>
      </c>
      <c r="S9" s="3">
        <v>6.9359999999999999</v>
      </c>
      <c r="T9" s="3">
        <v>0.47199999999999998</v>
      </c>
      <c r="U9" s="3">
        <v>15.603</v>
      </c>
    </row>
    <row r="10" spans="1:21" x14ac:dyDescent="0.25">
      <c r="A10" s="3" t="s">
        <v>754</v>
      </c>
      <c r="B10" s="3" t="s">
        <v>746</v>
      </c>
      <c r="C10" s="3" t="s">
        <v>747</v>
      </c>
      <c r="D10" s="3" t="s">
        <v>748</v>
      </c>
      <c r="E10" s="3" t="s">
        <v>749</v>
      </c>
      <c r="F10" s="7" t="s">
        <v>1077</v>
      </c>
      <c r="G10" s="6">
        <v>0.95669327639896695</v>
      </c>
      <c r="H10" s="3" t="s">
        <v>1569</v>
      </c>
      <c r="I10" s="3" t="s">
        <v>1570</v>
      </c>
      <c r="J10" s="3" t="s">
        <v>1571</v>
      </c>
      <c r="K10" s="3" t="s">
        <v>318</v>
      </c>
      <c r="L10" s="3">
        <v>49.518999999999998</v>
      </c>
      <c r="M10" s="3">
        <v>39.365000000000002</v>
      </c>
      <c r="N10" s="3">
        <v>42.418999999999997</v>
      </c>
      <c r="O10" s="3">
        <v>26.489000000000001</v>
      </c>
      <c r="P10" s="3">
        <v>67.006</v>
      </c>
      <c r="Q10" s="3">
        <v>29.048999999999999</v>
      </c>
      <c r="R10" s="3">
        <v>58.286999999999999</v>
      </c>
      <c r="S10" s="3">
        <v>56.781999999999996</v>
      </c>
      <c r="T10" s="3">
        <v>48.536000000000001</v>
      </c>
      <c r="U10" s="3">
        <v>84.739000000000004</v>
      </c>
    </row>
    <row r="11" spans="1:21" x14ac:dyDescent="0.25">
      <c r="A11" s="3" t="s">
        <v>755</v>
      </c>
      <c r="B11" s="3" t="s">
        <v>746</v>
      </c>
      <c r="C11" s="3" t="s">
        <v>747</v>
      </c>
      <c r="D11" s="3" t="s">
        <v>748</v>
      </c>
      <c r="E11" s="3" t="s">
        <v>749</v>
      </c>
      <c r="F11" s="7" t="s">
        <v>1077</v>
      </c>
      <c r="G11" s="6">
        <v>0.976007337822143</v>
      </c>
      <c r="H11" s="3" t="s">
        <v>1572</v>
      </c>
      <c r="I11" s="3" t="s">
        <v>1573</v>
      </c>
      <c r="J11" s="3" t="s">
        <v>342</v>
      </c>
      <c r="K11" s="3" t="s">
        <v>318</v>
      </c>
      <c r="L11" s="3">
        <v>48.14</v>
      </c>
      <c r="M11" s="3">
        <v>34.075000000000003</v>
      </c>
      <c r="N11" s="3">
        <v>39.793999999999997</v>
      </c>
      <c r="O11" s="3">
        <v>37.170999999999999</v>
      </c>
      <c r="P11" s="3">
        <v>64.293999999999997</v>
      </c>
      <c r="Q11" s="3">
        <v>29.100999999999999</v>
      </c>
      <c r="R11" s="3">
        <v>65.332999999999998</v>
      </c>
      <c r="S11" s="3">
        <v>58.594000000000001</v>
      </c>
      <c r="T11" s="3">
        <v>54.326000000000001</v>
      </c>
      <c r="U11" s="3">
        <v>96.89</v>
      </c>
    </row>
    <row r="12" spans="1:21" x14ac:dyDescent="0.25">
      <c r="A12" s="3" t="s">
        <v>756</v>
      </c>
      <c r="B12" s="3" t="s">
        <v>746</v>
      </c>
      <c r="C12" s="7" t="s">
        <v>1077</v>
      </c>
      <c r="D12" s="7" t="s">
        <v>1077</v>
      </c>
      <c r="E12" s="3" t="s">
        <v>749</v>
      </c>
      <c r="F12" s="7" t="s">
        <v>1077</v>
      </c>
      <c r="G12" s="6">
        <v>0.93884634787632504</v>
      </c>
      <c r="H12" s="3" t="s">
        <v>1574</v>
      </c>
      <c r="I12" s="3" t="s">
        <v>1575</v>
      </c>
      <c r="J12" s="3" t="s">
        <v>1576</v>
      </c>
      <c r="K12" s="3" t="s">
        <v>318</v>
      </c>
      <c r="L12" s="3">
        <v>91.100999999999999</v>
      </c>
      <c r="M12" s="3">
        <v>88.656000000000006</v>
      </c>
      <c r="N12" s="3">
        <v>77.417000000000002</v>
      </c>
      <c r="O12" s="3">
        <v>86.355999999999995</v>
      </c>
      <c r="P12" s="3">
        <v>110.34099999999999</v>
      </c>
      <c r="Q12" s="3">
        <v>59.951000000000001</v>
      </c>
      <c r="R12" s="3">
        <v>110.389</v>
      </c>
      <c r="S12" s="3">
        <v>116.306</v>
      </c>
      <c r="T12" s="3">
        <v>82.733999999999995</v>
      </c>
      <c r="U12" s="3">
        <v>172.87700000000001</v>
      </c>
    </row>
    <row r="13" spans="1:21" x14ac:dyDescent="0.25">
      <c r="A13" s="3" t="s">
        <v>757</v>
      </c>
      <c r="B13" s="3" t="s">
        <v>746</v>
      </c>
      <c r="C13" s="7" t="s">
        <v>1077</v>
      </c>
      <c r="D13" s="7" t="s">
        <v>1077</v>
      </c>
      <c r="E13" s="7" t="s">
        <v>1077</v>
      </c>
      <c r="F13" s="7" t="s">
        <v>1077</v>
      </c>
      <c r="G13" s="6">
        <v>0.96549357206156305</v>
      </c>
      <c r="H13" s="3" t="s">
        <v>1577</v>
      </c>
      <c r="I13" s="3">
        <v>0</v>
      </c>
      <c r="J13" s="3" t="s">
        <v>1578</v>
      </c>
      <c r="K13" s="3" t="s">
        <v>318</v>
      </c>
      <c r="L13" s="3">
        <v>247.84200000000001</v>
      </c>
      <c r="M13" s="3">
        <v>162.91</v>
      </c>
      <c r="N13" s="3">
        <v>198.34399999999999</v>
      </c>
      <c r="O13" s="3">
        <v>206.09200000000001</v>
      </c>
      <c r="P13" s="3">
        <v>329.85500000000002</v>
      </c>
      <c r="Q13" s="3">
        <v>204.82900000000001</v>
      </c>
      <c r="R13" s="3">
        <v>332.62599999999998</v>
      </c>
      <c r="S13" s="3">
        <v>321.495</v>
      </c>
      <c r="T13" s="3">
        <v>293.52999999999997</v>
      </c>
      <c r="U13" s="3">
        <v>639.71199999999999</v>
      </c>
    </row>
    <row r="14" spans="1:21" x14ac:dyDescent="0.25">
      <c r="A14" s="3" t="s">
        <v>758</v>
      </c>
      <c r="B14" s="3" t="s">
        <v>746</v>
      </c>
      <c r="C14" s="7" t="s">
        <v>1077</v>
      </c>
      <c r="D14" s="7" t="s">
        <v>1077</v>
      </c>
      <c r="E14" s="7" t="s">
        <v>1077</v>
      </c>
      <c r="F14" s="7" t="s">
        <v>1077</v>
      </c>
      <c r="G14" s="6">
        <v>0.96417268568034697</v>
      </c>
      <c r="H14" s="3" t="s">
        <v>1579</v>
      </c>
      <c r="I14" s="3" t="s">
        <v>1580</v>
      </c>
      <c r="J14" s="3" t="s">
        <v>1576</v>
      </c>
      <c r="K14" s="3" t="s">
        <v>318</v>
      </c>
      <c r="L14" s="3">
        <v>13.239000000000001</v>
      </c>
      <c r="M14" s="3">
        <v>8.3870000000000005</v>
      </c>
      <c r="N14" s="3">
        <v>8.0619999999999994</v>
      </c>
      <c r="O14" s="3">
        <v>8.1389999999999993</v>
      </c>
      <c r="P14" s="3">
        <v>16.341000000000001</v>
      </c>
      <c r="Q14" s="3">
        <v>8.0730000000000004</v>
      </c>
      <c r="R14" s="3">
        <v>15.646000000000001</v>
      </c>
      <c r="S14" s="3">
        <v>14.398999999999999</v>
      </c>
      <c r="T14" s="3">
        <v>11.497999999999999</v>
      </c>
      <c r="U14" s="3">
        <v>21.535</v>
      </c>
    </row>
    <row r="15" spans="1:21" x14ac:dyDescent="0.25">
      <c r="A15" s="3" t="s">
        <v>759</v>
      </c>
      <c r="B15" s="3" t="s">
        <v>746</v>
      </c>
      <c r="C15" s="3" t="s">
        <v>747</v>
      </c>
      <c r="D15" s="7" t="s">
        <v>1077</v>
      </c>
      <c r="E15" s="3" t="s">
        <v>749</v>
      </c>
      <c r="F15" s="3" t="s">
        <v>751</v>
      </c>
      <c r="G15" s="6">
        <v>0.91661684786262099</v>
      </c>
      <c r="H15" s="3" t="s">
        <v>1581</v>
      </c>
      <c r="I15" s="3" t="s">
        <v>1582</v>
      </c>
      <c r="J15" s="3" t="s">
        <v>555</v>
      </c>
      <c r="K15" s="3" t="s">
        <v>318</v>
      </c>
      <c r="L15" s="3">
        <v>1.5449999999999999</v>
      </c>
      <c r="M15" s="3">
        <v>0.56499999999999995</v>
      </c>
      <c r="N15" s="3">
        <v>1.0569999999999999</v>
      </c>
      <c r="O15" s="3">
        <v>2.5019999999999998</v>
      </c>
      <c r="P15" s="3">
        <v>4.1180000000000003</v>
      </c>
      <c r="Q15" s="3">
        <v>0.48</v>
      </c>
      <c r="R15" s="3">
        <v>14.871</v>
      </c>
      <c r="S15" s="3">
        <v>13.252000000000001</v>
      </c>
      <c r="T15" s="3">
        <v>6.2290000000000001</v>
      </c>
      <c r="U15" s="3">
        <v>28.047999999999998</v>
      </c>
    </row>
    <row r="16" spans="1:21" x14ac:dyDescent="0.25">
      <c r="A16" s="3" t="s">
        <v>760</v>
      </c>
      <c r="B16" s="3" t="s">
        <v>746</v>
      </c>
      <c r="C16" s="3" t="s">
        <v>747</v>
      </c>
      <c r="D16" s="3" t="s">
        <v>748</v>
      </c>
      <c r="E16" s="3" t="s">
        <v>749</v>
      </c>
      <c r="F16" s="7" t="s">
        <v>1077</v>
      </c>
      <c r="G16" s="6">
        <v>0.95641895791354703</v>
      </c>
      <c r="H16" s="3" t="s">
        <v>1572</v>
      </c>
      <c r="I16" s="3" t="s">
        <v>1573</v>
      </c>
      <c r="J16" s="3" t="s">
        <v>349</v>
      </c>
      <c r="K16" s="3" t="s">
        <v>318</v>
      </c>
      <c r="L16" s="3">
        <v>33.113999999999997</v>
      </c>
      <c r="M16" s="3">
        <v>23.670999999999999</v>
      </c>
      <c r="N16" s="3">
        <v>18.946999999999999</v>
      </c>
      <c r="O16" s="3">
        <v>24.443000000000001</v>
      </c>
      <c r="P16" s="3">
        <v>42.758000000000003</v>
      </c>
      <c r="Q16" s="3">
        <v>12.645</v>
      </c>
      <c r="R16" s="3">
        <v>49.503999999999998</v>
      </c>
      <c r="S16" s="3">
        <v>45.326999999999998</v>
      </c>
      <c r="T16" s="3">
        <v>27.521000000000001</v>
      </c>
      <c r="U16" s="3">
        <v>72.468999999999994</v>
      </c>
    </row>
    <row r="17" spans="1:21" x14ac:dyDescent="0.25">
      <c r="A17" s="3" t="s">
        <v>761</v>
      </c>
      <c r="B17" s="3" t="s">
        <v>746</v>
      </c>
      <c r="C17" s="3" t="s">
        <v>747</v>
      </c>
      <c r="D17" s="3" t="s">
        <v>748</v>
      </c>
      <c r="E17" s="3" t="s">
        <v>749</v>
      </c>
      <c r="F17" s="7" t="s">
        <v>1077</v>
      </c>
      <c r="G17" s="6">
        <v>0.90457901683383701</v>
      </c>
      <c r="H17" s="3" t="s">
        <v>1572</v>
      </c>
      <c r="I17" s="3" t="s">
        <v>1573</v>
      </c>
      <c r="J17" s="3" t="s">
        <v>1583</v>
      </c>
      <c r="K17" s="3" t="s">
        <v>318</v>
      </c>
      <c r="L17" s="3">
        <v>70.918999999999997</v>
      </c>
      <c r="M17" s="3">
        <v>42.234000000000002</v>
      </c>
      <c r="N17" s="3">
        <v>72.218999999999994</v>
      </c>
      <c r="O17" s="3">
        <v>32.777000000000001</v>
      </c>
      <c r="P17" s="3">
        <v>84.655000000000001</v>
      </c>
      <c r="Q17" s="3">
        <v>66.878</v>
      </c>
      <c r="R17" s="3">
        <v>101.099</v>
      </c>
      <c r="S17" s="3">
        <v>95.363</v>
      </c>
      <c r="T17" s="3">
        <v>76.373000000000005</v>
      </c>
      <c r="U17" s="3">
        <v>122.64100000000001</v>
      </c>
    </row>
    <row r="18" spans="1:21" x14ac:dyDescent="0.25">
      <c r="A18" s="3" t="s">
        <v>762</v>
      </c>
      <c r="B18" s="3" t="s">
        <v>746</v>
      </c>
      <c r="C18" s="3" t="s">
        <v>747</v>
      </c>
      <c r="D18" s="3" t="s">
        <v>748</v>
      </c>
      <c r="E18" s="3" t="s">
        <v>749</v>
      </c>
      <c r="F18" s="7" t="s">
        <v>1077</v>
      </c>
      <c r="G18" s="6">
        <v>0.94154844049421405</v>
      </c>
      <c r="H18" s="3" t="s">
        <v>1584</v>
      </c>
      <c r="I18" s="3">
        <v>0</v>
      </c>
      <c r="J18" s="3" t="s">
        <v>396</v>
      </c>
      <c r="K18" s="3" t="s">
        <v>318</v>
      </c>
      <c r="L18" s="3">
        <v>142.68799999999999</v>
      </c>
      <c r="M18" s="3">
        <v>109.285</v>
      </c>
      <c r="N18" s="3">
        <v>115.84699999999999</v>
      </c>
      <c r="O18" s="3">
        <v>66.245000000000005</v>
      </c>
      <c r="P18" s="3">
        <v>225.61099999999999</v>
      </c>
      <c r="Q18" s="3">
        <v>179.88300000000001</v>
      </c>
      <c r="R18" s="3">
        <v>203.13300000000001</v>
      </c>
      <c r="S18" s="3">
        <v>195.39099999999999</v>
      </c>
      <c r="T18" s="3">
        <v>184.81700000000001</v>
      </c>
      <c r="U18" s="3">
        <v>407.66500000000002</v>
      </c>
    </row>
    <row r="19" spans="1:21" x14ac:dyDescent="0.25">
      <c r="A19" s="3" t="s">
        <v>763</v>
      </c>
      <c r="B19" s="3" t="s">
        <v>746</v>
      </c>
      <c r="C19" s="3" t="s">
        <v>747</v>
      </c>
      <c r="D19" s="3" t="s">
        <v>748</v>
      </c>
      <c r="E19" s="3" t="s">
        <v>749</v>
      </c>
      <c r="F19" s="7" t="s">
        <v>1077</v>
      </c>
      <c r="G19" s="6">
        <v>0.95864045779111695</v>
      </c>
      <c r="H19" s="3" t="s">
        <v>1584</v>
      </c>
      <c r="I19" s="3" t="s">
        <v>1585</v>
      </c>
      <c r="J19" s="3" t="s">
        <v>396</v>
      </c>
      <c r="K19" s="3" t="s">
        <v>318</v>
      </c>
      <c r="L19" s="3">
        <v>127.81</v>
      </c>
      <c r="M19" s="3">
        <v>92.721000000000004</v>
      </c>
      <c r="N19" s="3">
        <v>100.36</v>
      </c>
      <c r="O19" s="3">
        <v>44.356000000000002</v>
      </c>
      <c r="P19" s="3">
        <v>198.78399999999999</v>
      </c>
      <c r="Q19" s="3">
        <v>148.142</v>
      </c>
      <c r="R19" s="3">
        <v>222.43100000000001</v>
      </c>
      <c r="S19" s="3">
        <v>182.83</v>
      </c>
      <c r="T19" s="3">
        <v>170.94300000000001</v>
      </c>
      <c r="U19" s="3">
        <v>443.262</v>
      </c>
    </row>
    <row r="20" spans="1:21" x14ac:dyDescent="0.25">
      <c r="A20" s="3" t="s">
        <v>764</v>
      </c>
      <c r="B20" s="3" t="s">
        <v>746</v>
      </c>
      <c r="C20" s="3" t="s">
        <v>747</v>
      </c>
      <c r="D20" s="3" t="s">
        <v>748</v>
      </c>
      <c r="E20" s="3" t="s">
        <v>749</v>
      </c>
      <c r="F20" s="3" t="s">
        <v>751</v>
      </c>
      <c r="G20" s="6">
        <v>0.95556293484019394</v>
      </c>
      <c r="H20" s="3" t="s">
        <v>1586</v>
      </c>
      <c r="I20" s="3" t="s">
        <v>1587</v>
      </c>
      <c r="J20" s="3" t="s">
        <v>1588</v>
      </c>
      <c r="K20" s="3" t="s">
        <v>318</v>
      </c>
      <c r="L20" s="3">
        <v>3.899</v>
      </c>
      <c r="M20" s="3">
        <v>1.0309999999999999</v>
      </c>
      <c r="N20" s="3">
        <v>1.9910000000000001</v>
      </c>
      <c r="O20" s="3">
        <v>4.0750000000000002</v>
      </c>
      <c r="P20" s="3">
        <v>19.484000000000002</v>
      </c>
      <c r="Q20" s="3">
        <v>3.597</v>
      </c>
      <c r="R20" s="3">
        <v>31.518000000000001</v>
      </c>
      <c r="S20" s="3">
        <v>20.344999999999999</v>
      </c>
      <c r="T20" s="3">
        <v>12.542999999999999</v>
      </c>
      <c r="U20" s="3">
        <v>82.403999999999996</v>
      </c>
    </row>
    <row r="21" spans="1:21" x14ac:dyDescent="0.25">
      <c r="A21" s="3" t="s">
        <v>765</v>
      </c>
      <c r="B21" s="3" t="s">
        <v>746</v>
      </c>
      <c r="C21" s="3" t="s">
        <v>747</v>
      </c>
      <c r="D21" s="7" t="s">
        <v>1077</v>
      </c>
      <c r="E21" s="3" t="s">
        <v>749</v>
      </c>
      <c r="F21" s="7" t="s">
        <v>1077</v>
      </c>
      <c r="G21" s="6">
        <v>0.95494760702477199</v>
      </c>
      <c r="H21" s="3" t="s">
        <v>405</v>
      </c>
      <c r="I21" s="3" t="s">
        <v>1589</v>
      </c>
      <c r="J21" s="3" t="s">
        <v>1590</v>
      </c>
      <c r="K21" s="3" t="s">
        <v>318</v>
      </c>
      <c r="L21" s="3">
        <v>25.669</v>
      </c>
      <c r="M21" s="3">
        <v>19.917999999999999</v>
      </c>
      <c r="N21" s="3">
        <v>19.353999999999999</v>
      </c>
      <c r="O21" s="3">
        <v>18.175000000000001</v>
      </c>
      <c r="P21" s="3">
        <v>30.067</v>
      </c>
      <c r="Q21" s="3">
        <v>20.48</v>
      </c>
      <c r="R21" s="3">
        <v>27.759</v>
      </c>
      <c r="S21" s="3">
        <v>27.931999999999999</v>
      </c>
      <c r="T21" s="3">
        <v>22.896000000000001</v>
      </c>
      <c r="U21" s="3">
        <v>35.286999999999999</v>
      </c>
    </row>
    <row r="22" spans="1:21" x14ac:dyDescent="0.25">
      <c r="A22" s="3" t="s">
        <v>766</v>
      </c>
      <c r="B22" s="3" t="s">
        <v>746</v>
      </c>
      <c r="C22" s="3" t="s">
        <v>747</v>
      </c>
      <c r="D22" s="7" t="s">
        <v>1077</v>
      </c>
      <c r="E22" s="3" t="s">
        <v>749</v>
      </c>
      <c r="F22" s="7" t="s">
        <v>1077</v>
      </c>
      <c r="G22" s="6">
        <v>0.92441969554912595</v>
      </c>
      <c r="H22" s="3" t="s">
        <v>1591</v>
      </c>
      <c r="I22" s="3" t="s">
        <v>1592</v>
      </c>
      <c r="J22" s="3" t="s">
        <v>401</v>
      </c>
      <c r="K22" s="3" t="s">
        <v>318</v>
      </c>
      <c r="L22" s="3">
        <v>5.5659999999999998</v>
      </c>
      <c r="M22" s="3">
        <v>3.2719999999999998</v>
      </c>
      <c r="N22" s="3">
        <v>3.4590000000000001</v>
      </c>
      <c r="O22" s="3">
        <v>1.4139999999999999</v>
      </c>
      <c r="P22" s="3">
        <v>8.0340000000000007</v>
      </c>
      <c r="Q22" s="3">
        <v>2.7949999999999999</v>
      </c>
      <c r="R22" s="3">
        <v>5.3650000000000002</v>
      </c>
      <c r="S22" s="3">
        <v>6.452</v>
      </c>
      <c r="T22" s="3">
        <v>4.2389999999999999</v>
      </c>
      <c r="U22" s="3">
        <v>9.7140000000000004</v>
      </c>
    </row>
    <row r="23" spans="1:21" x14ac:dyDescent="0.25">
      <c r="A23" s="3" t="s">
        <v>767</v>
      </c>
      <c r="B23" s="3" t="s">
        <v>746</v>
      </c>
      <c r="C23" s="7" t="s">
        <v>1077</v>
      </c>
      <c r="D23" s="7" t="s">
        <v>1077</v>
      </c>
      <c r="E23" s="3" t="s">
        <v>749</v>
      </c>
      <c r="F23" s="7" t="s">
        <v>1077</v>
      </c>
      <c r="G23" s="6">
        <v>0.95806945785114705</v>
      </c>
      <c r="H23" s="3" t="s">
        <v>1593</v>
      </c>
      <c r="I23" s="3">
        <v>0</v>
      </c>
      <c r="J23" s="3" t="s">
        <v>1594</v>
      </c>
      <c r="K23" s="3" t="s">
        <v>318</v>
      </c>
      <c r="L23" s="3">
        <v>130.261</v>
      </c>
      <c r="M23" s="3">
        <v>79.295000000000002</v>
      </c>
      <c r="N23" s="3">
        <v>72.820999999999998</v>
      </c>
      <c r="O23" s="3">
        <v>42.628999999999998</v>
      </c>
      <c r="P23" s="3">
        <v>152.84200000000001</v>
      </c>
      <c r="Q23" s="3">
        <v>71.8</v>
      </c>
      <c r="R23" s="3">
        <v>173.78800000000001</v>
      </c>
      <c r="S23" s="3">
        <v>184.274</v>
      </c>
      <c r="T23" s="3">
        <v>120.477</v>
      </c>
      <c r="U23" s="3">
        <v>264.96300000000002</v>
      </c>
    </row>
    <row r="24" spans="1:21" x14ac:dyDescent="0.25">
      <c r="A24" s="3" t="s">
        <v>768</v>
      </c>
      <c r="B24" s="3" t="s">
        <v>746</v>
      </c>
      <c r="C24" s="3" t="s">
        <v>747</v>
      </c>
      <c r="D24" s="7" t="s">
        <v>1077</v>
      </c>
      <c r="E24" s="3" t="s">
        <v>749</v>
      </c>
      <c r="F24" s="7" t="s">
        <v>1077</v>
      </c>
      <c r="G24" s="6">
        <v>0.92464289174686798</v>
      </c>
      <c r="H24" s="3" t="s">
        <v>405</v>
      </c>
      <c r="I24" s="3" t="s">
        <v>1595</v>
      </c>
      <c r="J24" s="3" t="s">
        <v>342</v>
      </c>
      <c r="K24" s="3" t="s">
        <v>318</v>
      </c>
      <c r="L24" s="3">
        <v>0.58899999999999997</v>
      </c>
      <c r="M24" s="3">
        <v>0.115</v>
      </c>
      <c r="N24" s="3">
        <v>0</v>
      </c>
      <c r="O24" s="3">
        <v>1.3009999999999999</v>
      </c>
      <c r="P24" s="3">
        <v>2.3809999999999998</v>
      </c>
      <c r="Q24" s="3">
        <v>0</v>
      </c>
      <c r="R24" s="3">
        <v>7.61</v>
      </c>
      <c r="S24" s="3">
        <v>5.077</v>
      </c>
      <c r="T24" s="3">
        <v>3.4079999999999999</v>
      </c>
      <c r="U24" s="3">
        <v>14.087</v>
      </c>
    </row>
    <row r="25" spans="1:21" x14ac:dyDescent="0.25">
      <c r="A25" s="3" t="s">
        <v>769</v>
      </c>
      <c r="B25" s="3" t="s">
        <v>746</v>
      </c>
      <c r="C25" s="3" t="s">
        <v>747</v>
      </c>
      <c r="D25" s="3" t="s">
        <v>748</v>
      </c>
      <c r="E25" s="3" t="s">
        <v>749</v>
      </c>
      <c r="F25" s="7" t="s">
        <v>1077</v>
      </c>
      <c r="G25" s="6">
        <v>0.91956839581849503</v>
      </c>
      <c r="H25" s="3" t="s">
        <v>1596</v>
      </c>
      <c r="I25" s="3" t="s">
        <v>1597</v>
      </c>
      <c r="J25" s="3" t="s">
        <v>349</v>
      </c>
      <c r="K25" s="3" t="s">
        <v>318</v>
      </c>
      <c r="L25" s="3">
        <v>6.17</v>
      </c>
      <c r="M25" s="3">
        <v>4.2649999999999997</v>
      </c>
      <c r="N25" s="3">
        <v>9.5749999999999993</v>
      </c>
      <c r="O25" s="3">
        <v>9.31</v>
      </c>
      <c r="P25" s="3">
        <v>10.553000000000001</v>
      </c>
      <c r="Q25" s="3">
        <v>4.8319999999999999</v>
      </c>
      <c r="R25" s="3">
        <v>13.46</v>
      </c>
      <c r="S25" s="3">
        <v>12.529</v>
      </c>
      <c r="T25" s="3">
        <v>9.1790000000000003</v>
      </c>
      <c r="U25" s="3">
        <v>27.405999999999999</v>
      </c>
    </row>
    <row r="26" spans="1:21" x14ac:dyDescent="0.25">
      <c r="A26" s="3" t="s">
        <v>770</v>
      </c>
      <c r="B26" s="3" t="s">
        <v>746</v>
      </c>
      <c r="C26" s="3" t="s">
        <v>747</v>
      </c>
      <c r="D26" s="3" t="s">
        <v>748</v>
      </c>
      <c r="E26" s="3" t="s">
        <v>749</v>
      </c>
      <c r="F26" s="7" t="s">
        <v>1077</v>
      </c>
      <c r="G26" s="6">
        <v>0.93238117149501099</v>
      </c>
      <c r="H26" s="3" t="s">
        <v>1598</v>
      </c>
      <c r="I26" s="3" t="s">
        <v>1599</v>
      </c>
      <c r="J26" s="3" t="s">
        <v>1600</v>
      </c>
      <c r="K26" s="3" t="s">
        <v>318</v>
      </c>
      <c r="L26" s="3">
        <v>9.2530000000000001</v>
      </c>
      <c r="M26" s="3">
        <v>6.96</v>
      </c>
      <c r="N26" s="3">
        <v>8.8000000000000007</v>
      </c>
      <c r="O26" s="3">
        <v>4.4320000000000004</v>
      </c>
      <c r="P26" s="3">
        <v>12.266</v>
      </c>
      <c r="Q26" s="3">
        <v>8.6739999999999995</v>
      </c>
      <c r="R26" s="3">
        <v>15.153</v>
      </c>
      <c r="S26" s="3">
        <v>14.036</v>
      </c>
      <c r="T26" s="3">
        <v>10.367000000000001</v>
      </c>
      <c r="U26" s="3">
        <v>17.984999999999999</v>
      </c>
    </row>
    <row r="27" spans="1:21" x14ac:dyDescent="0.25">
      <c r="A27" s="3" t="s">
        <v>771</v>
      </c>
      <c r="B27" s="3" t="s">
        <v>746</v>
      </c>
      <c r="C27" s="7" t="s">
        <v>1077</v>
      </c>
      <c r="D27" s="7" t="s">
        <v>1077</v>
      </c>
      <c r="E27" s="7" t="s">
        <v>1077</v>
      </c>
      <c r="F27" s="7" t="s">
        <v>1077</v>
      </c>
      <c r="G27" s="6">
        <v>0.968183034217038</v>
      </c>
      <c r="H27" s="3" t="s">
        <v>1601</v>
      </c>
      <c r="I27" s="3" t="s">
        <v>1602</v>
      </c>
      <c r="J27" s="3" t="s">
        <v>517</v>
      </c>
      <c r="K27" s="3" t="s">
        <v>318</v>
      </c>
      <c r="L27" s="3">
        <v>474.59199999999998</v>
      </c>
      <c r="M27" s="3">
        <v>333.98599999999999</v>
      </c>
      <c r="N27" s="3">
        <v>429.92099999999999</v>
      </c>
      <c r="O27" s="3">
        <v>325.041</v>
      </c>
      <c r="P27" s="3">
        <v>640.40899999999999</v>
      </c>
      <c r="Q27" s="3">
        <v>461.82299999999998</v>
      </c>
      <c r="R27" s="3">
        <v>548.58799999999997</v>
      </c>
      <c r="S27" s="3">
        <v>566.65599999999995</v>
      </c>
      <c r="T27" s="3">
        <v>488.22500000000002</v>
      </c>
      <c r="U27" s="3">
        <v>1007.22</v>
      </c>
    </row>
    <row r="28" spans="1:21" x14ac:dyDescent="0.25">
      <c r="A28" s="3" t="s">
        <v>772</v>
      </c>
      <c r="B28" s="3" t="s">
        <v>746</v>
      </c>
      <c r="C28" s="3" t="s">
        <v>747</v>
      </c>
      <c r="D28" s="7" t="s">
        <v>1077</v>
      </c>
      <c r="E28" s="3" t="s">
        <v>749</v>
      </c>
      <c r="F28" s="7" t="s">
        <v>1077</v>
      </c>
      <c r="G28" s="6">
        <v>0.95790988475282901</v>
      </c>
      <c r="H28" s="3" t="s">
        <v>1603</v>
      </c>
      <c r="I28" s="3" t="s">
        <v>1604</v>
      </c>
      <c r="J28" s="3" t="s">
        <v>359</v>
      </c>
      <c r="K28" s="3" t="s">
        <v>318</v>
      </c>
      <c r="L28" s="3">
        <v>9.9969999999999999</v>
      </c>
      <c r="M28" s="3">
        <v>7.6379999999999999</v>
      </c>
      <c r="N28" s="3">
        <v>8.7040000000000006</v>
      </c>
      <c r="O28" s="3">
        <v>5.7190000000000003</v>
      </c>
      <c r="P28" s="3">
        <v>13.46</v>
      </c>
      <c r="Q28" s="3">
        <v>8.609</v>
      </c>
      <c r="R28" s="3">
        <v>15.066000000000001</v>
      </c>
      <c r="S28" s="3">
        <v>15.967000000000001</v>
      </c>
      <c r="T28" s="3">
        <v>10.555</v>
      </c>
      <c r="U28" s="3">
        <v>20.257000000000001</v>
      </c>
    </row>
    <row r="29" spans="1:21" x14ac:dyDescent="0.25">
      <c r="A29" s="3" t="s">
        <v>773</v>
      </c>
      <c r="B29" s="3" t="s">
        <v>746</v>
      </c>
      <c r="C29" s="7" t="s">
        <v>1077</v>
      </c>
      <c r="D29" s="7" t="s">
        <v>1077</v>
      </c>
      <c r="E29" s="3" t="s">
        <v>749</v>
      </c>
      <c r="F29" s="7" t="s">
        <v>1077</v>
      </c>
      <c r="G29" s="6">
        <v>0.98374403503332897</v>
      </c>
      <c r="H29" s="3" t="s">
        <v>1605</v>
      </c>
      <c r="I29" s="3" t="s">
        <v>1606</v>
      </c>
      <c r="J29" s="3" t="s">
        <v>1594</v>
      </c>
      <c r="K29" s="3" t="s">
        <v>318</v>
      </c>
      <c r="L29" s="3">
        <v>25.82</v>
      </c>
      <c r="M29" s="3">
        <v>18.823</v>
      </c>
      <c r="N29" s="3">
        <v>25.056000000000001</v>
      </c>
      <c r="O29" s="3">
        <v>14.865</v>
      </c>
      <c r="P29" s="3">
        <v>35.384</v>
      </c>
      <c r="Q29" s="3">
        <v>22.132000000000001</v>
      </c>
      <c r="R29" s="3">
        <v>34.014000000000003</v>
      </c>
      <c r="S29" s="3">
        <v>29.097000000000001</v>
      </c>
      <c r="T29" s="3">
        <v>22.318999999999999</v>
      </c>
      <c r="U29" s="3">
        <v>52.234000000000002</v>
      </c>
    </row>
    <row r="30" spans="1:21" x14ac:dyDescent="0.25">
      <c r="A30" s="3" t="s">
        <v>774</v>
      </c>
      <c r="B30" s="3" t="s">
        <v>746</v>
      </c>
      <c r="C30" s="3" t="s">
        <v>747</v>
      </c>
      <c r="D30" s="3" t="s">
        <v>748</v>
      </c>
      <c r="E30" s="3" t="s">
        <v>749</v>
      </c>
      <c r="F30" s="3" t="s">
        <v>751</v>
      </c>
      <c r="G30" s="6">
        <v>0.95465790645378901</v>
      </c>
      <c r="H30" s="3" t="s">
        <v>1607</v>
      </c>
      <c r="I30" s="3" t="s">
        <v>1608</v>
      </c>
      <c r="J30" s="3" t="s">
        <v>443</v>
      </c>
      <c r="K30" s="3" t="s">
        <v>318</v>
      </c>
      <c r="L30" s="3">
        <v>2.403</v>
      </c>
      <c r="M30" s="3">
        <v>0.623</v>
      </c>
      <c r="N30" s="3">
        <v>1.379</v>
      </c>
      <c r="O30" s="3">
        <v>2.6190000000000002</v>
      </c>
      <c r="P30" s="3">
        <v>14.987</v>
      </c>
      <c r="Q30" s="3">
        <v>0.64700000000000002</v>
      </c>
      <c r="R30" s="3">
        <v>31.254999999999999</v>
      </c>
      <c r="S30" s="3">
        <v>26.305</v>
      </c>
      <c r="T30" s="3">
        <v>13.452999999999999</v>
      </c>
      <c r="U30" s="3">
        <v>62.753999999999998</v>
      </c>
    </row>
    <row r="31" spans="1:21" x14ac:dyDescent="0.25">
      <c r="A31" s="3" t="s">
        <v>775</v>
      </c>
      <c r="B31" s="3" t="s">
        <v>746</v>
      </c>
      <c r="C31" s="3" t="s">
        <v>747</v>
      </c>
      <c r="D31" s="7" t="s">
        <v>1077</v>
      </c>
      <c r="E31" s="3" t="s">
        <v>749</v>
      </c>
      <c r="F31" s="7" t="s">
        <v>1077</v>
      </c>
      <c r="G31" s="6">
        <v>0.902216994838549</v>
      </c>
      <c r="H31" s="3" t="s">
        <v>1609</v>
      </c>
      <c r="I31" s="3" t="s">
        <v>1610</v>
      </c>
      <c r="J31" s="3" t="s">
        <v>441</v>
      </c>
      <c r="K31" s="3" t="s">
        <v>318</v>
      </c>
      <c r="L31" s="3">
        <v>53.262999999999998</v>
      </c>
      <c r="M31" s="3">
        <v>22.518999999999998</v>
      </c>
      <c r="N31" s="3">
        <v>32.944000000000003</v>
      </c>
      <c r="O31" s="3">
        <v>59.177999999999997</v>
      </c>
      <c r="P31" s="3">
        <v>84.581999999999994</v>
      </c>
      <c r="Q31" s="3">
        <v>51.110999999999997</v>
      </c>
      <c r="R31" s="3">
        <v>76.14</v>
      </c>
      <c r="S31" s="3">
        <v>94.617999999999995</v>
      </c>
      <c r="T31" s="3">
        <v>50.506999999999998</v>
      </c>
      <c r="U31" s="3">
        <v>130.226</v>
      </c>
    </row>
    <row r="32" spans="1:21" x14ac:dyDescent="0.25">
      <c r="A32" s="3" t="s">
        <v>776</v>
      </c>
      <c r="B32" s="3" t="s">
        <v>746</v>
      </c>
      <c r="C32" s="3" t="s">
        <v>747</v>
      </c>
      <c r="D32" s="7" t="s">
        <v>1077</v>
      </c>
      <c r="E32" s="3" t="s">
        <v>749</v>
      </c>
      <c r="F32" s="7" t="s">
        <v>1077</v>
      </c>
      <c r="G32" s="6">
        <v>0.954805664492409</v>
      </c>
      <c r="H32" s="3" t="s">
        <v>1611</v>
      </c>
      <c r="I32" s="3" t="s">
        <v>1612</v>
      </c>
      <c r="J32" s="3" t="s">
        <v>1312</v>
      </c>
      <c r="K32" s="3" t="s">
        <v>318</v>
      </c>
      <c r="L32" s="3">
        <v>7.2539999999999996</v>
      </c>
      <c r="M32" s="3">
        <v>8.0739999999999998</v>
      </c>
      <c r="N32" s="3">
        <v>8.8539999999999992</v>
      </c>
      <c r="O32" s="3">
        <v>5.1639999999999997</v>
      </c>
      <c r="P32" s="3">
        <v>19.183</v>
      </c>
      <c r="Q32" s="3">
        <v>5.1100000000000003</v>
      </c>
      <c r="R32" s="3">
        <v>39.973999999999997</v>
      </c>
      <c r="S32" s="3">
        <v>29.992999999999999</v>
      </c>
      <c r="T32" s="3">
        <v>10.789</v>
      </c>
      <c r="U32" s="3">
        <v>77.150000000000006</v>
      </c>
    </row>
    <row r="33" spans="1:21" x14ac:dyDescent="0.25">
      <c r="A33" s="3" t="s">
        <v>777</v>
      </c>
      <c r="B33" s="3" t="s">
        <v>746</v>
      </c>
      <c r="C33" s="7" t="s">
        <v>1077</v>
      </c>
      <c r="D33" s="7" t="s">
        <v>1077</v>
      </c>
      <c r="E33" s="7" t="s">
        <v>1077</v>
      </c>
      <c r="F33" s="7" t="s">
        <v>1077</v>
      </c>
      <c r="G33" s="6">
        <v>0.94702594024977405</v>
      </c>
      <c r="H33" s="3" t="s">
        <v>1613</v>
      </c>
      <c r="I33" s="3" t="s">
        <v>1614</v>
      </c>
      <c r="J33" s="3" t="s">
        <v>1487</v>
      </c>
      <c r="K33" s="3" t="s">
        <v>318</v>
      </c>
      <c r="L33" s="3">
        <v>13.194000000000001</v>
      </c>
      <c r="M33" s="3">
        <v>8.9510000000000005</v>
      </c>
      <c r="N33" s="3">
        <v>11.083</v>
      </c>
      <c r="O33" s="3">
        <v>5.6609999999999996</v>
      </c>
      <c r="P33" s="3">
        <v>17.594000000000001</v>
      </c>
      <c r="Q33" s="3">
        <v>8.8379999999999992</v>
      </c>
      <c r="R33" s="3">
        <v>14.61</v>
      </c>
      <c r="S33" s="3">
        <v>14.407999999999999</v>
      </c>
      <c r="T33" s="3">
        <v>10.547000000000001</v>
      </c>
      <c r="U33" s="3">
        <v>21.350999999999999</v>
      </c>
    </row>
    <row r="34" spans="1:21" x14ac:dyDescent="0.25">
      <c r="A34" s="3" t="s">
        <v>778</v>
      </c>
      <c r="B34" s="3" t="s">
        <v>746</v>
      </c>
      <c r="C34" s="7" t="s">
        <v>1077</v>
      </c>
      <c r="D34" s="7" t="s">
        <v>1077</v>
      </c>
      <c r="E34" s="3" t="s">
        <v>749</v>
      </c>
      <c r="F34" s="7" t="s">
        <v>1077</v>
      </c>
      <c r="G34" s="6">
        <v>0.90537159280789103</v>
      </c>
      <c r="H34" s="3" t="s">
        <v>1615</v>
      </c>
      <c r="I34" s="3" t="s">
        <v>1616</v>
      </c>
      <c r="J34" s="3" t="s">
        <v>1312</v>
      </c>
      <c r="K34" s="3" t="s">
        <v>318</v>
      </c>
      <c r="L34" s="3">
        <v>19.687000000000001</v>
      </c>
      <c r="M34" s="3">
        <v>16.448</v>
      </c>
      <c r="N34" s="3">
        <v>12.627000000000001</v>
      </c>
      <c r="O34" s="3">
        <v>17.777999999999999</v>
      </c>
      <c r="P34" s="3">
        <v>24.475999999999999</v>
      </c>
      <c r="Q34" s="3">
        <v>10.302</v>
      </c>
      <c r="R34" s="3">
        <v>24.626000000000001</v>
      </c>
      <c r="S34" s="3">
        <v>22.169</v>
      </c>
      <c r="T34" s="3">
        <v>18.524999999999999</v>
      </c>
      <c r="U34" s="3">
        <v>32.061999999999998</v>
      </c>
    </row>
    <row r="35" spans="1:21" x14ac:dyDescent="0.25">
      <c r="A35" s="3" t="s">
        <v>779</v>
      </c>
      <c r="B35" s="3" t="s">
        <v>746</v>
      </c>
      <c r="C35" s="3" t="s">
        <v>747</v>
      </c>
      <c r="D35" s="3" t="s">
        <v>748</v>
      </c>
      <c r="E35" s="3" t="s">
        <v>749</v>
      </c>
      <c r="F35" s="3" t="s">
        <v>751</v>
      </c>
      <c r="G35" s="6">
        <v>0.94247131244886795</v>
      </c>
      <c r="H35" s="3" t="s">
        <v>1617</v>
      </c>
      <c r="I35" s="3" t="s">
        <v>1618</v>
      </c>
      <c r="J35" s="3" t="s">
        <v>1521</v>
      </c>
      <c r="K35" s="3" t="s">
        <v>318</v>
      </c>
      <c r="L35" s="3">
        <v>11.801</v>
      </c>
      <c r="M35" s="3">
        <v>8.3659999999999997</v>
      </c>
      <c r="N35" s="3">
        <v>9.5009999999999994</v>
      </c>
      <c r="O35" s="3">
        <v>7.5119999999999996</v>
      </c>
      <c r="P35" s="3">
        <v>14.500999999999999</v>
      </c>
      <c r="Q35" s="3">
        <v>6.6020000000000003</v>
      </c>
      <c r="R35" s="3">
        <v>19.338999999999999</v>
      </c>
      <c r="S35" s="3">
        <v>15.531000000000001</v>
      </c>
      <c r="T35" s="3">
        <v>15.744999999999999</v>
      </c>
      <c r="U35" s="3">
        <v>25.971</v>
      </c>
    </row>
    <row r="36" spans="1:21" x14ac:dyDescent="0.25">
      <c r="A36" s="3" t="s">
        <v>780</v>
      </c>
      <c r="B36" s="3" t="s">
        <v>746</v>
      </c>
      <c r="C36" s="7" t="s">
        <v>1077</v>
      </c>
      <c r="D36" s="7" t="s">
        <v>1077</v>
      </c>
      <c r="E36" s="7" t="s">
        <v>1077</v>
      </c>
      <c r="F36" s="7" t="s">
        <v>1077</v>
      </c>
      <c r="G36" s="6">
        <v>0.93546258934581705</v>
      </c>
      <c r="H36" s="3" t="s">
        <v>1619</v>
      </c>
      <c r="I36" s="3" t="s">
        <v>1620</v>
      </c>
      <c r="J36" s="3" t="s">
        <v>396</v>
      </c>
      <c r="K36" s="3" t="s">
        <v>318</v>
      </c>
      <c r="L36" s="3">
        <v>16.803999999999998</v>
      </c>
      <c r="M36" s="3">
        <v>11.391</v>
      </c>
      <c r="N36" s="3">
        <v>14.683</v>
      </c>
      <c r="O36" s="3">
        <v>8.5449999999999999</v>
      </c>
      <c r="P36" s="3">
        <v>22.283999999999999</v>
      </c>
      <c r="Q36" s="3">
        <v>12.564</v>
      </c>
      <c r="R36" s="3">
        <v>20.234000000000002</v>
      </c>
      <c r="S36" s="3">
        <v>15.021000000000001</v>
      </c>
      <c r="T36" s="3">
        <v>13.907</v>
      </c>
      <c r="U36" s="3">
        <v>26.548999999999999</v>
      </c>
    </row>
    <row r="37" spans="1:21" x14ac:dyDescent="0.25">
      <c r="A37" s="3" t="s">
        <v>781</v>
      </c>
      <c r="B37" s="3" t="s">
        <v>746</v>
      </c>
      <c r="C37" s="3" t="s">
        <v>747</v>
      </c>
      <c r="D37" s="7" t="s">
        <v>1077</v>
      </c>
      <c r="E37" s="3" t="s">
        <v>749</v>
      </c>
      <c r="F37" s="7" t="s">
        <v>1077</v>
      </c>
      <c r="G37" s="6">
        <v>0.90556045057427503</v>
      </c>
      <c r="H37" s="3" t="s">
        <v>1621</v>
      </c>
      <c r="I37" s="3" t="s">
        <v>1622</v>
      </c>
      <c r="J37" s="3" t="s">
        <v>1623</v>
      </c>
      <c r="K37" s="3" t="s">
        <v>318</v>
      </c>
      <c r="L37" s="3">
        <v>703.64800000000002</v>
      </c>
      <c r="M37" s="3">
        <v>116.006</v>
      </c>
      <c r="N37" s="3">
        <v>532.62</v>
      </c>
      <c r="O37" s="3">
        <v>62.435000000000002</v>
      </c>
      <c r="P37" s="3">
        <v>1270.952</v>
      </c>
      <c r="Q37" s="3">
        <v>45.773000000000003</v>
      </c>
      <c r="R37" s="3">
        <v>1858.067</v>
      </c>
      <c r="S37" s="3">
        <v>2284.4450000000002</v>
      </c>
      <c r="T37" s="3">
        <v>1153.7750000000001</v>
      </c>
      <c r="U37" s="3">
        <v>2740.1019999999999</v>
      </c>
    </row>
    <row r="38" spans="1:21" x14ac:dyDescent="0.25">
      <c r="A38" s="3" t="s">
        <v>782</v>
      </c>
      <c r="B38" s="3" t="s">
        <v>746</v>
      </c>
      <c r="C38" s="3" t="s">
        <v>747</v>
      </c>
      <c r="D38" s="7" t="s">
        <v>1077</v>
      </c>
      <c r="E38" s="3" t="s">
        <v>749</v>
      </c>
      <c r="F38" s="3" t="s">
        <v>751</v>
      </c>
      <c r="G38" s="6">
        <v>0.94964022272031301</v>
      </c>
      <c r="H38" s="3" t="s">
        <v>405</v>
      </c>
      <c r="I38" s="3" t="s">
        <v>1624</v>
      </c>
      <c r="J38" s="3" t="s">
        <v>396</v>
      </c>
      <c r="K38" s="3" t="s">
        <v>318</v>
      </c>
      <c r="L38" s="3">
        <v>2.3929999999999998</v>
      </c>
      <c r="M38" s="3">
        <v>1.3620000000000001</v>
      </c>
      <c r="N38" s="3">
        <v>2.3839999999999999</v>
      </c>
      <c r="O38" s="3">
        <v>2.1800000000000002</v>
      </c>
      <c r="P38" s="3">
        <v>5.8680000000000003</v>
      </c>
      <c r="Q38" s="3">
        <v>4.5730000000000004</v>
      </c>
      <c r="R38" s="3">
        <v>8.7490000000000006</v>
      </c>
      <c r="S38" s="3">
        <v>7.4320000000000004</v>
      </c>
      <c r="T38" s="3">
        <v>4.5019999999999998</v>
      </c>
      <c r="U38" s="3">
        <v>18.114999999999998</v>
      </c>
    </row>
    <row r="39" spans="1:21" x14ac:dyDescent="0.25">
      <c r="A39" s="3" t="s">
        <v>783</v>
      </c>
      <c r="B39" s="3" t="s">
        <v>746</v>
      </c>
      <c r="C39" s="3" t="s">
        <v>747</v>
      </c>
      <c r="D39" s="3" t="s">
        <v>748</v>
      </c>
      <c r="E39" s="3" t="s">
        <v>749</v>
      </c>
      <c r="F39" s="3" t="s">
        <v>751</v>
      </c>
      <c r="G39" s="6">
        <v>0.93628288578351804</v>
      </c>
      <c r="H39" s="3" t="s">
        <v>1625</v>
      </c>
      <c r="I39" s="3" t="s">
        <v>1626</v>
      </c>
      <c r="J39" s="3" t="s">
        <v>1627</v>
      </c>
      <c r="K39" s="3" t="s">
        <v>318</v>
      </c>
      <c r="L39" s="3">
        <v>2.3769999999999998</v>
      </c>
      <c r="M39" s="3">
        <v>1.976</v>
      </c>
      <c r="N39" s="3">
        <v>2.5049999999999999</v>
      </c>
      <c r="O39" s="3">
        <v>3.0910000000000002</v>
      </c>
      <c r="P39" s="3">
        <v>4.7450000000000001</v>
      </c>
      <c r="Q39" s="3">
        <v>2.5609999999999999</v>
      </c>
      <c r="R39" s="3">
        <v>7.7690000000000001</v>
      </c>
      <c r="S39" s="3">
        <v>5.2039999999999997</v>
      </c>
      <c r="T39" s="3">
        <v>4.6790000000000003</v>
      </c>
      <c r="U39" s="3">
        <v>11.026</v>
      </c>
    </row>
    <row r="40" spans="1:21" x14ac:dyDescent="0.25">
      <c r="A40" s="3" t="s">
        <v>784</v>
      </c>
      <c r="B40" s="3" t="s">
        <v>746</v>
      </c>
      <c r="C40" s="3" t="s">
        <v>747</v>
      </c>
      <c r="D40" s="3" t="s">
        <v>748</v>
      </c>
      <c r="E40" s="3" t="s">
        <v>749</v>
      </c>
      <c r="F40" s="3" t="s">
        <v>751</v>
      </c>
      <c r="G40" s="6">
        <v>0.92640528926812704</v>
      </c>
      <c r="H40" s="3" t="s">
        <v>1628</v>
      </c>
      <c r="I40" s="3" t="s">
        <v>1629</v>
      </c>
      <c r="J40" s="3" t="s">
        <v>555</v>
      </c>
      <c r="K40" s="3" t="s">
        <v>318</v>
      </c>
      <c r="L40" s="3">
        <v>1.4319999999999999</v>
      </c>
      <c r="M40" s="3">
        <v>0.46800000000000003</v>
      </c>
      <c r="N40" s="3">
        <v>0.5</v>
      </c>
      <c r="O40" s="3">
        <v>7.8570000000000002</v>
      </c>
      <c r="P40" s="3">
        <v>9.8879999999999999</v>
      </c>
      <c r="Q40" s="3">
        <v>0.39100000000000001</v>
      </c>
      <c r="R40" s="3">
        <v>14.867000000000001</v>
      </c>
      <c r="S40" s="3">
        <v>13.346</v>
      </c>
      <c r="T40" s="3">
        <v>5.9960000000000004</v>
      </c>
      <c r="U40" s="3">
        <v>35.533000000000001</v>
      </c>
    </row>
    <row r="41" spans="1:21" x14ac:dyDescent="0.25">
      <c r="A41" s="3" t="s">
        <v>785</v>
      </c>
      <c r="B41" s="3" t="s">
        <v>746</v>
      </c>
      <c r="C41" s="3" t="s">
        <v>747</v>
      </c>
      <c r="D41" s="7" t="s">
        <v>1077</v>
      </c>
      <c r="E41" s="3" t="s">
        <v>749</v>
      </c>
      <c r="F41" s="3" t="s">
        <v>751</v>
      </c>
      <c r="G41" s="6">
        <v>0.95162976544844202</v>
      </c>
      <c r="H41" s="3" t="s">
        <v>1630</v>
      </c>
      <c r="I41" s="3" t="s">
        <v>1631</v>
      </c>
      <c r="J41" s="3" t="s">
        <v>488</v>
      </c>
      <c r="K41" s="3" t="s">
        <v>318</v>
      </c>
      <c r="L41" s="3">
        <v>1.948</v>
      </c>
      <c r="M41" s="3">
        <v>0.38</v>
      </c>
      <c r="N41" s="3">
        <v>0.70799999999999996</v>
      </c>
      <c r="O41" s="3">
        <v>0.108</v>
      </c>
      <c r="P41" s="3">
        <v>6.8079999999999998</v>
      </c>
      <c r="Q41" s="3">
        <v>0.185</v>
      </c>
      <c r="R41" s="3">
        <v>17.919</v>
      </c>
      <c r="S41" s="3">
        <v>13.384</v>
      </c>
      <c r="T41" s="3">
        <v>6.9420000000000002</v>
      </c>
      <c r="U41" s="3">
        <v>39.445</v>
      </c>
    </row>
    <row r="42" spans="1:21" x14ac:dyDescent="0.25">
      <c r="A42" s="3" t="s">
        <v>786</v>
      </c>
      <c r="B42" s="3" t="s">
        <v>746</v>
      </c>
      <c r="C42" s="7" t="s">
        <v>1077</v>
      </c>
      <c r="D42" s="7" t="s">
        <v>1077</v>
      </c>
      <c r="E42" s="3" t="s">
        <v>749</v>
      </c>
      <c r="F42" s="7" t="s">
        <v>1077</v>
      </c>
      <c r="G42" s="6">
        <v>0.96579620906224195</v>
      </c>
      <c r="H42" s="3" t="s">
        <v>1632</v>
      </c>
      <c r="I42" s="3">
        <v>0</v>
      </c>
      <c r="J42" s="3" t="s">
        <v>1633</v>
      </c>
      <c r="K42" s="3" t="s">
        <v>318</v>
      </c>
      <c r="L42" s="3">
        <v>68.186000000000007</v>
      </c>
      <c r="M42" s="3">
        <v>50.054000000000002</v>
      </c>
      <c r="N42" s="3">
        <v>52.274999999999999</v>
      </c>
      <c r="O42" s="3">
        <v>33.18</v>
      </c>
      <c r="P42" s="3">
        <v>140.732</v>
      </c>
      <c r="Q42" s="3">
        <v>41.453000000000003</v>
      </c>
      <c r="R42" s="3">
        <v>92.537999999999997</v>
      </c>
      <c r="S42" s="3">
        <v>89.784999999999997</v>
      </c>
      <c r="T42" s="3">
        <v>54.792999999999999</v>
      </c>
      <c r="U42" s="3">
        <v>191.32599999999999</v>
      </c>
    </row>
    <row r="43" spans="1:21" x14ac:dyDescent="0.25">
      <c r="A43" s="3" t="s">
        <v>787</v>
      </c>
      <c r="B43" s="3" t="s">
        <v>746</v>
      </c>
      <c r="C43" s="7" t="s">
        <v>1077</v>
      </c>
      <c r="D43" s="7" t="s">
        <v>1077</v>
      </c>
      <c r="E43" s="3" t="s">
        <v>749</v>
      </c>
      <c r="F43" s="7" t="s">
        <v>1077</v>
      </c>
      <c r="G43" s="6">
        <v>0.92161355979477799</v>
      </c>
      <c r="H43" s="3" t="s">
        <v>1634</v>
      </c>
      <c r="I43" s="3" t="s">
        <v>1635</v>
      </c>
      <c r="J43" s="3" t="s">
        <v>517</v>
      </c>
      <c r="K43" s="3" t="s">
        <v>318</v>
      </c>
      <c r="L43" s="3">
        <v>98.691000000000003</v>
      </c>
      <c r="M43" s="3">
        <v>85.29</v>
      </c>
      <c r="N43" s="3">
        <v>91.721999999999994</v>
      </c>
      <c r="O43" s="3">
        <v>78.978999999999999</v>
      </c>
      <c r="P43" s="3">
        <v>118.241</v>
      </c>
      <c r="Q43" s="3">
        <v>103.078</v>
      </c>
      <c r="R43" s="3">
        <v>121.392</v>
      </c>
      <c r="S43" s="3">
        <v>129.446</v>
      </c>
      <c r="T43" s="3">
        <v>104.491</v>
      </c>
      <c r="U43" s="3">
        <v>144.87299999999999</v>
      </c>
    </row>
    <row r="44" spans="1:21" x14ac:dyDescent="0.25">
      <c r="A44" s="3" t="s">
        <v>788</v>
      </c>
      <c r="B44" s="3" t="s">
        <v>746</v>
      </c>
      <c r="C44" s="7" t="s">
        <v>1077</v>
      </c>
      <c r="D44" s="7" t="s">
        <v>1077</v>
      </c>
      <c r="E44" s="7" t="s">
        <v>1077</v>
      </c>
      <c r="F44" s="7" t="s">
        <v>1077</v>
      </c>
      <c r="G44" s="6">
        <v>0.95680304160540097</v>
      </c>
      <c r="H44" s="3" t="s">
        <v>1636</v>
      </c>
      <c r="I44" s="3" t="s">
        <v>1637</v>
      </c>
      <c r="J44" s="3" t="s">
        <v>1638</v>
      </c>
      <c r="K44" s="3" t="s">
        <v>318</v>
      </c>
      <c r="L44" s="3">
        <v>22.998000000000001</v>
      </c>
      <c r="M44" s="3">
        <v>18.411000000000001</v>
      </c>
      <c r="N44" s="3">
        <v>17.808</v>
      </c>
      <c r="O44" s="3">
        <v>10.185</v>
      </c>
      <c r="P44" s="3">
        <v>29.471</v>
      </c>
      <c r="Q44" s="3">
        <v>14.561999999999999</v>
      </c>
      <c r="R44" s="3">
        <v>31.440999999999999</v>
      </c>
      <c r="S44" s="3">
        <v>27.731000000000002</v>
      </c>
      <c r="T44" s="3">
        <v>25.515999999999998</v>
      </c>
      <c r="U44" s="3">
        <v>42.756</v>
      </c>
    </row>
    <row r="45" spans="1:21" x14ac:dyDescent="0.25">
      <c r="A45" s="3" t="s">
        <v>789</v>
      </c>
      <c r="B45" s="3" t="s">
        <v>746</v>
      </c>
      <c r="C45" s="3" t="s">
        <v>747</v>
      </c>
      <c r="D45" s="7" t="s">
        <v>1077</v>
      </c>
      <c r="E45" s="3" t="s">
        <v>749</v>
      </c>
      <c r="F45" s="7" t="s">
        <v>1077</v>
      </c>
      <c r="G45" s="6">
        <v>0.94190133080467198</v>
      </c>
      <c r="H45" s="3" t="s">
        <v>1639</v>
      </c>
      <c r="I45" s="3" t="s">
        <v>1640</v>
      </c>
      <c r="J45" s="3" t="s">
        <v>1641</v>
      </c>
      <c r="K45" s="3" t="s">
        <v>318</v>
      </c>
      <c r="L45" s="3">
        <v>0.35899999999999999</v>
      </c>
      <c r="M45" s="3">
        <v>0.13400000000000001</v>
      </c>
      <c r="N45" s="3">
        <v>0</v>
      </c>
      <c r="O45" s="3">
        <v>8.5999999999999993E-2</v>
      </c>
      <c r="P45" s="3">
        <v>2.931</v>
      </c>
      <c r="Q45" s="3">
        <v>0</v>
      </c>
      <c r="R45" s="3">
        <v>9.0709999999999997</v>
      </c>
      <c r="S45" s="3">
        <v>6.6520000000000001</v>
      </c>
      <c r="T45" s="3">
        <v>3.09</v>
      </c>
      <c r="U45" s="3">
        <v>21.445</v>
      </c>
    </row>
    <row r="46" spans="1:21" x14ac:dyDescent="0.25">
      <c r="A46" s="3" t="s">
        <v>790</v>
      </c>
      <c r="B46" s="3" t="s">
        <v>746</v>
      </c>
      <c r="C46" s="7" t="s">
        <v>1077</v>
      </c>
      <c r="D46" s="7" t="s">
        <v>1077</v>
      </c>
      <c r="E46" s="3" t="s">
        <v>749</v>
      </c>
      <c r="F46" s="7" t="s">
        <v>1077</v>
      </c>
      <c r="G46" s="6">
        <v>0.96219665328012305</v>
      </c>
      <c r="H46" s="3" t="s">
        <v>1642</v>
      </c>
      <c r="I46" s="3" t="s">
        <v>1643</v>
      </c>
      <c r="J46" s="3" t="s">
        <v>1644</v>
      </c>
      <c r="K46" s="3" t="s">
        <v>318</v>
      </c>
      <c r="L46" s="3">
        <v>21.946999999999999</v>
      </c>
      <c r="M46" s="3">
        <v>20.907</v>
      </c>
      <c r="N46" s="3">
        <v>28.798999999999999</v>
      </c>
      <c r="O46" s="3">
        <v>20.204999999999998</v>
      </c>
      <c r="P46" s="3">
        <v>34.518000000000001</v>
      </c>
      <c r="Q46" s="3">
        <v>27.379000000000001</v>
      </c>
      <c r="R46" s="3">
        <v>36.856000000000002</v>
      </c>
      <c r="S46" s="3">
        <v>34.249000000000002</v>
      </c>
      <c r="T46" s="3">
        <v>27.472000000000001</v>
      </c>
      <c r="U46" s="3">
        <v>55.701000000000001</v>
      </c>
    </row>
    <row r="47" spans="1:21" x14ac:dyDescent="0.25">
      <c r="A47" s="3" t="s">
        <v>791</v>
      </c>
      <c r="B47" s="3" t="s">
        <v>746</v>
      </c>
      <c r="C47" s="3" t="s">
        <v>747</v>
      </c>
      <c r="D47" s="3" t="s">
        <v>748</v>
      </c>
      <c r="E47" s="3" t="s">
        <v>749</v>
      </c>
      <c r="F47" s="3" t="s">
        <v>751</v>
      </c>
      <c r="G47" s="6">
        <v>0.92693815768422105</v>
      </c>
      <c r="H47" s="3" t="s">
        <v>1645</v>
      </c>
      <c r="I47" s="3" t="s">
        <v>1646</v>
      </c>
      <c r="J47" s="3" t="s">
        <v>342</v>
      </c>
      <c r="K47" s="3" t="s">
        <v>318</v>
      </c>
      <c r="L47" s="3">
        <v>2.6059999999999999</v>
      </c>
      <c r="M47" s="3">
        <v>1.026</v>
      </c>
      <c r="N47" s="3">
        <v>3.7490000000000001</v>
      </c>
      <c r="O47" s="3">
        <v>2.0640000000000001</v>
      </c>
      <c r="P47" s="3">
        <v>5.742</v>
      </c>
      <c r="Q47" s="3">
        <v>1.4330000000000001</v>
      </c>
      <c r="R47" s="3">
        <v>4.2770000000000001</v>
      </c>
      <c r="S47" s="3">
        <v>3.6669999999999998</v>
      </c>
      <c r="T47" s="3">
        <v>4.0380000000000003</v>
      </c>
      <c r="U47" s="3">
        <v>8.1780000000000008</v>
      </c>
    </row>
    <row r="48" spans="1:21" x14ac:dyDescent="0.25">
      <c r="A48" s="3" t="s">
        <v>792</v>
      </c>
      <c r="B48" s="3" t="s">
        <v>746</v>
      </c>
      <c r="C48" s="3" t="s">
        <v>747</v>
      </c>
      <c r="D48" s="3" t="s">
        <v>748</v>
      </c>
      <c r="E48" s="3" t="s">
        <v>749</v>
      </c>
      <c r="F48" s="3" t="s">
        <v>751</v>
      </c>
      <c r="G48" s="6">
        <v>0.94799516441847298</v>
      </c>
      <c r="H48" s="3" t="s">
        <v>1647</v>
      </c>
      <c r="I48" s="3" t="s">
        <v>1648</v>
      </c>
      <c r="J48" s="3" t="s">
        <v>441</v>
      </c>
      <c r="K48" s="3" t="s">
        <v>318</v>
      </c>
      <c r="L48" s="3">
        <v>14.839</v>
      </c>
      <c r="M48" s="3">
        <v>10.525</v>
      </c>
      <c r="N48" s="3">
        <v>10.936</v>
      </c>
      <c r="O48" s="3">
        <v>11.946</v>
      </c>
      <c r="P48" s="3">
        <v>19.321000000000002</v>
      </c>
      <c r="Q48" s="3">
        <v>10.779</v>
      </c>
      <c r="R48" s="3">
        <v>32.893999999999998</v>
      </c>
      <c r="S48" s="3">
        <v>26.795999999999999</v>
      </c>
      <c r="T48" s="3">
        <v>21.626000000000001</v>
      </c>
      <c r="U48" s="3">
        <v>57.67</v>
      </c>
    </row>
    <row r="49" spans="1:21" x14ac:dyDescent="0.25">
      <c r="A49" s="3" t="s">
        <v>793</v>
      </c>
      <c r="B49" s="3" t="s">
        <v>746</v>
      </c>
      <c r="C49" s="3" t="s">
        <v>747</v>
      </c>
      <c r="D49" s="7" t="s">
        <v>1077</v>
      </c>
      <c r="E49" s="3" t="s">
        <v>749</v>
      </c>
      <c r="F49" s="7" t="s">
        <v>1077</v>
      </c>
      <c r="G49" s="6">
        <v>0.94563264990583895</v>
      </c>
      <c r="H49" s="3" t="s">
        <v>1649</v>
      </c>
      <c r="I49" s="3" t="s">
        <v>1650</v>
      </c>
      <c r="J49" s="3" t="s">
        <v>1651</v>
      </c>
      <c r="K49" s="3" t="s">
        <v>318</v>
      </c>
      <c r="L49" s="3">
        <v>55.259</v>
      </c>
      <c r="M49" s="3">
        <v>37.674999999999997</v>
      </c>
      <c r="N49" s="3">
        <v>45.235999999999997</v>
      </c>
      <c r="O49" s="3">
        <v>39.011000000000003</v>
      </c>
      <c r="P49" s="3">
        <v>68.052999999999997</v>
      </c>
      <c r="Q49" s="3">
        <v>55.631999999999998</v>
      </c>
      <c r="R49" s="3">
        <v>63.146999999999998</v>
      </c>
      <c r="S49" s="3">
        <v>71.483000000000004</v>
      </c>
      <c r="T49" s="3">
        <v>40.747</v>
      </c>
      <c r="U49" s="3">
        <v>115.465</v>
      </c>
    </row>
    <row r="50" spans="1:21" x14ac:dyDescent="0.25">
      <c r="A50" s="3" t="s">
        <v>794</v>
      </c>
      <c r="B50" s="3" t="s">
        <v>746</v>
      </c>
      <c r="C50" s="3" t="s">
        <v>747</v>
      </c>
      <c r="D50" s="3" t="s">
        <v>748</v>
      </c>
      <c r="E50" s="3" t="s">
        <v>749</v>
      </c>
      <c r="F50" s="3" t="s">
        <v>751</v>
      </c>
      <c r="G50" s="6">
        <v>0.93054306609200799</v>
      </c>
      <c r="H50" s="3" t="s">
        <v>1652</v>
      </c>
      <c r="I50" s="3" t="s">
        <v>1653</v>
      </c>
      <c r="J50" s="3" t="s">
        <v>491</v>
      </c>
      <c r="K50" s="3" t="s">
        <v>318</v>
      </c>
      <c r="L50" s="3">
        <v>2.9889999999999999</v>
      </c>
      <c r="M50" s="3">
        <v>0.47899999999999998</v>
      </c>
      <c r="N50" s="3">
        <v>3.738</v>
      </c>
      <c r="O50" s="3">
        <v>5.8550000000000004</v>
      </c>
      <c r="P50" s="3">
        <v>15.827999999999999</v>
      </c>
      <c r="Q50" s="3">
        <v>0</v>
      </c>
      <c r="R50" s="3">
        <v>55.475999999999999</v>
      </c>
      <c r="S50" s="3">
        <v>36.542000000000002</v>
      </c>
      <c r="T50" s="3">
        <v>22.356000000000002</v>
      </c>
      <c r="U50" s="3">
        <v>107.845</v>
      </c>
    </row>
    <row r="51" spans="1:21" x14ac:dyDescent="0.25">
      <c r="A51" s="3" t="s">
        <v>795</v>
      </c>
      <c r="B51" s="3" t="s">
        <v>746</v>
      </c>
      <c r="C51" s="3" t="s">
        <v>747</v>
      </c>
      <c r="D51" s="7" t="s">
        <v>1077</v>
      </c>
      <c r="E51" s="3" t="s">
        <v>749</v>
      </c>
      <c r="F51" s="7" t="s">
        <v>1077</v>
      </c>
      <c r="G51" s="6">
        <v>0.90368126343590705</v>
      </c>
      <c r="H51" s="3" t="s">
        <v>1654</v>
      </c>
      <c r="I51" s="3" t="s">
        <v>1655</v>
      </c>
      <c r="J51" s="3" t="s">
        <v>1312</v>
      </c>
      <c r="K51" s="3" t="s">
        <v>318</v>
      </c>
      <c r="L51" s="3">
        <v>7.73</v>
      </c>
      <c r="M51" s="3">
        <v>9.4879999999999995</v>
      </c>
      <c r="N51" s="3">
        <v>9.9830000000000005</v>
      </c>
      <c r="O51" s="3">
        <v>5.4080000000000004</v>
      </c>
      <c r="P51" s="3">
        <v>12.962999999999999</v>
      </c>
      <c r="Q51" s="3">
        <v>8.9169999999999998</v>
      </c>
      <c r="R51" s="3">
        <v>13.659000000000001</v>
      </c>
      <c r="S51" s="3">
        <v>11.164</v>
      </c>
      <c r="T51" s="3">
        <v>11.282999999999999</v>
      </c>
      <c r="U51" s="3">
        <v>16.684999999999999</v>
      </c>
    </row>
    <row r="52" spans="1:21" x14ac:dyDescent="0.25">
      <c r="A52" s="3" t="s">
        <v>796</v>
      </c>
      <c r="B52" s="3" t="s">
        <v>746</v>
      </c>
      <c r="C52" s="3" t="s">
        <v>747</v>
      </c>
      <c r="D52" s="3" t="s">
        <v>748</v>
      </c>
      <c r="E52" s="3" t="s">
        <v>749</v>
      </c>
      <c r="F52" s="3" t="s">
        <v>751</v>
      </c>
      <c r="G52" s="6">
        <v>0.94808750004181597</v>
      </c>
      <c r="H52" s="3" t="s">
        <v>1656</v>
      </c>
      <c r="I52" s="3" t="s">
        <v>1657</v>
      </c>
      <c r="J52" s="3" t="s">
        <v>342</v>
      </c>
      <c r="K52" s="3" t="s">
        <v>318</v>
      </c>
      <c r="L52" s="3">
        <v>1.5980000000000001</v>
      </c>
      <c r="M52" s="3">
        <v>0.46800000000000003</v>
      </c>
      <c r="N52" s="3">
        <v>0.59499999999999997</v>
      </c>
      <c r="O52" s="3">
        <v>3.9929999999999999</v>
      </c>
      <c r="P52" s="3">
        <v>10.247999999999999</v>
      </c>
      <c r="Q52" s="3">
        <v>0.66800000000000004</v>
      </c>
      <c r="R52" s="3">
        <v>10.565</v>
      </c>
      <c r="S52" s="3">
        <v>12.38</v>
      </c>
      <c r="T52" s="3">
        <v>6.9290000000000003</v>
      </c>
      <c r="U52" s="3">
        <v>33.691000000000003</v>
      </c>
    </row>
    <row r="53" spans="1:21" x14ac:dyDescent="0.25">
      <c r="A53" s="3" t="s">
        <v>797</v>
      </c>
      <c r="B53" s="3" t="s">
        <v>746</v>
      </c>
      <c r="C53" s="3" t="s">
        <v>747</v>
      </c>
      <c r="D53" s="7" t="s">
        <v>1077</v>
      </c>
      <c r="E53" s="3" t="s">
        <v>749</v>
      </c>
      <c r="F53" s="7" t="s">
        <v>1077</v>
      </c>
      <c r="G53" s="6">
        <v>0.95333390152652897</v>
      </c>
      <c r="H53" s="3" t="s">
        <v>1658</v>
      </c>
      <c r="I53" s="3" t="s">
        <v>1659</v>
      </c>
      <c r="J53" s="3" t="s">
        <v>1660</v>
      </c>
      <c r="K53" s="3" t="s">
        <v>318</v>
      </c>
      <c r="L53" s="3">
        <v>2.81</v>
      </c>
      <c r="M53" s="3">
        <v>0.80500000000000005</v>
      </c>
      <c r="N53" s="3">
        <v>1.9930000000000001</v>
      </c>
      <c r="O53" s="3">
        <v>0.127</v>
      </c>
      <c r="P53" s="3">
        <v>20.298999999999999</v>
      </c>
      <c r="Q53" s="3">
        <v>0</v>
      </c>
      <c r="R53" s="3">
        <v>54.619</v>
      </c>
      <c r="S53" s="3">
        <v>32.944000000000003</v>
      </c>
      <c r="T53" s="3">
        <v>15.414999999999999</v>
      </c>
      <c r="U53" s="3">
        <v>96.981999999999999</v>
      </c>
    </row>
    <row r="54" spans="1:21" x14ac:dyDescent="0.25">
      <c r="A54" s="3" t="s">
        <v>798</v>
      </c>
      <c r="B54" s="3" t="s">
        <v>746</v>
      </c>
      <c r="C54" s="3" t="s">
        <v>747</v>
      </c>
      <c r="D54" s="3" t="s">
        <v>748</v>
      </c>
      <c r="E54" s="3" t="s">
        <v>749</v>
      </c>
      <c r="F54" s="7" t="s">
        <v>1077</v>
      </c>
      <c r="G54" s="6">
        <v>0.94061198505891497</v>
      </c>
      <c r="H54" s="3" t="s">
        <v>1661</v>
      </c>
      <c r="I54" s="3" t="s">
        <v>1662</v>
      </c>
      <c r="J54" s="3" t="s">
        <v>1576</v>
      </c>
      <c r="K54" s="3" t="s">
        <v>318</v>
      </c>
      <c r="L54" s="3">
        <v>4.8029999999999999</v>
      </c>
      <c r="M54" s="3">
        <v>4.4020000000000001</v>
      </c>
      <c r="N54" s="3">
        <v>6.4740000000000002</v>
      </c>
      <c r="O54" s="3">
        <v>3.7370000000000001</v>
      </c>
      <c r="P54" s="3">
        <v>10.151</v>
      </c>
      <c r="Q54" s="3">
        <v>6.7629999999999999</v>
      </c>
      <c r="R54" s="3">
        <v>8.3480000000000008</v>
      </c>
      <c r="S54" s="3">
        <v>7.39</v>
      </c>
      <c r="T54" s="3">
        <v>6.2110000000000003</v>
      </c>
      <c r="U54" s="3">
        <v>13.459</v>
      </c>
    </row>
    <row r="55" spans="1:21" x14ac:dyDescent="0.25">
      <c r="A55" s="3" t="s">
        <v>799</v>
      </c>
      <c r="B55" s="3" t="s">
        <v>746</v>
      </c>
      <c r="C55" s="3" t="s">
        <v>747</v>
      </c>
      <c r="D55" s="7" t="s">
        <v>1077</v>
      </c>
      <c r="E55" s="3" t="s">
        <v>749</v>
      </c>
      <c r="F55" s="3" t="s">
        <v>751</v>
      </c>
      <c r="G55" s="6">
        <v>0.91206906858102599</v>
      </c>
      <c r="H55" s="3" t="s">
        <v>1663</v>
      </c>
      <c r="I55" s="3" t="s">
        <v>1664</v>
      </c>
      <c r="J55" s="3" t="s">
        <v>1665</v>
      </c>
      <c r="K55" s="3" t="s">
        <v>318</v>
      </c>
      <c r="L55" s="3">
        <v>0.65700000000000003</v>
      </c>
      <c r="M55" s="3">
        <v>0.13600000000000001</v>
      </c>
      <c r="N55" s="3">
        <v>1.4950000000000001</v>
      </c>
      <c r="O55" s="3">
        <v>0.33400000000000002</v>
      </c>
      <c r="P55" s="3">
        <v>3.464</v>
      </c>
      <c r="Q55" s="3">
        <v>0.79200000000000004</v>
      </c>
      <c r="R55" s="3">
        <v>13.734999999999999</v>
      </c>
      <c r="S55" s="3">
        <v>10.622</v>
      </c>
      <c r="T55" s="3">
        <v>6.5179999999999998</v>
      </c>
      <c r="U55" s="3">
        <v>22.242999999999999</v>
      </c>
    </row>
    <row r="56" spans="1:21" x14ac:dyDescent="0.25">
      <c r="A56" s="3" t="s">
        <v>800</v>
      </c>
      <c r="B56" s="3" t="s">
        <v>746</v>
      </c>
      <c r="C56" s="3" t="s">
        <v>747</v>
      </c>
      <c r="D56" s="3" t="s">
        <v>748</v>
      </c>
      <c r="E56" s="3" t="s">
        <v>749</v>
      </c>
      <c r="F56" s="7" t="s">
        <v>1077</v>
      </c>
      <c r="G56" s="6">
        <v>0.90677629446408203</v>
      </c>
      <c r="H56" s="3" t="s">
        <v>1666</v>
      </c>
      <c r="I56" s="3" t="s">
        <v>1667</v>
      </c>
      <c r="J56" s="3" t="s">
        <v>1548</v>
      </c>
      <c r="K56" s="3" t="s">
        <v>318</v>
      </c>
      <c r="L56" s="3">
        <v>8.7669999999999995</v>
      </c>
      <c r="M56" s="3">
        <v>6.468</v>
      </c>
      <c r="N56" s="3">
        <v>9.2929999999999993</v>
      </c>
      <c r="O56" s="3">
        <v>2.3079999999999998</v>
      </c>
      <c r="P56" s="3">
        <v>11.052</v>
      </c>
      <c r="Q56" s="3">
        <v>7.9119999999999999</v>
      </c>
      <c r="R56" s="3">
        <v>14.298</v>
      </c>
      <c r="S56" s="3">
        <v>12.284000000000001</v>
      </c>
      <c r="T56" s="3">
        <v>9.9629999999999992</v>
      </c>
      <c r="U56" s="3">
        <v>17.350000000000001</v>
      </c>
    </row>
    <row r="57" spans="1:21" x14ac:dyDescent="0.25">
      <c r="A57" s="3" t="s">
        <v>801</v>
      </c>
      <c r="B57" s="3" t="s">
        <v>746</v>
      </c>
      <c r="C57" s="7" t="s">
        <v>1077</v>
      </c>
      <c r="D57" s="7" t="s">
        <v>1077</v>
      </c>
      <c r="E57" s="3" t="s">
        <v>749</v>
      </c>
      <c r="F57" s="7" t="s">
        <v>1077</v>
      </c>
      <c r="G57" s="6">
        <v>0.90440895185111203</v>
      </c>
      <c r="H57" s="3" t="s">
        <v>1668</v>
      </c>
      <c r="I57" s="3" t="s">
        <v>1669</v>
      </c>
      <c r="J57" s="3" t="s">
        <v>1670</v>
      </c>
      <c r="K57" s="3" t="s">
        <v>318</v>
      </c>
      <c r="L57" s="3">
        <v>108.788</v>
      </c>
      <c r="M57" s="3">
        <v>96.715999999999994</v>
      </c>
      <c r="N57" s="3">
        <v>93.814999999999998</v>
      </c>
      <c r="O57" s="3">
        <v>99.590999999999994</v>
      </c>
      <c r="P57" s="3">
        <v>117.501</v>
      </c>
      <c r="Q57" s="3">
        <v>77.355999999999995</v>
      </c>
      <c r="R57" s="3">
        <v>119.875</v>
      </c>
      <c r="S57" s="3">
        <v>111.857</v>
      </c>
      <c r="T57" s="3">
        <v>92.88</v>
      </c>
      <c r="U57" s="3">
        <v>141.24</v>
      </c>
    </row>
    <row r="58" spans="1:21" x14ac:dyDescent="0.25">
      <c r="A58" s="3" t="s">
        <v>802</v>
      </c>
      <c r="B58" s="3" t="s">
        <v>746</v>
      </c>
      <c r="C58" s="3" t="s">
        <v>747</v>
      </c>
      <c r="D58" s="3" t="s">
        <v>748</v>
      </c>
      <c r="E58" s="3" t="s">
        <v>749</v>
      </c>
      <c r="F58" s="7" t="s">
        <v>1077</v>
      </c>
      <c r="G58" s="6">
        <v>0.97294365389389903</v>
      </c>
      <c r="H58" s="3" t="s">
        <v>1671</v>
      </c>
      <c r="I58" s="3" t="s">
        <v>1672</v>
      </c>
      <c r="J58" s="3" t="s">
        <v>396</v>
      </c>
      <c r="K58" s="3" t="s">
        <v>318</v>
      </c>
      <c r="L58" s="3">
        <v>9.7970000000000006</v>
      </c>
      <c r="M58" s="3">
        <v>1.921</v>
      </c>
      <c r="N58" s="3">
        <v>5.1920000000000002</v>
      </c>
      <c r="O58" s="3">
        <v>6.4459999999999997</v>
      </c>
      <c r="P58" s="3">
        <v>88.995000000000005</v>
      </c>
      <c r="Q58" s="3">
        <v>2.1739999999999999</v>
      </c>
      <c r="R58" s="3">
        <v>70.545000000000002</v>
      </c>
      <c r="S58" s="3">
        <v>94.555999999999997</v>
      </c>
      <c r="T58" s="3">
        <v>32.253999999999998</v>
      </c>
      <c r="U58" s="3">
        <v>226.75</v>
      </c>
    </row>
    <row r="59" spans="1:21" x14ac:dyDescent="0.25">
      <c r="A59" s="3" t="s">
        <v>803</v>
      </c>
      <c r="B59" s="3" t="s">
        <v>746</v>
      </c>
      <c r="C59" s="3" t="s">
        <v>747</v>
      </c>
      <c r="D59" s="3" t="s">
        <v>748</v>
      </c>
      <c r="E59" s="3" t="s">
        <v>749</v>
      </c>
      <c r="F59" s="7" t="s">
        <v>1077</v>
      </c>
      <c r="G59" s="6">
        <v>0.96125846037846796</v>
      </c>
      <c r="H59" s="3" t="s">
        <v>1673</v>
      </c>
      <c r="I59" s="3" t="s">
        <v>1674</v>
      </c>
      <c r="J59" s="3" t="s">
        <v>1548</v>
      </c>
      <c r="K59" s="3" t="s">
        <v>318</v>
      </c>
      <c r="L59" s="3">
        <v>3.9590000000000001</v>
      </c>
      <c r="M59" s="3">
        <v>3.8479999999999999</v>
      </c>
      <c r="N59" s="3">
        <v>5.5709999999999997</v>
      </c>
      <c r="O59" s="3">
        <v>4.9820000000000002</v>
      </c>
      <c r="P59" s="3">
        <v>9.1129999999999995</v>
      </c>
      <c r="Q59" s="3">
        <v>5.0119999999999996</v>
      </c>
      <c r="R59" s="3">
        <v>10.808999999999999</v>
      </c>
      <c r="S59" s="3">
        <v>8.41</v>
      </c>
      <c r="T59" s="3">
        <v>7.6639999999999997</v>
      </c>
      <c r="U59" s="3">
        <v>17.13</v>
      </c>
    </row>
    <row r="60" spans="1:21" x14ac:dyDescent="0.25">
      <c r="A60" s="3" t="s">
        <v>804</v>
      </c>
      <c r="B60" s="3" t="s">
        <v>746</v>
      </c>
      <c r="C60" s="3" t="s">
        <v>747</v>
      </c>
      <c r="D60" s="3" t="s">
        <v>748</v>
      </c>
      <c r="E60" s="3" t="s">
        <v>749</v>
      </c>
      <c r="F60" s="7" t="s">
        <v>1077</v>
      </c>
      <c r="G60" s="6">
        <v>0.93176748898895301</v>
      </c>
      <c r="H60" s="3" t="s">
        <v>1675</v>
      </c>
      <c r="I60" s="3" t="s">
        <v>1676</v>
      </c>
      <c r="J60" s="3" t="s">
        <v>1576</v>
      </c>
      <c r="K60" s="3" t="s">
        <v>318</v>
      </c>
      <c r="L60" s="3">
        <v>10.78</v>
      </c>
      <c r="M60" s="3">
        <v>7.032</v>
      </c>
      <c r="N60" s="3">
        <v>6.0330000000000004</v>
      </c>
      <c r="O60" s="3">
        <v>7.0270000000000001</v>
      </c>
      <c r="P60" s="3">
        <v>15.221</v>
      </c>
      <c r="Q60" s="3">
        <v>10.212999999999999</v>
      </c>
      <c r="R60" s="3">
        <v>15.364000000000001</v>
      </c>
      <c r="S60" s="3">
        <v>12.045999999999999</v>
      </c>
      <c r="T60" s="3">
        <v>10.246</v>
      </c>
      <c r="U60" s="3">
        <v>19.222000000000001</v>
      </c>
    </row>
    <row r="61" spans="1:21" x14ac:dyDescent="0.25">
      <c r="A61" s="3" t="s">
        <v>805</v>
      </c>
      <c r="B61" s="3" t="s">
        <v>746</v>
      </c>
      <c r="C61" s="3" t="s">
        <v>747</v>
      </c>
      <c r="D61" s="3" t="s">
        <v>748</v>
      </c>
      <c r="E61" s="3" t="s">
        <v>749</v>
      </c>
      <c r="F61" s="3" t="s">
        <v>751</v>
      </c>
      <c r="G61" s="6">
        <v>0.90460874454192797</v>
      </c>
      <c r="H61" s="3" t="s">
        <v>1677</v>
      </c>
      <c r="I61" s="3" t="s">
        <v>1678</v>
      </c>
      <c r="J61" s="3" t="s">
        <v>1679</v>
      </c>
      <c r="K61" s="3" t="s">
        <v>318</v>
      </c>
      <c r="L61" s="3">
        <v>0.21099999999999999</v>
      </c>
      <c r="M61" s="3">
        <v>3.3000000000000002E-2</v>
      </c>
      <c r="N61" s="3">
        <v>0.14899999999999999</v>
      </c>
      <c r="O61" s="3">
        <v>1.5629999999999999</v>
      </c>
      <c r="P61" s="3">
        <v>1.33</v>
      </c>
      <c r="Q61" s="3">
        <v>0.16300000000000001</v>
      </c>
      <c r="R61" s="3">
        <v>4.18</v>
      </c>
      <c r="S61" s="3">
        <v>2.9009999999999998</v>
      </c>
      <c r="T61" s="3">
        <v>1.2709999999999999</v>
      </c>
      <c r="U61" s="3">
        <v>7.923</v>
      </c>
    </row>
    <row r="62" spans="1:21" x14ac:dyDescent="0.25">
      <c r="A62" s="3" t="s">
        <v>806</v>
      </c>
      <c r="B62" s="3" t="s">
        <v>746</v>
      </c>
      <c r="C62" s="7" t="s">
        <v>1077</v>
      </c>
      <c r="D62" s="7" t="s">
        <v>1077</v>
      </c>
      <c r="E62" s="3" t="s">
        <v>749</v>
      </c>
      <c r="F62" s="7" t="s">
        <v>1077</v>
      </c>
      <c r="G62" s="6">
        <v>0.90938150224602099</v>
      </c>
      <c r="H62" s="3" t="s">
        <v>1680</v>
      </c>
      <c r="I62" s="3" t="s">
        <v>1681</v>
      </c>
      <c r="J62" s="3" t="s">
        <v>517</v>
      </c>
      <c r="K62" s="3" t="s">
        <v>318</v>
      </c>
      <c r="L62" s="3">
        <v>48.222999999999999</v>
      </c>
      <c r="M62" s="3">
        <v>36.741</v>
      </c>
      <c r="N62" s="3">
        <v>61.133000000000003</v>
      </c>
      <c r="O62" s="3">
        <v>30.007000000000001</v>
      </c>
      <c r="P62" s="3">
        <v>56.738999999999997</v>
      </c>
      <c r="Q62" s="3">
        <v>37.997</v>
      </c>
      <c r="R62" s="3">
        <v>59.558</v>
      </c>
      <c r="S62" s="3">
        <v>56.27</v>
      </c>
      <c r="T62" s="3">
        <v>33.569000000000003</v>
      </c>
      <c r="U62" s="3">
        <v>97.33</v>
      </c>
    </row>
    <row r="63" spans="1:21" x14ac:dyDescent="0.25">
      <c r="A63" s="3" t="s">
        <v>807</v>
      </c>
      <c r="B63" s="3" t="s">
        <v>746</v>
      </c>
      <c r="C63" s="3" t="s">
        <v>747</v>
      </c>
      <c r="D63" s="7" t="s">
        <v>1077</v>
      </c>
      <c r="E63" s="3" t="s">
        <v>749</v>
      </c>
      <c r="F63" s="7" t="s">
        <v>1077</v>
      </c>
      <c r="G63" s="6">
        <v>0.94244921897679301</v>
      </c>
      <c r="H63" s="3" t="s">
        <v>405</v>
      </c>
      <c r="I63" s="3" t="s">
        <v>1595</v>
      </c>
      <c r="J63" s="3" t="s">
        <v>1682</v>
      </c>
      <c r="K63" s="3" t="s">
        <v>318</v>
      </c>
      <c r="L63" s="3">
        <v>1.6739999999999999</v>
      </c>
      <c r="M63" s="3">
        <v>0.33300000000000002</v>
      </c>
      <c r="N63" s="3">
        <v>1.524</v>
      </c>
      <c r="O63" s="3">
        <v>0.251</v>
      </c>
      <c r="P63" s="3">
        <v>8.4909999999999997</v>
      </c>
      <c r="Q63" s="3">
        <v>0.29099999999999998</v>
      </c>
      <c r="R63" s="3">
        <v>27.024000000000001</v>
      </c>
      <c r="S63" s="3">
        <v>20.690999999999999</v>
      </c>
      <c r="T63" s="3">
        <v>10.077999999999999</v>
      </c>
      <c r="U63" s="3">
        <v>55.786999999999999</v>
      </c>
    </row>
    <row r="64" spans="1:21" x14ac:dyDescent="0.25">
      <c r="A64" s="3" t="s">
        <v>808</v>
      </c>
      <c r="B64" s="3" t="s">
        <v>746</v>
      </c>
      <c r="C64" s="3" t="s">
        <v>747</v>
      </c>
      <c r="D64" s="7" t="s">
        <v>1077</v>
      </c>
      <c r="E64" s="3" t="s">
        <v>749</v>
      </c>
      <c r="F64" s="7" t="s">
        <v>1077</v>
      </c>
      <c r="G64" s="6">
        <v>0.96827399657563695</v>
      </c>
      <c r="H64" s="3" t="s">
        <v>1683</v>
      </c>
      <c r="I64" s="3" t="s">
        <v>1684</v>
      </c>
      <c r="J64" s="3" t="s">
        <v>1633</v>
      </c>
      <c r="K64" s="3" t="s">
        <v>318</v>
      </c>
      <c r="L64" s="3">
        <v>20.302</v>
      </c>
      <c r="M64" s="3">
        <v>12.228999999999999</v>
      </c>
      <c r="N64" s="3">
        <v>13.147</v>
      </c>
      <c r="O64" s="3">
        <v>11.221</v>
      </c>
      <c r="P64" s="3">
        <v>27.422999999999998</v>
      </c>
      <c r="Q64" s="3">
        <v>9.6910000000000007</v>
      </c>
      <c r="R64" s="3">
        <v>21.288</v>
      </c>
      <c r="S64" s="3">
        <v>26.425999999999998</v>
      </c>
      <c r="T64" s="3">
        <v>15.884</v>
      </c>
      <c r="U64" s="3">
        <v>49.167000000000002</v>
      </c>
    </row>
    <row r="65" spans="1:21" x14ac:dyDescent="0.25">
      <c r="A65" s="3" t="s">
        <v>809</v>
      </c>
      <c r="B65" s="3" t="s">
        <v>746</v>
      </c>
      <c r="C65" s="3" t="s">
        <v>747</v>
      </c>
      <c r="D65" s="7" t="s">
        <v>1077</v>
      </c>
      <c r="E65" s="3" t="s">
        <v>749</v>
      </c>
      <c r="F65" s="3" t="s">
        <v>751</v>
      </c>
      <c r="G65" s="6">
        <v>0.98700703222660602</v>
      </c>
      <c r="H65" s="3" t="s">
        <v>1685</v>
      </c>
      <c r="I65" s="3" t="s">
        <v>1686</v>
      </c>
      <c r="J65" s="3" t="s">
        <v>517</v>
      </c>
      <c r="K65" s="3" t="s">
        <v>318</v>
      </c>
      <c r="L65" s="3">
        <v>57.05</v>
      </c>
      <c r="M65" s="3">
        <v>42.814999999999998</v>
      </c>
      <c r="N65" s="3">
        <v>49.786000000000001</v>
      </c>
      <c r="O65" s="3">
        <v>41.566000000000003</v>
      </c>
      <c r="P65" s="3">
        <v>71.625</v>
      </c>
      <c r="Q65" s="3">
        <v>53.771999999999998</v>
      </c>
      <c r="R65" s="3">
        <v>71.266000000000005</v>
      </c>
      <c r="S65" s="3">
        <v>63.9</v>
      </c>
      <c r="T65" s="3">
        <v>52.988999999999997</v>
      </c>
      <c r="U65" s="3">
        <v>104.036</v>
      </c>
    </row>
    <row r="66" spans="1:21" x14ac:dyDescent="0.25">
      <c r="A66" s="3" t="s">
        <v>810</v>
      </c>
      <c r="B66" s="3" t="s">
        <v>746</v>
      </c>
      <c r="C66" s="3" t="s">
        <v>747</v>
      </c>
      <c r="D66" s="3" t="s">
        <v>748</v>
      </c>
      <c r="E66" s="3" t="s">
        <v>749</v>
      </c>
      <c r="F66" s="3" t="s">
        <v>751</v>
      </c>
      <c r="G66" s="6">
        <v>0.94063142892060003</v>
      </c>
      <c r="H66" s="3" t="s">
        <v>1687</v>
      </c>
      <c r="I66" s="3" t="s">
        <v>1688</v>
      </c>
      <c r="J66" s="3" t="s">
        <v>585</v>
      </c>
      <c r="K66" s="3" t="s">
        <v>318</v>
      </c>
      <c r="L66" s="3">
        <v>6.0620000000000003</v>
      </c>
      <c r="M66" s="3">
        <v>6.0039999999999996</v>
      </c>
      <c r="N66" s="3">
        <v>6.68</v>
      </c>
      <c r="O66" s="3">
        <v>4.8339999999999996</v>
      </c>
      <c r="P66" s="3">
        <v>8.7149999999999999</v>
      </c>
      <c r="Q66" s="3">
        <v>4.5519999999999996</v>
      </c>
      <c r="R66" s="3">
        <v>10.058999999999999</v>
      </c>
      <c r="S66" s="3">
        <v>9.0280000000000005</v>
      </c>
      <c r="T66" s="3">
        <v>9.6029999999999998</v>
      </c>
      <c r="U66" s="3">
        <v>15.569000000000001</v>
      </c>
    </row>
    <row r="67" spans="1:21" x14ac:dyDescent="0.25">
      <c r="A67" s="3" t="s">
        <v>811</v>
      </c>
      <c r="B67" s="3" t="s">
        <v>746</v>
      </c>
      <c r="C67" s="3" t="s">
        <v>747</v>
      </c>
      <c r="D67" s="3" t="s">
        <v>748</v>
      </c>
      <c r="E67" s="3" t="s">
        <v>749</v>
      </c>
      <c r="F67" s="3" t="s">
        <v>751</v>
      </c>
      <c r="G67" s="6">
        <v>0.96521526653519296</v>
      </c>
      <c r="H67" s="3" t="s">
        <v>1689</v>
      </c>
      <c r="I67" s="3" t="s">
        <v>1690</v>
      </c>
      <c r="J67" s="3" t="s">
        <v>349</v>
      </c>
      <c r="K67" s="3">
        <v>0.86099999999999999</v>
      </c>
      <c r="L67" s="3">
        <v>0.379</v>
      </c>
      <c r="M67" s="3">
        <v>5.5E-2</v>
      </c>
      <c r="N67" s="3">
        <v>0.21099999999999999</v>
      </c>
      <c r="O67" s="3">
        <v>0.14000000000000001</v>
      </c>
      <c r="P67" s="3">
        <v>2.9470000000000001</v>
      </c>
      <c r="Q67" s="3">
        <v>0</v>
      </c>
      <c r="R67" s="3">
        <v>2.601</v>
      </c>
      <c r="S67" s="3">
        <v>2.0419999999999998</v>
      </c>
      <c r="T67" s="3">
        <v>0.41</v>
      </c>
      <c r="U67" s="3">
        <v>9.2539999999999996</v>
      </c>
    </row>
    <row r="68" spans="1:21" x14ac:dyDescent="0.25">
      <c r="A68" s="3" t="s">
        <v>812</v>
      </c>
      <c r="B68" s="3" t="s">
        <v>746</v>
      </c>
      <c r="C68" s="3" t="s">
        <v>747</v>
      </c>
      <c r="D68" s="7" t="s">
        <v>1077</v>
      </c>
      <c r="E68" s="3" t="s">
        <v>749</v>
      </c>
      <c r="F68" s="7" t="s">
        <v>1077</v>
      </c>
      <c r="G68" s="6">
        <v>0.95939355918809699</v>
      </c>
      <c r="H68" s="3" t="s">
        <v>1691</v>
      </c>
      <c r="I68" s="3" t="s">
        <v>1692</v>
      </c>
      <c r="J68" s="3" t="s">
        <v>1693</v>
      </c>
      <c r="K68" s="3" t="s">
        <v>318</v>
      </c>
      <c r="L68" s="3">
        <v>2.004</v>
      </c>
      <c r="M68" s="3">
        <v>1.391</v>
      </c>
      <c r="N68" s="3">
        <v>1.698</v>
      </c>
      <c r="O68" s="3">
        <v>0.33100000000000002</v>
      </c>
      <c r="P68" s="3">
        <v>5.383</v>
      </c>
      <c r="Q68" s="3">
        <v>2.3439999999999999</v>
      </c>
      <c r="R68" s="3">
        <v>4.0119999999999996</v>
      </c>
      <c r="S68" s="3">
        <v>3.1440000000000001</v>
      </c>
      <c r="T68" s="3">
        <v>2.2149999999999999</v>
      </c>
      <c r="U68" s="3">
        <v>7.3419999999999996</v>
      </c>
    </row>
    <row r="69" spans="1:21" x14ac:dyDescent="0.25">
      <c r="A69" s="3" t="s">
        <v>813</v>
      </c>
      <c r="B69" s="3" t="s">
        <v>746</v>
      </c>
      <c r="C69" s="3" t="s">
        <v>747</v>
      </c>
      <c r="D69" s="7" t="s">
        <v>1077</v>
      </c>
      <c r="E69" s="3" t="s">
        <v>749</v>
      </c>
      <c r="F69" s="7" t="s">
        <v>1077</v>
      </c>
      <c r="G69" s="6">
        <v>0.96766353104944303</v>
      </c>
      <c r="H69" s="3" t="s">
        <v>1591</v>
      </c>
      <c r="I69" s="3" t="s">
        <v>1694</v>
      </c>
      <c r="J69" s="3" t="s">
        <v>1695</v>
      </c>
      <c r="K69" s="3" t="s">
        <v>318</v>
      </c>
      <c r="L69" s="3">
        <v>69.724000000000004</v>
      </c>
      <c r="M69" s="3">
        <v>36.759</v>
      </c>
      <c r="N69" s="3">
        <v>43.171999999999997</v>
      </c>
      <c r="O69" s="3">
        <v>22.486000000000001</v>
      </c>
      <c r="P69" s="3">
        <v>108.622</v>
      </c>
      <c r="Q69" s="3">
        <v>42.392000000000003</v>
      </c>
      <c r="R69" s="3">
        <v>89.727999999999994</v>
      </c>
      <c r="S69" s="3">
        <v>101.244</v>
      </c>
      <c r="T69" s="3">
        <v>31.228000000000002</v>
      </c>
      <c r="U69" s="3">
        <v>174.715</v>
      </c>
    </row>
    <row r="70" spans="1:21" x14ac:dyDescent="0.25">
      <c r="A70" s="3" t="s">
        <v>814</v>
      </c>
      <c r="B70" s="3" t="s">
        <v>746</v>
      </c>
      <c r="C70" s="7" t="s">
        <v>1077</v>
      </c>
      <c r="D70" s="7" t="s">
        <v>1077</v>
      </c>
      <c r="E70" s="7" t="s">
        <v>1077</v>
      </c>
      <c r="F70" s="7" t="s">
        <v>1077</v>
      </c>
      <c r="G70" s="6">
        <v>0.95847494204814099</v>
      </c>
      <c r="H70" s="3" t="s">
        <v>1696</v>
      </c>
      <c r="I70" s="3" t="s">
        <v>1697</v>
      </c>
      <c r="J70" s="3" t="s">
        <v>1698</v>
      </c>
      <c r="K70" s="3" t="s">
        <v>318</v>
      </c>
      <c r="L70" s="3">
        <v>26.658999999999999</v>
      </c>
      <c r="M70" s="3">
        <v>16.574999999999999</v>
      </c>
      <c r="N70" s="3">
        <v>20.774999999999999</v>
      </c>
      <c r="O70" s="3">
        <v>15.342000000000001</v>
      </c>
      <c r="P70" s="3">
        <v>32.89</v>
      </c>
      <c r="Q70" s="3">
        <v>14.771000000000001</v>
      </c>
      <c r="R70" s="3">
        <v>26.896000000000001</v>
      </c>
      <c r="S70" s="3">
        <v>24.146000000000001</v>
      </c>
      <c r="T70" s="3">
        <v>20.155999999999999</v>
      </c>
      <c r="U70" s="3">
        <v>54.485999999999997</v>
      </c>
    </row>
    <row r="71" spans="1:21" x14ac:dyDescent="0.25">
      <c r="A71" s="3" t="s">
        <v>815</v>
      </c>
      <c r="B71" s="3" t="s">
        <v>746</v>
      </c>
      <c r="C71" s="3" t="s">
        <v>747</v>
      </c>
      <c r="D71" s="3" t="s">
        <v>748</v>
      </c>
      <c r="E71" s="3" t="s">
        <v>749</v>
      </c>
      <c r="F71" s="7" t="s">
        <v>1077</v>
      </c>
      <c r="G71" s="6">
        <v>0.92593296658969304</v>
      </c>
      <c r="H71" s="3" t="s">
        <v>1699</v>
      </c>
      <c r="I71" s="3" t="s">
        <v>1700</v>
      </c>
      <c r="J71" s="3" t="s">
        <v>488</v>
      </c>
      <c r="K71" s="3" t="s">
        <v>318</v>
      </c>
      <c r="L71" s="3">
        <v>5.181</v>
      </c>
      <c r="M71" s="3">
        <v>2.948</v>
      </c>
      <c r="N71" s="3">
        <v>3.1760000000000002</v>
      </c>
      <c r="O71" s="3">
        <v>0.751</v>
      </c>
      <c r="P71" s="3">
        <v>16.228999999999999</v>
      </c>
      <c r="Q71" s="3">
        <v>3.157</v>
      </c>
      <c r="R71" s="3">
        <v>9.3089999999999993</v>
      </c>
      <c r="S71" s="3">
        <v>8.6460000000000008</v>
      </c>
      <c r="T71" s="3">
        <v>4.0149999999999997</v>
      </c>
      <c r="U71" s="3">
        <v>17.436</v>
      </c>
    </row>
    <row r="72" spans="1:21" x14ac:dyDescent="0.25">
      <c r="A72" s="3" t="s">
        <v>816</v>
      </c>
      <c r="B72" s="3" t="s">
        <v>746</v>
      </c>
      <c r="C72" s="7" t="s">
        <v>1077</v>
      </c>
      <c r="D72" s="7" t="s">
        <v>1077</v>
      </c>
      <c r="E72" s="3" t="s">
        <v>749</v>
      </c>
      <c r="F72" s="7" t="s">
        <v>1077</v>
      </c>
      <c r="G72" s="6">
        <v>0.90026265347995404</v>
      </c>
      <c r="H72" s="3" t="s">
        <v>1701</v>
      </c>
      <c r="I72" s="3" t="s">
        <v>1702</v>
      </c>
      <c r="J72" s="3" t="s">
        <v>585</v>
      </c>
      <c r="K72" s="3" t="s">
        <v>318</v>
      </c>
      <c r="L72" s="3">
        <v>33.118000000000002</v>
      </c>
      <c r="M72" s="3">
        <v>25.88</v>
      </c>
      <c r="N72" s="3">
        <v>37.603999999999999</v>
      </c>
      <c r="O72" s="3">
        <v>34.494</v>
      </c>
      <c r="P72" s="3">
        <v>40.103000000000002</v>
      </c>
      <c r="Q72" s="3">
        <v>33.320999999999998</v>
      </c>
      <c r="R72" s="3">
        <v>38.795000000000002</v>
      </c>
      <c r="S72" s="3">
        <v>40.173999999999999</v>
      </c>
      <c r="T72" s="3">
        <v>40.203000000000003</v>
      </c>
      <c r="U72" s="3">
        <v>63.222999999999999</v>
      </c>
    </row>
    <row r="73" spans="1:21" x14ac:dyDescent="0.25">
      <c r="A73" s="3" t="s">
        <v>817</v>
      </c>
      <c r="B73" s="3" t="s">
        <v>746</v>
      </c>
      <c r="C73" s="3" t="s">
        <v>747</v>
      </c>
      <c r="D73" s="3" t="s">
        <v>748</v>
      </c>
      <c r="E73" s="3" t="s">
        <v>749</v>
      </c>
      <c r="F73" s="7" t="s">
        <v>1077</v>
      </c>
      <c r="G73" s="6">
        <v>0.91420130483415496</v>
      </c>
      <c r="H73" s="3" t="s">
        <v>1703</v>
      </c>
      <c r="I73" s="3" t="s">
        <v>1704</v>
      </c>
      <c r="J73" s="3" t="s">
        <v>555</v>
      </c>
      <c r="K73" s="3" t="s">
        <v>318</v>
      </c>
      <c r="L73" s="3">
        <v>5.8040000000000003</v>
      </c>
      <c r="M73" s="3">
        <v>4.9820000000000002</v>
      </c>
      <c r="N73" s="3">
        <v>5.1479999999999997</v>
      </c>
      <c r="O73" s="3">
        <v>0.624</v>
      </c>
      <c r="P73" s="3">
        <v>12.903</v>
      </c>
      <c r="Q73" s="3">
        <v>4.0739999999999998</v>
      </c>
      <c r="R73" s="3">
        <v>7.5670000000000002</v>
      </c>
      <c r="S73" s="3">
        <v>8.32</v>
      </c>
      <c r="T73" s="3">
        <v>4.7789999999999999</v>
      </c>
      <c r="U73" s="3">
        <v>14.65</v>
      </c>
    </row>
    <row r="74" spans="1:21" x14ac:dyDescent="0.25">
      <c r="A74" s="3" t="s">
        <v>818</v>
      </c>
      <c r="B74" s="3" t="s">
        <v>746</v>
      </c>
      <c r="C74" s="3" t="s">
        <v>747</v>
      </c>
      <c r="D74" s="3" t="s">
        <v>748</v>
      </c>
      <c r="E74" s="3" t="s">
        <v>749</v>
      </c>
      <c r="F74" s="3" t="s">
        <v>751</v>
      </c>
      <c r="G74" s="6">
        <v>0.91704574783845205</v>
      </c>
      <c r="H74" s="3" t="s">
        <v>1705</v>
      </c>
      <c r="I74" s="3" t="s">
        <v>1706</v>
      </c>
      <c r="J74" s="3" t="s">
        <v>1576</v>
      </c>
      <c r="K74" s="3" t="s">
        <v>318</v>
      </c>
      <c r="L74" s="3">
        <v>0.186</v>
      </c>
      <c r="M74" s="3">
        <v>4.7E-2</v>
      </c>
      <c r="N74" s="3">
        <v>9.5000000000000001E-2</v>
      </c>
      <c r="O74" s="3">
        <v>0.86299999999999999</v>
      </c>
      <c r="P74" s="3">
        <v>0.98699999999999999</v>
      </c>
      <c r="Q74" s="3">
        <v>0</v>
      </c>
      <c r="R74" s="3">
        <v>3.839</v>
      </c>
      <c r="S74" s="3">
        <v>2.4049999999999998</v>
      </c>
      <c r="T74" s="3">
        <v>1.236</v>
      </c>
      <c r="U74" s="3">
        <v>7.8719999999999999</v>
      </c>
    </row>
    <row r="75" spans="1:21" x14ac:dyDescent="0.25">
      <c r="A75" s="3" t="s">
        <v>819</v>
      </c>
      <c r="B75" s="3" t="s">
        <v>746</v>
      </c>
      <c r="C75" s="7" t="s">
        <v>1077</v>
      </c>
      <c r="D75" s="7" t="s">
        <v>1077</v>
      </c>
      <c r="E75" s="7" t="s">
        <v>1077</v>
      </c>
      <c r="F75" s="7" t="s">
        <v>1077</v>
      </c>
      <c r="G75" s="6">
        <v>0.93670041396643999</v>
      </c>
      <c r="H75" s="3" t="s">
        <v>1707</v>
      </c>
      <c r="I75" s="3" t="s">
        <v>1708</v>
      </c>
      <c r="J75" s="3" t="s">
        <v>488</v>
      </c>
      <c r="K75" s="3" t="s">
        <v>318</v>
      </c>
      <c r="L75" s="3">
        <v>14.762</v>
      </c>
      <c r="M75" s="3">
        <v>11.025</v>
      </c>
      <c r="N75" s="3">
        <v>4.5</v>
      </c>
      <c r="O75" s="3">
        <v>5.6150000000000002</v>
      </c>
      <c r="P75" s="3">
        <v>22.852</v>
      </c>
      <c r="Q75" s="3">
        <v>6.476</v>
      </c>
      <c r="R75" s="3">
        <v>18.503</v>
      </c>
      <c r="S75" s="3">
        <v>17.047999999999998</v>
      </c>
      <c r="T75" s="3">
        <v>11.723000000000001</v>
      </c>
      <c r="U75" s="3">
        <v>30.099</v>
      </c>
    </row>
    <row r="76" spans="1:21" x14ac:dyDescent="0.25">
      <c r="A76" s="3" t="s">
        <v>820</v>
      </c>
      <c r="B76" s="3" t="s">
        <v>746</v>
      </c>
      <c r="C76" s="3" t="s">
        <v>747</v>
      </c>
      <c r="D76" s="7" t="s">
        <v>1077</v>
      </c>
      <c r="E76" s="3" t="s">
        <v>749</v>
      </c>
      <c r="F76" s="7" t="s">
        <v>1077</v>
      </c>
      <c r="G76" s="6">
        <v>0.92972819481209001</v>
      </c>
      <c r="H76" s="3" t="s">
        <v>1709</v>
      </c>
      <c r="I76" s="3" t="s">
        <v>1710</v>
      </c>
      <c r="J76" s="3" t="s">
        <v>1711</v>
      </c>
      <c r="K76" s="3" t="s">
        <v>318</v>
      </c>
      <c r="L76" s="3">
        <v>367.577</v>
      </c>
      <c r="M76" s="3">
        <v>238.45400000000001</v>
      </c>
      <c r="N76" s="3">
        <v>399.42099999999999</v>
      </c>
      <c r="O76" s="3">
        <v>294.35500000000002</v>
      </c>
      <c r="P76" s="3">
        <v>543.06100000000004</v>
      </c>
      <c r="Q76" s="3">
        <v>490.08199999999999</v>
      </c>
      <c r="R76" s="3">
        <v>537.93100000000004</v>
      </c>
      <c r="S76" s="3">
        <v>648.68299999999999</v>
      </c>
      <c r="T76" s="3">
        <v>368.09899999999999</v>
      </c>
      <c r="U76" s="3">
        <v>1052.739</v>
      </c>
    </row>
    <row r="77" spans="1:21" x14ac:dyDescent="0.25">
      <c r="A77" s="3" t="s">
        <v>821</v>
      </c>
      <c r="B77" s="3" t="s">
        <v>746</v>
      </c>
      <c r="C77" s="7" t="s">
        <v>1077</v>
      </c>
      <c r="D77" s="7" t="s">
        <v>1077</v>
      </c>
      <c r="E77" s="7" t="s">
        <v>1077</v>
      </c>
      <c r="F77" s="7" t="s">
        <v>1077</v>
      </c>
      <c r="G77" s="6">
        <v>0.90008979573215497</v>
      </c>
      <c r="H77" s="3" t="s">
        <v>1712</v>
      </c>
      <c r="I77" s="3" t="s">
        <v>1713</v>
      </c>
      <c r="J77" s="3" t="s">
        <v>1714</v>
      </c>
      <c r="K77" s="3" t="s">
        <v>318</v>
      </c>
      <c r="L77" s="3">
        <v>311.07499999999999</v>
      </c>
      <c r="M77" s="3">
        <v>282.52999999999997</v>
      </c>
      <c r="N77" s="3">
        <v>339.66300000000001</v>
      </c>
      <c r="O77" s="3">
        <v>307.72399999999999</v>
      </c>
      <c r="P77" s="3">
        <v>480.71300000000002</v>
      </c>
      <c r="Q77" s="3">
        <v>261.96199999999999</v>
      </c>
      <c r="R77" s="3">
        <v>339.43700000000001</v>
      </c>
      <c r="S77" s="3">
        <v>349.26799999999997</v>
      </c>
      <c r="T77" s="3">
        <v>321.82900000000001</v>
      </c>
      <c r="U77" s="3">
        <v>560.44399999999996</v>
      </c>
    </row>
    <row r="78" spans="1:21" x14ac:dyDescent="0.25">
      <c r="A78" s="3" t="s">
        <v>822</v>
      </c>
      <c r="B78" s="3" t="s">
        <v>746</v>
      </c>
      <c r="C78" s="3" t="s">
        <v>747</v>
      </c>
      <c r="D78" s="3" t="s">
        <v>748</v>
      </c>
      <c r="E78" s="3" t="s">
        <v>749</v>
      </c>
      <c r="F78" s="7" t="s">
        <v>1077</v>
      </c>
      <c r="G78" s="6">
        <v>0.96060817346414695</v>
      </c>
      <c r="H78" s="3" t="s">
        <v>1671</v>
      </c>
      <c r="I78" s="3" t="s">
        <v>1672</v>
      </c>
      <c r="J78" s="3" t="s">
        <v>396</v>
      </c>
      <c r="K78" s="3" t="s">
        <v>318</v>
      </c>
      <c r="L78" s="3">
        <v>11.884</v>
      </c>
      <c r="M78" s="3">
        <v>1.9359999999999999</v>
      </c>
      <c r="N78" s="3">
        <v>4.5780000000000003</v>
      </c>
      <c r="O78" s="3">
        <v>10.827999999999999</v>
      </c>
      <c r="P78" s="3">
        <v>100.54</v>
      </c>
      <c r="Q78" s="3">
        <v>1.9870000000000001</v>
      </c>
      <c r="R78" s="3">
        <v>108.583</v>
      </c>
      <c r="S78" s="3">
        <v>127.776</v>
      </c>
      <c r="T78" s="3">
        <v>60.962000000000003</v>
      </c>
      <c r="U78" s="3">
        <v>365.93400000000003</v>
      </c>
    </row>
    <row r="79" spans="1:21" x14ac:dyDescent="0.25">
      <c r="A79" s="3" t="s">
        <v>823</v>
      </c>
      <c r="B79" s="3" t="s">
        <v>746</v>
      </c>
      <c r="C79" s="3" t="s">
        <v>747</v>
      </c>
      <c r="D79" s="3" t="s">
        <v>748</v>
      </c>
      <c r="E79" s="3" t="s">
        <v>749</v>
      </c>
      <c r="F79" s="7" t="s">
        <v>1077</v>
      </c>
      <c r="G79" s="6">
        <v>0.96266485192313</v>
      </c>
      <c r="H79" s="3" t="s">
        <v>1671</v>
      </c>
      <c r="I79" s="3" t="s">
        <v>1672</v>
      </c>
      <c r="J79" s="3" t="s">
        <v>396</v>
      </c>
      <c r="K79" s="3" t="s">
        <v>318</v>
      </c>
      <c r="L79" s="3">
        <v>24.832999999999998</v>
      </c>
      <c r="M79" s="3">
        <v>3.883</v>
      </c>
      <c r="N79" s="3">
        <v>8.0950000000000006</v>
      </c>
      <c r="O79" s="3">
        <v>51.875</v>
      </c>
      <c r="P79" s="3">
        <v>184.173</v>
      </c>
      <c r="Q79" s="3">
        <v>0</v>
      </c>
      <c r="R79" s="3">
        <v>202.696</v>
      </c>
      <c r="S79" s="3">
        <v>233.505</v>
      </c>
      <c r="T79" s="3">
        <v>93.372</v>
      </c>
      <c r="U79" s="3">
        <v>560.68700000000001</v>
      </c>
    </row>
    <row r="80" spans="1:21" x14ac:dyDescent="0.25">
      <c r="A80" s="3" t="s">
        <v>824</v>
      </c>
      <c r="B80" s="3" t="s">
        <v>746</v>
      </c>
      <c r="C80" s="3" t="s">
        <v>747</v>
      </c>
      <c r="D80" s="7" t="s">
        <v>1077</v>
      </c>
      <c r="E80" s="3" t="s">
        <v>749</v>
      </c>
      <c r="F80" s="3" t="s">
        <v>751</v>
      </c>
      <c r="G80" s="6">
        <v>0.984143087346944</v>
      </c>
      <c r="H80" s="3" t="s">
        <v>405</v>
      </c>
      <c r="I80" s="3">
        <v>0</v>
      </c>
      <c r="J80" s="3">
        <v>0</v>
      </c>
      <c r="K80" s="3" t="s">
        <v>318</v>
      </c>
      <c r="L80" s="3">
        <v>1.3460000000000001</v>
      </c>
      <c r="M80" s="3">
        <v>8.5000000000000006E-2</v>
      </c>
      <c r="N80" s="3">
        <v>0.67500000000000004</v>
      </c>
      <c r="O80" s="3">
        <v>0.22900000000000001</v>
      </c>
      <c r="P80" s="3">
        <v>9.9220000000000006</v>
      </c>
      <c r="Q80" s="3">
        <v>1.516</v>
      </c>
      <c r="R80" s="3">
        <v>11.038</v>
      </c>
      <c r="S80" s="3">
        <v>9.5549999999999997</v>
      </c>
      <c r="T80" s="3">
        <v>1.621</v>
      </c>
      <c r="U80" s="3">
        <v>24.969000000000001</v>
      </c>
    </row>
    <row r="81" spans="1:21" x14ac:dyDescent="0.25">
      <c r="A81" s="3" t="s">
        <v>825</v>
      </c>
      <c r="B81" s="3" t="s">
        <v>746</v>
      </c>
      <c r="C81" s="3" t="s">
        <v>747</v>
      </c>
      <c r="D81" s="3" t="s">
        <v>748</v>
      </c>
      <c r="E81" s="3" t="s">
        <v>749</v>
      </c>
      <c r="F81" s="7" t="s">
        <v>1077</v>
      </c>
      <c r="G81" s="6">
        <v>0.94610538117724996</v>
      </c>
      <c r="H81" s="3" t="s">
        <v>1715</v>
      </c>
      <c r="I81" s="3" t="s">
        <v>1716</v>
      </c>
      <c r="J81" s="3" t="s">
        <v>1449</v>
      </c>
      <c r="K81" s="3" t="s">
        <v>318</v>
      </c>
      <c r="L81" s="3">
        <v>26.613</v>
      </c>
      <c r="M81" s="3">
        <v>24.885000000000002</v>
      </c>
      <c r="N81" s="3">
        <v>21.399000000000001</v>
      </c>
      <c r="O81" s="3">
        <v>26.023</v>
      </c>
      <c r="P81" s="3">
        <v>32.094000000000001</v>
      </c>
      <c r="Q81" s="3">
        <v>21.175999999999998</v>
      </c>
      <c r="R81" s="3">
        <v>33.728999999999999</v>
      </c>
      <c r="S81" s="3">
        <v>32.26</v>
      </c>
      <c r="T81" s="3">
        <v>29.402999999999999</v>
      </c>
      <c r="U81" s="3">
        <v>45.438000000000002</v>
      </c>
    </row>
    <row r="82" spans="1:21" x14ac:dyDescent="0.25">
      <c r="A82" s="3" t="s">
        <v>826</v>
      </c>
      <c r="B82" s="3" t="s">
        <v>746</v>
      </c>
      <c r="C82" s="3" t="s">
        <v>747</v>
      </c>
      <c r="D82" s="3" t="s">
        <v>748</v>
      </c>
      <c r="E82" s="3" t="s">
        <v>749</v>
      </c>
      <c r="F82" s="7" t="s">
        <v>1077</v>
      </c>
      <c r="G82" s="6">
        <v>0.965236125361841</v>
      </c>
      <c r="H82" s="3" t="s">
        <v>1717</v>
      </c>
      <c r="I82" s="3" t="s">
        <v>1718</v>
      </c>
      <c r="J82" s="3" t="s">
        <v>1576</v>
      </c>
      <c r="K82" s="3" t="s">
        <v>318</v>
      </c>
      <c r="L82" s="3">
        <v>157.41399999999999</v>
      </c>
      <c r="M82" s="3">
        <v>120.392</v>
      </c>
      <c r="N82" s="3">
        <v>145.10499999999999</v>
      </c>
      <c r="O82" s="3">
        <v>99.694999999999993</v>
      </c>
      <c r="P82" s="3">
        <v>226.852</v>
      </c>
      <c r="Q82" s="3">
        <v>163.15799999999999</v>
      </c>
      <c r="R82" s="3">
        <v>307.43599999999998</v>
      </c>
      <c r="S82" s="3">
        <v>264.05500000000001</v>
      </c>
      <c r="T82" s="3">
        <v>214.46700000000001</v>
      </c>
      <c r="U82" s="3">
        <v>444.44600000000003</v>
      </c>
    </row>
    <row r="83" spans="1:21" x14ac:dyDescent="0.25">
      <c r="A83" s="3" t="s">
        <v>827</v>
      </c>
      <c r="B83" s="3" t="s">
        <v>746</v>
      </c>
      <c r="C83" s="3" t="s">
        <v>747</v>
      </c>
      <c r="D83" s="3" t="s">
        <v>748</v>
      </c>
      <c r="E83" s="3" t="s">
        <v>749</v>
      </c>
      <c r="F83" s="7" t="s">
        <v>1077</v>
      </c>
      <c r="G83" s="6">
        <v>0.96918994807437897</v>
      </c>
      <c r="H83" s="3" t="s">
        <v>1717</v>
      </c>
      <c r="I83" s="3" t="s">
        <v>1719</v>
      </c>
      <c r="J83" s="3" t="s">
        <v>1627</v>
      </c>
      <c r="K83" s="3" t="s">
        <v>318</v>
      </c>
      <c r="L83" s="3">
        <v>332.654</v>
      </c>
      <c r="M83" s="3">
        <v>221.86600000000001</v>
      </c>
      <c r="N83" s="3">
        <v>358.27300000000002</v>
      </c>
      <c r="O83" s="3">
        <v>211.16</v>
      </c>
      <c r="P83" s="3">
        <v>482.286</v>
      </c>
      <c r="Q83" s="3">
        <v>345.98399999999998</v>
      </c>
      <c r="R83" s="3">
        <v>599.149</v>
      </c>
      <c r="S83" s="3">
        <v>587.70399999999995</v>
      </c>
      <c r="T83" s="3">
        <v>428.90699999999998</v>
      </c>
      <c r="U83" s="3">
        <v>1057.856</v>
      </c>
    </row>
    <row r="84" spans="1:21" x14ac:dyDescent="0.25">
      <c r="A84" s="3" t="s">
        <v>828</v>
      </c>
      <c r="B84" s="3" t="s">
        <v>746</v>
      </c>
      <c r="C84" s="3" t="s">
        <v>747</v>
      </c>
      <c r="D84" s="3" t="s">
        <v>748</v>
      </c>
      <c r="E84" s="3" t="s">
        <v>749</v>
      </c>
      <c r="F84" s="7" t="s">
        <v>1077</v>
      </c>
      <c r="G84" s="6">
        <v>0.982449910297577</v>
      </c>
      <c r="H84" s="3" t="s">
        <v>1720</v>
      </c>
      <c r="I84" s="3" t="s">
        <v>1721</v>
      </c>
      <c r="J84" s="3" t="s">
        <v>1594</v>
      </c>
      <c r="K84" s="3" t="s">
        <v>318</v>
      </c>
      <c r="L84" s="3">
        <v>125.646</v>
      </c>
      <c r="M84" s="3">
        <v>74.177000000000007</v>
      </c>
      <c r="N84" s="3">
        <v>126.596</v>
      </c>
      <c r="O84" s="3">
        <v>46.026000000000003</v>
      </c>
      <c r="P84" s="3">
        <v>382.45699999999999</v>
      </c>
      <c r="Q84" s="3">
        <v>92.519000000000005</v>
      </c>
      <c r="R84" s="3">
        <v>423.92500000000001</v>
      </c>
      <c r="S84" s="3">
        <v>441.97</v>
      </c>
      <c r="T84" s="3">
        <v>193.01300000000001</v>
      </c>
      <c r="U84" s="3">
        <v>1039.136</v>
      </c>
    </row>
    <row r="85" spans="1:21" x14ac:dyDescent="0.25">
      <c r="A85" s="3" t="s">
        <v>829</v>
      </c>
      <c r="B85" s="3" t="s">
        <v>746</v>
      </c>
      <c r="C85" s="3" t="s">
        <v>747</v>
      </c>
      <c r="D85" s="3" t="s">
        <v>748</v>
      </c>
      <c r="E85" s="3" t="s">
        <v>749</v>
      </c>
      <c r="F85" s="7" t="s">
        <v>1077</v>
      </c>
      <c r="G85" s="6">
        <v>0.97967601646618896</v>
      </c>
      <c r="H85" s="3" t="s">
        <v>1717</v>
      </c>
      <c r="I85" s="3" t="s">
        <v>1722</v>
      </c>
      <c r="J85" s="3" t="s">
        <v>1627</v>
      </c>
      <c r="K85" s="3" t="s">
        <v>318</v>
      </c>
      <c r="L85" s="3">
        <v>267.39299999999997</v>
      </c>
      <c r="M85" s="3">
        <v>187.911</v>
      </c>
      <c r="N85" s="3">
        <v>165.672</v>
      </c>
      <c r="O85" s="3">
        <v>211.52600000000001</v>
      </c>
      <c r="P85" s="3">
        <v>644.65</v>
      </c>
      <c r="Q85" s="3">
        <v>158.58699999999999</v>
      </c>
      <c r="R85" s="3">
        <v>657.923</v>
      </c>
      <c r="S85" s="3">
        <v>666.35199999999998</v>
      </c>
      <c r="T85" s="3">
        <v>409.24900000000002</v>
      </c>
      <c r="U85" s="3">
        <v>1460.1579999999999</v>
      </c>
    </row>
    <row r="86" spans="1:21" x14ac:dyDescent="0.25">
      <c r="A86" s="3" t="s">
        <v>830</v>
      </c>
      <c r="B86" s="3" t="s">
        <v>746</v>
      </c>
      <c r="C86" s="3" t="s">
        <v>747</v>
      </c>
      <c r="D86" s="7" t="s">
        <v>1077</v>
      </c>
      <c r="E86" s="3" t="s">
        <v>749</v>
      </c>
      <c r="F86" s="7" t="s">
        <v>1077</v>
      </c>
      <c r="G86" s="6">
        <v>0.95257827692407704</v>
      </c>
      <c r="H86" s="3" t="s">
        <v>1723</v>
      </c>
      <c r="I86" s="3" t="s">
        <v>1724</v>
      </c>
      <c r="J86" s="3" t="s">
        <v>581</v>
      </c>
      <c r="K86" s="3" t="s">
        <v>318</v>
      </c>
      <c r="L86" s="3">
        <v>43.969000000000001</v>
      </c>
      <c r="M86" s="3">
        <v>34.558</v>
      </c>
      <c r="N86" s="3">
        <v>28.007999999999999</v>
      </c>
      <c r="O86" s="3">
        <v>10.592000000000001</v>
      </c>
      <c r="P86" s="3">
        <v>60.557000000000002</v>
      </c>
      <c r="Q86" s="3">
        <v>23.097999999999999</v>
      </c>
      <c r="R86" s="3">
        <v>65.316999999999993</v>
      </c>
      <c r="S86" s="3">
        <v>68.653000000000006</v>
      </c>
      <c r="T86" s="3">
        <v>28.337</v>
      </c>
      <c r="U86" s="3">
        <v>98.983000000000004</v>
      </c>
    </row>
    <row r="87" spans="1:21" x14ac:dyDescent="0.25">
      <c r="A87" s="3" t="s">
        <v>831</v>
      </c>
      <c r="B87" s="3" t="s">
        <v>746</v>
      </c>
      <c r="C87" s="3" t="s">
        <v>747</v>
      </c>
      <c r="D87" s="7" t="s">
        <v>1077</v>
      </c>
      <c r="E87" s="3" t="s">
        <v>749</v>
      </c>
      <c r="F87" s="3" t="s">
        <v>751</v>
      </c>
      <c r="G87" s="6">
        <v>0.94434739394429301</v>
      </c>
      <c r="H87" s="3" t="s">
        <v>1725</v>
      </c>
      <c r="I87" s="3" t="s">
        <v>1726</v>
      </c>
      <c r="J87" s="3" t="s">
        <v>1727</v>
      </c>
      <c r="K87" s="3" t="s">
        <v>318</v>
      </c>
      <c r="L87" s="3">
        <v>7.9139999999999997</v>
      </c>
      <c r="M87" s="3">
        <v>1.7290000000000001</v>
      </c>
      <c r="N87" s="3">
        <v>8.9589999999999996</v>
      </c>
      <c r="O87" s="3">
        <v>0.51200000000000001</v>
      </c>
      <c r="P87" s="3">
        <v>46.314999999999998</v>
      </c>
      <c r="Q87" s="3">
        <v>1.1479999999999999</v>
      </c>
      <c r="R87" s="3">
        <v>151.33799999999999</v>
      </c>
      <c r="S87" s="3">
        <v>99.747</v>
      </c>
      <c r="T87" s="3">
        <v>46.183</v>
      </c>
      <c r="U87" s="3">
        <v>312.73099999999999</v>
      </c>
    </row>
    <row r="88" spans="1:21" x14ac:dyDescent="0.25">
      <c r="A88" s="3" t="s">
        <v>832</v>
      </c>
      <c r="B88" s="3" t="s">
        <v>746</v>
      </c>
      <c r="C88" s="3" t="s">
        <v>747</v>
      </c>
      <c r="D88" s="7" t="s">
        <v>1077</v>
      </c>
      <c r="E88" s="3" t="s">
        <v>749</v>
      </c>
      <c r="F88" s="7" t="s">
        <v>1077</v>
      </c>
      <c r="G88" s="6">
        <v>0.91448126483481496</v>
      </c>
      <c r="H88" s="3" t="s">
        <v>1728</v>
      </c>
      <c r="I88" s="3" t="s">
        <v>1729</v>
      </c>
      <c r="J88" s="3" t="s">
        <v>1730</v>
      </c>
      <c r="K88" s="3" t="s">
        <v>318</v>
      </c>
      <c r="L88" s="3">
        <v>18.989000000000001</v>
      </c>
      <c r="M88" s="3">
        <v>14.997999999999999</v>
      </c>
      <c r="N88" s="3">
        <v>14.026</v>
      </c>
      <c r="O88" s="3">
        <v>11.84</v>
      </c>
      <c r="P88" s="3">
        <v>18.254000000000001</v>
      </c>
      <c r="Q88" s="3">
        <v>12.09</v>
      </c>
      <c r="R88" s="3">
        <v>17.454000000000001</v>
      </c>
      <c r="S88" s="3">
        <v>19.878</v>
      </c>
      <c r="T88" s="3">
        <v>12.821</v>
      </c>
      <c r="U88" s="3">
        <v>28.077000000000002</v>
      </c>
    </row>
    <row r="89" spans="1:21" x14ac:dyDescent="0.25">
      <c r="A89" s="3" t="s">
        <v>833</v>
      </c>
      <c r="B89" s="3" t="s">
        <v>746</v>
      </c>
      <c r="C89" s="3" t="s">
        <v>747</v>
      </c>
      <c r="D89" s="7" t="s">
        <v>1077</v>
      </c>
      <c r="E89" s="3" t="s">
        <v>749</v>
      </c>
      <c r="F89" s="7" t="s">
        <v>1077</v>
      </c>
      <c r="G89" s="6">
        <v>0.90676327871648499</v>
      </c>
      <c r="H89" s="3" t="s">
        <v>1731</v>
      </c>
      <c r="I89" s="3" t="s">
        <v>1732</v>
      </c>
      <c r="J89" s="3" t="s">
        <v>1733</v>
      </c>
      <c r="K89" s="3" t="s">
        <v>318</v>
      </c>
      <c r="L89" s="3">
        <v>22.86</v>
      </c>
      <c r="M89" s="3">
        <v>19.03</v>
      </c>
      <c r="N89" s="3">
        <v>23.626999999999999</v>
      </c>
      <c r="O89" s="3">
        <v>15.244999999999999</v>
      </c>
      <c r="P89" s="3">
        <v>38.512999999999998</v>
      </c>
      <c r="Q89" s="3">
        <v>22.646999999999998</v>
      </c>
      <c r="R89" s="3">
        <v>27.228999999999999</v>
      </c>
      <c r="S89" s="3">
        <v>31.234999999999999</v>
      </c>
      <c r="T89" s="3">
        <v>21.257999999999999</v>
      </c>
      <c r="U89" s="3">
        <v>41.131</v>
      </c>
    </row>
    <row r="90" spans="1:21" x14ac:dyDescent="0.25">
      <c r="A90" s="3" t="s">
        <v>834</v>
      </c>
      <c r="B90" s="3" t="s">
        <v>746</v>
      </c>
      <c r="C90" s="3" t="s">
        <v>747</v>
      </c>
      <c r="D90" s="7" t="s">
        <v>1077</v>
      </c>
      <c r="E90" s="3" t="s">
        <v>749</v>
      </c>
      <c r="F90" s="7" t="s">
        <v>1077</v>
      </c>
      <c r="G90" s="6">
        <v>0.93360247495999404</v>
      </c>
      <c r="H90" s="3" t="s">
        <v>1609</v>
      </c>
      <c r="I90" s="3" t="s">
        <v>1610</v>
      </c>
      <c r="J90" s="3" t="s">
        <v>1734</v>
      </c>
      <c r="K90" s="3" t="s">
        <v>318</v>
      </c>
      <c r="L90" s="3">
        <v>418.97</v>
      </c>
      <c r="M90" s="3">
        <v>325.79899999999998</v>
      </c>
      <c r="N90" s="3">
        <v>342.47199999999998</v>
      </c>
      <c r="O90" s="3">
        <v>245.23699999999999</v>
      </c>
      <c r="P90" s="3">
        <v>471.01900000000001</v>
      </c>
      <c r="Q90" s="3">
        <v>373.88900000000001</v>
      </c>
      <c r="R90" s="3">
        <v>515.81299999999999</v>
      </c>
      <c r="S90" s="3">
        <v>580.39099999999996</v>
      </c>
      <c r="T90" s="3">
        <v>465.70499999999998</v>
      </c>
      <c r="U90" s="3">
        <v>740.55600000000004</v>
      </c>
    </row>
    <row r="91" spans="1:21" x14ac:dyDescent="0.25">
      <c r="A91" s="3" t="s">
        <v>835</v>
      </c>
      <c r="B91" s="3" t="s">
        <v>746</v>
      </c>
      <c r="C91" s="3" t="s">
        <v>747</v>
      </c>
      <c r="D91" s="3" t="s">
        <v>748</v>
      </c>
      <c r="E91" s="3" t="s">
        <v>749</v>
      </c>
      <c r="F91" s="7" t="s">
        <v>1077</v>
      </c>
      <c r="G91" s="6">
        <v>0.95441946111410902</v>
      </c>
      <c r="H91" s="3" t="s">
        <v>1735</v>
      </c>
      <c r="I91" s="3" t="s">
        <v>1736</v>
      </c>
      <c r="J91" s="3" t="s">
        <v>410</v>
      </c>
      <c r="K91" s="3" t="s">
        <v>318</v>
      </c>
      <c r="L91" s="3">
        <v>0.38300000000000001</v>
      </c>
      <c r="M91" s="3">
        <v>0.155</v>
      </c>
      <c r="N91" s="3">
        <v>0.28000000000000003</v>
      </c>
      <c r="O91" s="3">
        <v>0.4</v>
      </c>
      <c r="P91" s="3">
        <v>1.0049999999999999</v>
      </c>
      <c r="Q91" s="3">
        <v>0</v>
      </c>
      <c r="R91" s="3">
        <v>1.7490000000000001</v>
      </c>
      <c r="S91" s="3">
        <v>1.748</v>
      </c>
      <c r="T91" s="3">
        <v>0.48</v>
      </c>
      <c r="U91" s="3">
        <v>3.4390000000000001</v>
      </c>
    </row>
    <row r="92" spans="1:21" x14ac:dyDescent="0.25">
      <c r="A92" s="3" t="s">
        <v>836</v>
      </c>
      <c r="B92" s="3" t="s">
        <v>746</v>
      </c>
      <c r="C92" s="3" t="s">
        <v>747</v>
      </c>
      <c r="D92" s="3" t="s">
        <v>748</v>
      </c>
      <c r="E92" s="3" t="s">
        <v>749</v>
      </c>
      <c r="F92" s="3" t="s">
        <v>751</v>
      </c>
      <c r="G92" s="6">
        <v>0.94442827184003297</v>
      </c>
      <c r="H92" s="3" t="s">
        <v>1737</v>
      </c>
      <c r="I92" s="3" t="s">
        <v>1738</v>
      </c>
      <c r="J92" s="3" t="s">
        <v>1739</v>
      </c>
      <c r="K92" s="3" t="s">
        <v>318</v>
      </c>
      <c r="L92" s="3">
        <v>3.343</v>
      </c>
      <c r="M92" s="3">
        <v>0.75900000000000001</v>
      </c>
      <c r="N92" s="3">
        <v>6.0519999999999996</v>
      </c>
      <c r="O92" s="3">
        <v>2.3109999999999999</v>
      </c>
      <c r="P92" s="3">
        <v>20.044</v>
      </c>
      <c r="Q92" s="3">
        <v>1.4910000000000001</v>
      </c>
      <c r="R92" s="3">
        <v>52.494999999999997</v>
      </c>
      <c r="S92" s="3">
        <v>37.854999999999997</v>
      </c>
      <c r="T92" s="3">
        <v>25.353999999999999</v>
      </c>
      <c r="U92" s="3">
        <v>113.76</v>
      </c>
    </row>
    <row r="93" spans="1:21" x14ac:dyDescent="0.25">
      <c r="A93" s="3" t="s">
        <v>837</v>
      </c>
      <c r="B93" s="3" t="s">
        <v>746</v>
      </c>
      <c r="C93" s="7" t="s">
        <v>1077</v>
      </c>
      <c r="D93" s="7" t="s">
        <v>1077</v>
      </c>
      <c r="E93" s="3" t="s">
        <v>749</v>
      </c>
      <c r="F93" s="7" t="s">
        <v>1077</v>
      </c>
      <c r="G93" s="6">
        <v>0.90757591241596502</v>
      </c>
      <c r="H93" s="3" t="s">
        <v>1740</v>
      </c>
      <c r="I93" s="3" t="s">
        <v>1741</v>
      </c>
      <c r="J93" s="3" t="s">
        <v>396</v>
      </c>
      <c r="K93" s="3" t="s">
        <v>318</v>
      </c>
      <c r="L93" s="3">
        <v>14.612</v>
      </c>
      <c r="M93" s="3">
        <v>12.291</v>
      </c>
      <c r="N93" s="3">
        <v>12.16</v>
      </c>
      <c r="O93" s="3">
        <v>8.952</v>
      </c>
      <c r="P93" s="3">
        <v>14.446999999999999</v>
      </c>
      <c r="Q93" s="3">
        <v>10.670999999999999</v>
      </c>
      <c r="R93" s="3">
        <v>17.334</v>
      </c>
      <c r="S93" s="3">
        <v>18.257000000000001</v>
      </c>
      <c r="T93" s="3">
        <v>12.356999999999999</v>
      </c>
      <c r="U93" s="3">
        <v>21.091999999999999</v>
      </c>
    </row>
    <row r="94" spans="1:21" x14ac:dyDescent="0.25">
      <c r="A94" s="3" t="s">
        <v>838</v>
      </c>
      <c r="B94" s="3" t="s">
        <v>746</v>
      </c>
      <c r="C94" s="7" t="s">
        <v>1077</v>
      </c>
      <c r="D94" s="7" t="s">
        <v>1077</v>
      </c>
      <c r="E94" s="7" t="s">
        <v>1077</v>
      </c>
      <c r="F94" s="7" t="s">
        <v>1077</v>
      </c>
      <c r="G94" s="6">
        <v>0.90809739621494601</v>
      </c>
      <c r="H94" s="3" t="s">
        <v>1742</v>
      </c>
      <c r="I94" s="3" t="s">
        <v>1743</v>
      </c>
      <c r="J94" s="3" t="s">
        <v>314</v>
      </c>
      <c r="K94" s="3" t="s">
        <v>318</v>
      </c>
      <c r="L94" s="3">
        <v>24.667999999999999</v>
      </c>
      <c r="M94" s="3">
        <v>17.381</v>
      </c>
      <c r="N94" s="3">
        <v>18.178000000000001</v>
      </c>
      <c r="O94" s="3">
        <v>25.733000000000001</v>
      </c>
      <c r="P94" s="3">
        <v>32.871000000000002</v>
      </c>
      <c r="Q94" s="3">
        <v>21.353000000000002</v>
      </c>
      <c r="R94" s="3">
        <v>28.527000000000001</v>
      </c>
      <c r="S94" s="3">
        <v>29.960999999999999</v>
      </c>
      <c r="T94" s="3">
        <v>16.221</v>
      </c>
      <c r="U94" s="3">
        <v>50.795000000000002</v>
      </c>
    </row>
    <row r="95" spans="1:21" x14ac:dyDescent="0.25">
      <c r="A95" s="3" t="s">
        <v>839</v>
      </c>
      <c r="B95" s="3" t="s">
        <v>746</v>
      </c>
      <c r="C95" s="7" t="s">
        <v>1077</v>
      </c>
      <c r="D95" s="7" t="s">
        <v>1077</v>
      </c>
      <c r="E95" s="3" t="s">
        <v>749</v>
      </c>
      <c r="F95" s="7" t="s">
        <v>1077</v>
      </c>
      <c r="G95" s="6">
        <v>0.94439032023962899</v>
      </c>
      <c r="H95" s="3" t="s">
        <v>1744</v>
      </c>
      <c r="I95" s="3" t="s">
        <v>1745</v>
      </c>
      <c r="J95" s="3" t="s">
        <v>349</v>
      </c>
      <c r="K95" s="3" t="s">
        <v>318</v>
      </c>
      <c r="L95" s="3">
        <v>203.904</v>
      </c>
      <c r="M95" s="3">
        <v>152.01900000000001</v>
      </c>
      <c r="N95" s="3">
        <v>115.476</v>
      </c>
      <c r="O95" s="3">
        <v>114.923</v>
      </c>
      <c r="P95" s="3">
        <v>241.14400000000001</v>
      </c>
      <c r="Q95" s="3">
        <v>83.39</v>
      </c>
      <c r="R95" s="3">
        <v>247.52699999999999</v>
      </c>
      <c r="S95" s="3">
        <v>225.45699999999999</v>
      </c>
      <c r="T95" s="3">
        <v>169.20599999999999</v>
      </c>
      <c r="U95" s="3">
        <v>347.00799999999998</v>
      </c>
    </row>
    <row r="96" spans="1:21" x14ac:dyDescent="0.25">
      <c r="A96" s="3" t="s">
        <v>840</v>
      </c>
      <c r="B96" s="3" t="s">
        <v>746</v>
      </c>
      <c r="C96" s="7" t="s">
        <v>1077</v>
      </c>
      <c r="D96" s="7" t="s">
        <v>1077</v>
      </c>
      <c r="E96" s="7" t="s">
        <v>1077</v>
      </c>
      <c r="F96" s="7" t="s">
        <v>1077</v>
      </c>
      <c r="G96" s="6">
        <v>0.91031100148608401</v>
      </c>
      <c r="H96" s="3" t="s">
        <v>405</v>
      </c>
      <c r="I96" s="3" t="s">
        <v>1746</v>
      </c>
      <c r="J96" s="3" t="s">
        <v>1747</v>
      </c>
      <c r="K96" s="3" t="s">
        <v>318</v>
      </c>
      <c r="L96" s="3">
        <v>32.746000000000002</v>
      </c>
      <c r="M96" s="3">
        <v>22.451000000000001</v>
      </c>
      <c r="N96" s="3">
        <v>35.332999999999998</v>
      </c>
      <c r="O96" s="3">
        <v>35.838000000000001</v>
      </c>
      <c r="P96" s="3">
        <v>51.887</v>
      </c>
      <c r="Q96" s="3">
        <v>43.234999999999999</v>
      </c>
      <c r="R96" s="3">
        <v>46.951999999999998</v>
      </c>
      <c r="S96" s="3">
        <v>45.857999999999997</v>
      </c>
      <c r="T96" s="3">
        <v>38.472000000000001</v>
      </c>
      <c r="U96" s="3">
        <v>72.793000000000006</v>
      </c>
    </row>
    <row r="97" spans="1:21" x14ac:dyDescent="0.25">
      <c r="A97" s="3" t="s">
        <v>841</v>
      </c>
      <c r="B97" s="3" t="s">
        <v>746</v>
      </c>
      <c r="C97" s="7" t="s">
        <v>1077</v>
      </c>
      <c r="D97" s="7" t="s">
        <v>1077</v>
      </c>
      <c r="E97" s="3" t="s">
        <v>749</v>
      </c>
      <c r="F97" s="3" t="s">
        <v>751</v>
      </c>
      <c r="G97" s="6">
        <v>0.92856002235705304</v>
      </c>
      <c r="H97" s="3" t="s">
        <v>1748</v>
      </c>
      <c r="I97" s="3" t="s">
        <v>1749</v>
      </c>
      <c r="J97" s="3" t="s">
        <v>336</v>
      </c>
      <c r="K97" s="3" t="s">
        <v>318</v>
      </c>
      <c r="L97" s="3">
        <v>2.089</v>
      </c>
      <c r="M97" s="3">
        <v>0.64900000000000002</v>
      </c>
      <c r="N97" s="3">
        <v>1.7609999999999999</v>
      </c>
      <c r="O97" s="3">
        <v>0.35699999999999998</v>
      </c>
      <c r="P97" s="3">
        <v>8.4429999999999996</v>
      </c>
      <c r="Q97" s="3">
        <v>0.93100000000000005</v>
      </c>
      <c r="R97" s="3">
        <v>31.724</v>
      </c>
      <c r="S97" s="3">
        <v>20.379000000000001</v>
      </c>
      <c r="T97" s="3">
        <v>6.1669999999999998</v>
      </c>
      <c r="U97" s="3">
        <v>47.295999999999999</v>
      </c>
    </row>
    <row r="98" spans="1:21" x14ac:dyDescent="0.25">
      <c r="A98" s="3" t="s">
        <v>842</v>
      </c>
      <c r="B98" s="3" t="s">
        <v>746</v>
      </c>
      <c r="C98" s="3" t="s">
        <v>747</v>
      </c>
      <c r="D98" s="3" t="s">
        <v>748</v>
      </c>
      <c r="E98" s="3" t="s">
        <v>749</v>
      </c>
      <c r="F98" s="3" t="s">
        <v>751</v>
      </c>
      <c r="G98" s="6">
        <v>0.93610444428722805</v>
      </c>
      <c r="H98" s="3" t="s">
        <v>1750</v>
      </c>
      <c r="I98" s="3" t="s">
        <v>1751</v>
      </c>
      <c r="J98" s="3" t="s">
        <v>349</v>
      </c>
      <c r="K98" s="3" t="s">
        <v>318</v>
      </c>
      <c r="L98" s="3">
        <v>1.1479999999999999</v>
      </c>
      <c r="M98" s="3">
        <v>0.20399999999999999</v>
      </c>
      <c r="N98" s="3">
        <v>0.20499999999999999</v>
      </c>
      <c r="O98" s="3">
        <v>4.7380000000000004</v>
      </c>
      <c r="P98" s="3">
        <v>7.8029999999999999</v>
      </c>
      <c r="Q98" s="3">
        <v>1.044</v>
      </c>
      <c r="R98" s="3">
        <v>10.602</v>
      </c>
      <c r="S98" s="3">
        <v>10.871</v>
      </c>
      <c r="T98" s="3">
        <v>5.5810000000000004</v>
      </c>
      <c r="U98" s="3">
        <v>24.292999999999999</v>
      </c>
    </row>
    <row r="99" spans="1:21" x14ac:dyDescent="0.25">
      <c r="A99" s="3" t="s">
        <v>843</v>
      </c>
      <c r="B99" s="3" t="s">
        <v>746</v>
      </c>
      <c r="C99" s="3" t="s">
        <v>747</v>
      </c>
      <c r="D99" s="3" t="s">
        <v>748</v>
      </c>
      <c r="E99" s="3" t="s">
        <v>749</v>
      </c>
      <c r="F99" s="3" t="s">
        <v>751</v>
      </c>
      <c r="G99" s="6">
        <v>0.97399456323801903</v>
      </c>
      <c r="H99" s="3" t="s">
        <v>1752</v>
      </c>
      <c r="I99" s="3" t="s">
        <v>1753</v>
      </c>
      <c r="J99" s="3" t="s">
        <v>1754</v>
      </c>
      <c r="K99" s="3" t="s">
        <v>318</v>
      </c>
      <c r="L99" s="3">
        <v>1.0089999999999999</v>
      </c>
      <c r="M99" s="3">
        <v>0.88400000000000001</v>
      </c>
      <c r="N99" s="3">
        <v>1.9890000000000001</v>
      </c>
      <c r="O99" s="3">
        <v>0.90200000000000002</v>
      </c>
      <c r="P99" s="3">
        <v>6.4359999999999999</v>
      </c>
      <c r="Q99" s="3">
        <v>1.157</v>
      </c>
      <c r="R99" s="3">
        <v>5.4139999999999997</v>
      </c>
      <c r="S99" s="3">
        <v>5.0369999999999999</v>
      </c>
      <c r="T99" s="3">
        <v>1.921</v>
      </c>
      <c r="U99" s="3">
        <v>15.696</v>
      </c>
    </row>
    <row r="100" spans="1:21" x14ac:dyDescent="0.25">
      <c r="A100" s="3" t="s">
        <v>844</v>
      </c>
      <c r="B100" s="3" t="s">
        <v>746</v>
      </c>
      <c r="C100" s="3" t="s">
        <v>747</v>
      </c>
      <c r="D100" s="7" t="s">
        <v>1077</v>
      </c>
      <c r="E100" s="3" t="s">
        <v>749</v>
      </c>
      <c r="F100" s="7" t="s">
        <v>1077</v>
      </c>
      <c r="G100" s="6">
        <v>0.90494917513745998</v>
      </c>
      <c r="H100" s="3" t="s">
        <v>1755</v>
      </c>
      <c r="I100" s="3" t="s">
        <v>1756</v>
      </c>
      <c r="J100" s="3" t="s">
        <v>1757</v>
      </c>
      <c r="K100" s="3" t="s">
        <v>318</v>
      </c>
      <c r="L100" s="3">
        <v>2.77</v>
      </c>
      <c r="M100" s="3">
        <v>2.4430000000000001</v>
      </c>
      <c r="N100" s="3">
        <v>4.4610000000000003</v>
      </c>
      <c r="O100" s="3">
        <v>1.8220000000000001</v>
      </c>
      <c r="P100" s="3">
        <v>4.4989999999999997</v>
      </c>
      <c r="Q100" s="3">
        <v>3.0310000000000001</v>
      </c>
      <c r="R100" s="3">
        <v>4.3250000000000002</v>
      </c>
      <c r="S100" s="3">
        <v>3.383</v>
      </c>
      <c r="T100" s="3">
        <v>2.726</v>
      </c>
      <c r="U100" s="3">
        <v>7.3250000000000002</v>
      </c>
    </row>
    <row r="101" spans="1:21" x14ac:dyDescent="0.25">
      <c r="A101" s="3" t="s">
        <v>845</v>
      </c>
      <c r="B101" s="3" t="s">
        <v>746</v>
      </c>
      <c r="C101" s="3" t="s">
        <v>747</v>
      </c>
      <c r="D101" s="3" t="s">
        <v>748</v>
      </c>
      <c r="E101" s="3" t="s">
        <v>749</v>
      </c>
      <c r="F101" s="7" t="s">
        <v>1077</v>
      </c>
      <c r="G101" s="6">
        <v>0.95413014415981301</v>
      </c>
      <c r="H101" s="3" t="s">
        <v>1758</v>
      </c>
      <c r="I101" s="3" t="s">
        <v>1759</v>
      </c>
      <c r="J101" s="3" t="s">
        <v>1497</v>
      </c>
      <c r="K101" s="3" t="s">
        <v>318</v>
      </c>
      <c r="L101" s="3">
        <v>14.528</v>
      </c>
      <c r="M101" s="3">
        <v>2.1040000000000001</v>
      </c>
      <c r="N101" s="3">
        <v>10.707000000000001</v>
      </c>
      <c r="O101" s="3">
        <v>43.59</v>
      </c>
      <c r="P101" s="3">
        <v>122.06100000000001</v>
      </c>
      <c r="Q101" s="3">
        <v>2.1160000000000001</v>
      </c>
      <c r="R101" s="3">
        <v>152.245</v>
      </c>
      <c r="S101" s="3">
        <v>155.86500000000001</v>
      </c>
      <c r="T101" s="3">
        <v>79.649000000000001</v>
      </c>
      <c r="U101" s="3">
        <v>438.09300000000002</v>
      </c>
    </row>
    <row r="102" spans="1:21" x14ac:dyDescent="0.25">
      <c r="A102" s="3" t="s">
        <v>846</v>
      </c>
      <c r="B102" s="3" t="s">
        <v>746</v>
      </c>
      <c r="C102" s="7" t="s">
        <v>1077</v>
      </c>
      <c r="D102" s="7" t="s">
        <v>1077</v>
      </c>
      <c r="E102" s="7" t="s">
        <v>1077</v>
      </c>
      <c r="F102" s="7" t="s">
        <v>1077</v>
      </c>
      <c r="G102" s="6">
        <v>0.95942669400601199</v>
      </c>
      <c r="H102" s="3" t="s">
        <v>1760</v>
      </c>
      <c r="I102" s="3" t="s">
        <v>1761</v>
      </c>
      <c r="J102" s="3" t="s">
        <v>1762</v>
      </c>
      <c r="K102" s="3" t="s">
        <v>318</v>
      </c>
      <c r="L102" s="3">
        <v>14.457000000000001</v>
      </c>
      <c r="M102" s="3">
        <v>10.246</v>
      </c>
      <c r="N102" s="3">
        <v>7.4880000000000004</v>
      </c>
      <c r="O102" s="3">
        <v>5.7590000000000003</v>
      </c>
      <c r="P102" s="3">
        <v>21.164999999999999</v>
      </c>
      <c r="Q102" s="3">
        <v>9.7149999999999999</v>
      </c>
      <c r="R102" s="3">
        <v>18.626999999999999</v>
      </c>
      <c r="S102" s="3">
        <v>15.518000000000001</v>
      </c>
      <c r="T102" s="3">
        <v>13.678000000000001</v>
      </c>
      <c r="U102" s="3">
        <v>28.552</v>
      </c>
    </row>
    <row r="103" spans="1:21" x14ac:dyDescent="0.25">
      <c r="A103" s="3" t="s">
        <v>847</v>
      </c>
      <c r="B103" s="3" t="s">
        <v>746</v>
      </c>
      <c r="C103" s="3" t="s">
        <v>747</v>
      </c>
      <c r="D103" s="3" t="s">
        <v>748</v>
      </c>
      <c r="E103" s="3" t="s">
        <v>749</v>
      </c>
      <c r="F103" s="3" t="s">
        <v>751</v>
      </c>
      <c r="G103" s="6">
        <v>0.93395646606528404</v>
      </c>
      <c r="H103" s="3" t="s">
        <v>1763</v>
      </c>
      <c r="I103" s="3" t="s">
        <v>1764</v>
      </c>
      <c r="J103" s="3" t="s">
        <v>1765</v>
      </c>
      <c r="K103" s="3" t="s">
        <v>318</v>
      </c>
      <c r="L103" s="3">
        <v>11.032</v>
      </c>
      <c r="M103" s="3">
        <v>10.808</v>
      </c>
      <c r="N103" s="3">
        <v>11.375999999999999</v>
      </c>
      <c r="O103" s="3">
        <v>7.609</v>
      </c>
      <c r="P103" s="3">
        <v>15.291</v>
      </c>
      <c r="Q103" s="3">
        <v>9.3290000000000006</v>
      </c>
      <c r="R103" s="3">
        <v>17.164000000000001</v>
      </c>
      <c r="S103" s="3">
        <v>13.351000000000001</v>
      </c>
      <c r="T103" s="3">
        <v>14.295</v>
      </c>
      <c r="U103" s="3">
        <v>20.344999999999999</v>
      </c>
    </row>
    <row r="104" spans="1:21" x14ac:dyDescent="0.25">
      <c r="A104" s="3" t="s">
        <v>848</v>
      </c>
      <c r="B104" s="3" t="s">
        <v>746</v>
      </c>
      <c r="C104" s="3" t="s">
        <v>747</v>
      </c>
      <c r="D104" s="7" t="s">
        <v>1077</v>
      </c>
      <c r="E104" s="3" t="s">
        <v>749</v>
      </c>
      <c r="F104" s="7" t="s">
        <v>1077</v>
      </c>
      <c r="G104" s="6">
        <v>0.91625117663968603</v>
      </c>
      <c r="H104" s="3" t="s">
        <v>1755</v>
      </c>
      <c r="I104" s="3" t="s">
        <v>1756</v>
      </c>
      <c r="J104" s="3" t="s">
        <v>1548</v>
      </c>
      <c r="K104" s="3" t="s">
        <v>318</v>
      </c>
      <c r="L104" s="3">
        <v>17.03</v>
      </c>
      <c r="M104" s="3">
        <v>12.057</v>
      </c>
      <c r="N104" s="3">
        <v>9.4420000000000002</v>
      </c>
      <c r="O104" s="3">
        <v>13.182</v>
      </c>
      <c r="P104" s="3">
        <v>28.584</v>
      </c>
      <c r="Q104" s="3">
        <v>8.9130000000000003</v>
      </c>
      <c r="R104" s="3">
        <v>18.981000000000002</v>
      </c>
      <c r="S104" s="3">
        <v>22.106999999999999</v>
      </c>
      <c r="T104" s="3">
        <v>11.968</v>
      </c>
      <c r="U104" s="3">
        <v>34.209000000000003</v>
      </c>
    </row>
    <row r="105" spans="1:21" x14ac:dyDescent="0.25">
      <c r="A105" s="3" t="s">
        <v>849</v>
      </c>
      <c r="B105" s="3" t="s">
        <v>746</v>
      </c>
      <c r="C105" s="3" t="s">
        <v>747</v>
      </c>
      <c r="D105" s="3" t="s">
        <v>748</v>
      </c>
      <c r="E105" s="3" t="s">
        <v>749</v>
      </c>
      <c r="F105" s="3" t="s">
        <v>751</v>
      </c>
      <c r="G105" s="6">
        <v>0.93238251258202498</v>
      </c>
      <c r="H105" s="3" t="s">
        <v>1677</v>
      </c>
      <c r="I105" s="3" t="s">
        <v>1766</v>
      </c>
      <c r="J105" s="3" t="s">
        <v>555</v>
      </c>
      <c r="K105" s="3" t="s">
        <v>318</v>
      </c>
      <c r="L105" s="3">
        <v>1.1060000000000001</v>
      </c>
      <c r="M105" s="3">
        <v>0.75800000000000001</v>
      </c>
      <c r="N105" s="3">
        <v>2.0059999999999998</v>
      </c>
      <c r="O105" s="3">
        <v>0.86199999999999999</v>
      </c>
      <c r="P105" s="3">
        <v>2.95</v>
      </c>
      <c r="Q105" s="3">
        <v>1.0349999999999999</v>
      </c>
      <c r="R105" s="3">
        <v>8.6389999999999993</v>
      </c>
      <c r="S105" s="3">
        <v>6.9119999999999999</v>
      </c>
      <c r="T105" s="3">
        <v>1.8520000000000001</v>
      </c>
      <c r="U105" s="3">
        <v>14.407999999999999</v>
      </c>
    </row>
    <row r="106" spans="1:21" x14ac:dyDescent="0.25">
      <c r="A106" s="3" t="s">
        <v>850</v>
      </c>
      <c r="B106" s="3" t="s">
        <v>746</v>
      </c>
      <c r="C106" s="3" t="s">
        <v>747</v>
      </c>
      <c r="D106" s="3" t="s">
        <v>748</v>
      </c>
      <c r="E106" s="3" t="s">
        <v>749</v>
      </c>
      <c r="F106" s="7" t="s">
        <v>1077</v>
      </c>
      <c r="G106" s="6">
        <v>0.90053298168700802</v>
      </c>
      <c r="H106" s="3" t="s">
        <v>1767</v>
      </c>
      <c r="I106" s="3" t="s">
        <v>1768</v>
      </c>
      <c r="J106" s="3" t="s">
        <v>342</v>
      </c>
      <c r="K106" s="3" t="s">
        <v>318</v>
      </c>
      <c r="L106" s="3">
        <v>31.19</v>
      </c>
      <c r="M106" s="3">
        <v>22.65</v>
      </c>
      <c r="N106" s="3">
        <v>23.643999999999998</v>
      </c>
      <c r="O106" s="3">
        <v>25.102</v>
      </c>
      <c r="P106" s="3">
        <v>32.104999999999997</v>
      </c>
      <c r="Q106" s="3">
        <v>20.957999999999998</v>
      </c>
      <c r="R106" s="3">
        <v>33.203000000000003</v>
      </c>
      <c r="S106" s="3">
        <v>37.649000000000001</v>
      </c>
      <c r="T106" s="3">
        <v>30.105</v>
      </c>
      <c r="U106" s="3">
        <v>43.207999999999998</v>
      </c>
    </row>
    <row r="107" spans="1:21" x14ac:dyDescent="0.25">
      <c r="A107" s="3" t="s">
        <v>851</v>
      </c>
      <c r="B107" s="3" t="s">
        <v>746</v>
      </c>
      <c r="C107" s="3" t="s">
        <v>747</v>
      </c>
      <c r="D107" s="7" t="s">
        <v>1077</v>
      </c>
      <c r="E107" s="3" t="s">
        <v>749</v>
      </c>
      <c r="F107" s="3" t="s">
        <v>751</v>
      </c>
      <c r="G107" s="6">
        <v>0.93576903930881095</v>
      </c>
      <c r="H107" s="3" t="s">
        <v>1769</v>
      </c>
      <c r="I107" s="3" t="s">
        <v>1770</v>
      </c>
      <c r="J107" s="3" t="s">
        <v>1548</v>
      </c>
      <c r="K107" s="3" t="s">
        <v>318</v>
      </c>
      <c r="L107" s="3">
        <v>1.6559999999999999</v>
      </c>
      <c r="M107" s="3">
        <v>0.11899999999999999</v>
      </c>
      <c r="N107" s="3">
        <v>1.671</v>
      </c>
      <c r="O107" s="3">
        <v>1.6639999999999999</v>
      </c>
      <c r="P107" s="3">
        <v>8.6920000000000002</v>
      </c>
      <c r="Q107" s="3">
        <v>0.56499999999999995</v>
      </c>
      <c r="R107" s="3">
        <v>27.561</v>
      </c>
      <c r="S107" s="3">
        <v>22.259</v>
      </c>
      <c r="T107" s="3">
        <v>12.193</v>
      </c>
      <c r="U107" s="3">
        <v>58.055</v>
      </c>
    </row>
    <row r="108" spans="1:21" x14ac:dyDescent="0.25">
      <c r="A108" s="3" t="s">
        <v>852</v>
      </c>
      <c r="B108" s="3" t="s">
        <v>746</v>
      </c>
      <c r="C108" s="3" t="s">
        <v>747</v>
      </c>
      <c r="D108" s="7" t="s">
        <v>1077</v>
      </c>
      <c r="E108" s="3" t="s">
        <v>749</v>
      </c>
      <c r="F108" s="3" t="s">
        <v>751</v>
      </c>
      <c r="G108" s="6">
        <v>0.91074052065455802</v>
      </c>
      <c r="H108" s="3" t="s">
        <v>1771</v>
      </c>
      <c r="I108" s="3" t="s">
        <v>1772</v>
      </c>
      <c r="J108" s="3" t="s">
        <v>1627</v>
      </c>
      <c r="K108" s="3" t="s">
        <v>318</v>
      </c>
      <c r="L108" s="3">
        <v>12.394</v>
      </c>
      <c r="M108" s="3">
        <v>1</v>
      </c>
      <c r="N108" s="3">
        <v>8.5030000000000001</v>
      </c>
      <c r="O108" s="3">
        <v>0.499</v>
      </c>
      <c r="P108" s="3">
        <v>45.966000000000001</v>
      </c>
      <c r="Q108" s="3">
        <v>8.5350000000000001</v>
      </c>
      <c r="R108" s="3">
        <v>35.996000000000002</v>
      </c>
      <c r="S108" s="3">
        <v>38.529000000000003</v>
      </c>
      <c r="T108" s="3">
        <v>27.995000000000001</v>
      </c>
      <c r="U108" s="3">
        <v>53.715000000000003</v>
      </c>
    </row>
    <row r="109" spans="1:21" x14ac:dyDescent="0.25">
      <c r="A109" s="3" t="s">
        <v>853</v>
      </c>
      <c r="B109" s="3" t="s">
        <v>746</v>
      </c>
      <c r="C109" s="3" t="s">
        <v>747</v>
      </c>
      <c r="D109" s="3" t="s">
        <v>748</v>
      </c>
      <c r="E109" s="3" t="s">
        <v>749</v>
      </c>
      <c r="F109" s="7" t="s">
        <v>1077</v>
      </c>
      <c r="G109" s="6">
        <v>0.98484838637876304</v>
      </c>
      <c r="H109" s="3" t="s">
        <v>1773</v>
      </c>
      <c r="I109" s="3" t="s">
        <v>1774</v>
      </c>
      <c r="J109" s="3" t="s">
        <v>349</v>
      </c>
      <c r="K109" s="3" t="s">
        <v>318</v>
      </c>
      <c r="L109" s="3">
        <v>19.678000000000001</v>
      </c>
      <c r="M109" s="3">
        <v>13.141999999999999</v>
      </c>
      <c r="N109" s="3">
        <v>17.597999999999999</v>
      </c>
      <c r="O109" s="3">
        <v>11.061</v>
      </c>
      <c r="P109" s="3">
        <v>23.152999999999999</v>
      </c>
      <c r="Q109" s="3">
        <v>12.782999999999999</v>
      </c>
      <c r="R109" s="3">
        <v>28.137</v>
      </c>
      <c r="S109" s="3">
        <v>23.145</v>
      </c>
      <c r="T109" s="3">
        <v>17.233000000000001</v>
      </c>
      <c r="U109" s="3">
        <v>44.085000000000001</v>
      </c>
    </row>
    <row r="110" spans="1:21" x14ac:dyDescent="0.25">
      <c r="A110" s="3" t="s">
        <v>854</v>
      </c>
      <c r="B110" s="3" t="s">
        <v>746</v>
      </c>
      <c r="C110" s="7" t="s">
        <v>1077</v>
      </c>
      <c r="D110" s="7" t="s">
        <v>1077</v>
      </c>
      <c r="E110" s="7" t="s">
        <v>1077</v>
      </c>
      <c r="F110" s="7" t="s">
        <v>1077</v>
      </c>
      <c r="G110" s="6">
        <v>0.98406687480865496</v>
      </c>
      <c r="H110" s="3" t="s">
        <v>1775</v>
      </c>
      <c r="I110" s="3" t="s">
        <v>1776</v>
      </c>
      <c r="J110" s="3" t="s">
        <v>1312</v>
      </c>
      <c r="K110" s="3" t="s">
        <v>318</v>
      </c>
      <c r="L110" s="3">
        <v>56.412999999999997</v>
      </c>
      <c r="M110" s="3">
        <v>33.691000000000003</v>
      </c>
      <c r="N110" s="3">
        <v>27.541</v>
      </c>
      <c r="O110" s="3">
        <v>29.728999999999999</v>
      </c>
      <c r="P110" s="3">
        <v>90.055000000000007</v>
      </c>
      <c r="Q110" s="3">
        <v>25.541</v>
      </c>
      <c r="R110" s="3">
        <v>88.113</v>
      </c>
      <c r="S110" s="3">
        <v>77.614999999999995</v>
      </c>
      <c r="T110" s="3">
        <v>46.866999999999997</v>
      </c>
      <c r="U110" s="3">
        <v>142.404</v>
      </c>
    </row>
    <row r="111" spans="1:21" x14ac:dyDescent="0.25">
      <c r="A111" s="3" t="s">
        <v>855</v>
      </c>
      <c r="B111" s="3" t="s">
        <v>746</v>
      </c>
      <c r="C111" s="3" t="s">
        <v>747</v>
      </c>
      <c r="D111" s="7" t="s">
        <v>1077</v>
      </c>
      <c r="E111" s="3" t="s">
        <v>749</v>
      </c>
      <c r="F111" s="7" t="s">
        <v>1077</v>
      </c>
      <c r="G111" s="6">
        <v>0.97795105781090597</v>
      </c>
      <c r="H111" s="3" t="s">
        <v>1777</v>
      </c>
      <c r="I111" s="3" t="s">
        <v>1778</v>
      </c>
      <c r="J111" s="3" t="s">
        <v>1779</v>
      </c>
      <c r="K111" s="3" t="s">
        <v>318</v>
      </c>
      <c r="L111" s="3">
        <v>28.550999999999998</v>
      </c>
      <c r="M111" s="3">
        <v>21.478000000000002</v>
      </c>
      <c r="N111" s="3">
        <v>28.855</v>
      </c>
      <c r="O111" s="3">
        <v>19.844999999999999</v>
      </c>
      <c r="P111" s="3">
        <v>38.695999999999998</v>
      </c>
      <c r="Q111" s="3">
        <v>25.672000000000001</v>
      </c>
      <c r="R111" s="3">
        <v>34.386000000000003</v>
      </c>
      <c r="S111" s="3">
        <v>34.003</v>
      </c>
      <c r="T111" s="3">
        <v>28.155999999999999</v>
      </c>
      <c r="U111" s="3">
        <v>50.17</v>
      </c>
    </row>
    <row r="112" spans="1:21" x14ac:dyDescent="0.25">
      <c r="A112" s="3" t="s">
        <v>856</v>
      </c>
      <c r="B112" s="3" t="s">
        <v>746</v>
      </c>
      <c r="C112" s="3" t="s">
        <v>747</v>
      </c>
      <c r="D112" s="7" t="s">
        <v>1077</v>
      </c>
      <c r="E112" s="3" t="s">
        <v>749</v>
      </c>
      <c r="F112" s="7" t="s">
        <v>1077</v>
      </c>
      <c r="G112" s="6">
        <v>0.92711734887604602</v>
      </c>
      <c r="H112" s="3" t="s">
        <v>1780</v>
      </c>
      <c r="I112" s="3" t="s">
        <v>1781</v>
      </c>
      <c r="J112" s="3" t="s">
        <v>1782</v>
      </c>
      <c r="K112" s="3" t="s">
        <v>318</v>
      </c>
      <c r="L112" s="3">
        <v>569.51300000000003</v>
      </c>
      <c r="M112" s="3">
        <v>430.19799999999998</v>
      </c>
      <c r="N112" s="3">
        <v>459.25299999999999</v>
      </c>
      <c r="O112" s="3">
        <v>508.81400000000002</v>
      </c>
      <c r="P112" s="3">
        <v>714.76400000000001</v>
      </c>
      <c r="Q112" s="3">
        <v>479.23599999999999</v>
      </c>
      <c r="R112" s="3">
        <v>543.04200000000003</v>
      </c>
      <c r="S112" s="3">
        <v>640.63099999999997</v>
      </c>
      <c r="T112" s="3">
        <v>564.31500000000005</v>
      </c>
      <c r="U112" s="3">
        <v>1002.181</v>
      </c>
    </row>
    <row r="113" spans="1:21" x14ac:dyDescent="0.25">
      <c r="A113" s="3" t="s">
        <v>857</v>
      </c>
      <c r="B113" s="3" t="s">
        <v>746</v>
      </c>
      <c r="C113" s="7" t="s">
        <v>1077</v>
      </c>
      <c r="D113" s="7" t="s">
        <v>1077</v>
      </c>
      <c r="E113" s="7" t="s">
        <v>1077</v>
      </c>
      <c r="F113" s="7" t="s">
        <v>1077</v>
      </c>
      <c r="G113" s="6">
        <v>0.95218689879513096</v>
      </c>
      <c r="H113" s="3" t="s">
        <v>1783</v>
      </c>
      <c r="I113" s="3" t="s">
        <v>1784</v>
      </c>
      <c r="J113" s="3" t="s">
        <v>1785</v>
      </c>
      <c r="K113" s="3" t="s">
        <v>318</v>
      </c>
      <c r="L113" s="3">
        <v>5.7640000000000002</v>
      </c>
      <c r="M113" s="3">
        <v>4.4260000000000002</v>
      </c>
      <c r="N113" s="3">
        <v>5.7380000000000004</v>
      </c>
      <c r="O113" s="3">
        <v>2.6909999999999998</v>
      </c>
      <c r="P113" s="3">
        <v>8.5389999999999997</v>
      </c>
      <c r="Q113" s="3">
        <v>6.7450000000000001</v>
      </c>
      <c r="R113" s="3">
        <v>10.182</v>
      </c>
      <c r="S113" s="3">
        <v>9.8879999999999999</v>
      </c>
      <c r="T113" s="3">
        <v>6.298</v>
      </c>
      <c r="U113" s="3">
        <v>14.417</v>
      </c>
    </row>
    <row r="114" spans="1:21" x14ac:dyDescent="0.25">
      <c r="A114" s="3" t="s">
        <v>858</v>
      </c>
      <c r="B114" s="3" t="s">
        <v>746</v>
      </c>
      <c r="C114" s="3" t="s">
        <v>747</v>
      </c>
      <c r="D114" s="3" t="s">
        <v>748</v>
      </c>
      <c r="E114" s="3" t="s">
        <v>749</v>
      </c>
      <c r="F114" s="7" t="s">
        <v>1077</v>
      </c>
      <c r="G114" s="6">
        <v>0.90219993246572205</v>
      </c>
      <c r="H114" s="3" t="s">
        <v>1786</v>
      </c>
      <c r="I114" s="3" t="s">
        <v>1787</v>
      </c>
      <c r="J114" s="3" t="s">
        <v>441</v>
      </c>
      <c r="K114" s="3" t="s">
        <v>318</v>
      </c>
      <c r="L114" s="3">
        <v>10.185</v>
      </c>
      <c r="M114" s="3">
        <v>14.025</v>
      </c>
      <c r="N114" s="3">
        <v>10.602</v>
      </c>
      <c r="O114" s="3">
        <v>9.4969999999999999</v>
      </c>
      <c r="P114" s="3">
        <v>14.590999999999999</v>
      </c>
      <c r="Q114" s="3">
        <v>6.8029999999999999</v>
      </c>
      <c r="R114" s="3">
        <v>16.387</v>
      </c>
      <c r="S114" s="3">
        <v>16.611999999999998</v>
      </c>
      <c r="T114" s="3">
        <v>11.188000000000001</v>
      </c>
      <c r="U114" s="3">
        <v>23.573</v>
      </c>
    </row>
    <row r="115" spans="1:21" x14ac:dyDescent="0.25">
      <c r="A115" s="3" t="s">
        <v>859</v>
      </c>
      <c r="B115" s="3" t="s">
        <v>746</v>
      </c>
      <c r="C115" s="3" t="s">
        <v>747</v>
      </c>
      <c r="D115" s="7" t="s">
        <v>1077</v>
      </c>
      <c r="E115" s="3" t="s">
        <v>749</v>
      </c>
      <c r="F115" s="7" t="s">
        <v>1077</v>
      </c>
      <c r="G115" s="6">
        <v>0.95277831471595897</v>
      </c>
      <c r="H115" s="3" t="s">
        <v>1788</v>
      </c>
      <c r="I115" s="3" t="s">
        <v>1789</v>
      </c>
      <c r="J115" s="3" t="s">
        <v>508</v>
      </c>
      <c r="K115" s="3" t="s">
        <v>318</v>
      </c>
      <c r="L115" s="3">
        <v>191.417</v>
      </c>
      <c r="M115" s="3">
        <v>136.53200000000001</v>
      </c>
      <c r="N115" s="3">
        <v>179.42500000000001</v>
      </c>
      <c r="O115" s="3">
        <v>198.023</v>
      </c>
      <c r="P115" s="3">
        <v>265.91199999999998</v>
      </c>
      <c r="Q115" s="3">
        <v>194.059</v>
      </c>
      <c r="R115" s="3">
        <v>263.95100000000002</v>
      </c>
      <c r="S115" s="3">
        <v>274.55700000000002</v>
      </c>
      <c r="T115" s="3">
        <v>213.387</v>
      </c>
      <c r="U115" s="3">
        <v>490.57900000000001</v>
      </c>
    </row>
    <row r="116" spans="1:21" x14ac:dyDescent="0.25">
      <c r="A116" s="3" t="s">
        <v>860</v>
      </c>
      <c r="B116" s="3" t="s">
        <v>746</v>
      </c>
      <c r="C116" s="3" t="s">
        <v>747</v>
      </c>
      <c r="D116" s="7" t="s">
        <v>1077</v>
      </c>
      <c r="E116" s="3" t="s">
        <v>749</v>
      </c>
      <c r="F116" s="7" t="s">
        <v>1077</v>
      </c>
      <c r="G116" s="6">
        <v>0.90566477962380998</v>
      </c>
      <c r="H116" s="3" t="s">
        <v>1790</v>
      </c>
      <c r="I116" s="3" t="s">
        <v>1791</v>
      </c>
      <c r="J116" s="3" t="s">
        <v>616</v>
      </c>
      <c r="K116" s="3" t="s">
        <v>318</v>
      </c>
      <c r="L116" s="3">
        <v>85.911000000000001</v>
      </c>
      <c r="M116" s="3">
        <v>43.621000000000002</v>
      </c>
      <c r="N116" s="3">
        <v>47.624000000000002</v>
      </c>
      <c r="O116" s="3">
        <v>40.642000000000003</v>
      </c>
      <c r="P116" s="3">
        <v>112.277</v>
      </c>
      <c r="Q116" s="3">
        <v>51.518999999999998</v>
      </c>
      <c r="R116" s="3">
        <v>69.831000000000003</v>
      </c>
      <c r="S116" s="3">
        <v>94.546999999999997</v>
      </c>
      <c r="T116" s="3">
        <v>53.503999999999998</v>
      </c>
      <c r="U116" s="3">
        <v>139.02600000000001</v>
      </c>
    </row>
    <row r="117" spans="1:21" x14ac:dyDescent="0.25">
      <c r="A117" s="3" t="s">
        <v>861</v>
      </c>
      <c r="B117" s="3" t="s">
        <v>746</v>
      </c>
      <c r="C117" s="7" t="s">
        <v>1077</v>
      </c>
      <c r="D117" s="7" t="s">
        <v>1077</v>
      </c>
      <c r="E117" s="7" t="s">
        <v>1077</v>
      </c>
      <c r="F117" s="7" t="s">
        <v>1077</v>
      </c>
      <c r="G117" s="6">
        <v>0.97731911054424003</v>
      </c>
      <c r="H117" s="3" t="s">
        <v>1792</v>
      </c>
      <c r="I117" s="3" t="s">
        <v>1793</v>
      </c>
      <c r="J117" s="3" t="s">
        <v>481</v>
      </c>
      <c r="K117" s="3" t="s">
        <v>318</v>
      </c>
      <c r="L117" s="3">
        <v>44.289000000000001</v>
      </c>
      <c r="M117" s="3">
        <v>27.622</v>
      </c>
      <c r="N117" s="3">
        <v>39.92</v>
      </c>
      <c r="O117" s="3">
        <v>18.436</v>
      </c>
      <c r="P117" s="3">
        <v>97.4</v>
      </c>
      <c r="Q117" s="3">
        <v>37.850999999999999</v>
      </c>
      <c r="R117" s="3">
        <v>66.873000000000005</v>
      </c>
      <c r="S117" s="3">
        <v>69.426000000000002</v>
      </c>
      <c r="T117" s="3">
        <v>45.872999999999998</v>
      </c>
      <c r="U117" s="3">
        <v>143.80099999999999</v>
      </c>
    </row>
    <row r="118" spans="1:21" x14ac:dyDescent="0.25">
      <c r="A118" s="3" t="s">
        <v>862</v>
      </c>
      <c r="B118" s="3" t="s">
        <v>746</v>
      </c>
      <c r="C118" s="7" t="s">
        <v>1077</v>
      </c>
      <c r="D118" s="7" t="s">
        <v>1077</v>
      </c>
      <c r="E118" s="3" t="s">
        <v>749</v>
      </c>
      <c r="F118" s="7" t="s">
        <v>1077</v>
      </c>
      <c r="G118" s="6">
        <v>0.93673171832919599</v>
      </c>
      <c r="H118" s="3" t="s">
        <v>1677</v>
      </c>
      <c r="I118" s="3" t="s">
        <v>1794</v>
      </c>
      <c r="J118" s="3" t="s">
        <v>1795</v>
      </c>
      <c r="K118" s="3" t="s">
        <v>318</v>
      </c>
      <c r="L118" s="3">
        <v>0.51500000000000001</v>
      </c>
      <c r="M118" s="3">
        <v>8.1000000000000003E-2</v>
      </c>
      <c r="N118" s="3">
        <v>0.48899999999999999</v>
      </c>
      <c r="O118" s="3">
        <v>1.9570000000000001</v>
      </c>
      <c r="P118" s="3">
        <v>3.7029999999999998</v>
      </c>
      <c r="Q118" s="3">
        <v>0.26300000000000001</v>
      </c>
      <c r="R118" s="3">
        <v>9.4009999999999998</v>
      </c>
      <c r="S118" s="3">
        <v>5.9539999999999997</v>
      </c>
      <c r="T118" s="3">
        <v>1.9419999999999999</v>
      </c>
      <c r="U118" s="3">
        <v>21.56</v>
      </c>
    </row>
    <row r="119" spans="1:21" x14ac:dyDescent="0.25">
      <c r="A119" s="3" t="s">
        <v>863</v>
      </c>
      <c r="B119" s="3" t="s">
        <v>746</v>
      </c>
      <c r="C119" s="7" t="s">
        <v>1077</v>
      </c>
      <c r="D119" s="7" t="s">
        <v>1077</v>
      </c>
      <c r="E119" s="7" t="s">
        <v>1077</v>
      </c>
      <c r="F119" s="7" t="s">
        <v>1077</v>
      </c>
      <c r="G119" s="6">
        <v>0.93019688613394902</v>
      </c>
      <c r="H119" s="3" t="s">
        <v>1677</v>
      </c>
      <c r="I119" s="3" t="s">
        <v>1796</v>
      </c>
      <c r="J119" s="3" t="s">
        <v>1797</v>
      </c>
      <c r="K119" s="3" t="s">
        <v>318</v>
      </c>
      <c r="L119" s="3">
        <v>16.555</v>
      </c>
      <c r="M119" s="3">
        <v>9.6539999999999999</v>
      </c>
      <c r="N119" s="3">
        <v>8.6440000000000001</v>
      </c>
      <c r="O119" s="3">
        <v>5.0490000000000004</v>
      </c>
      <c r="P119" s="3">
        <v>23.14</v>
      </c>
      <c r="Q119" s="3">
        <v>10.802</v>
      </c>
      <c r="R119" s="3">
        <v>18.882999999999999</v>
      </c>
      <c r="S119" s="3">
        <v>18.646999999999998</v>
      </c>
      <c r="T119" s="3">
        <v>19.858000000000001</v>
      </c>
      <c r="U119" s="3">
        <v>33.045999999999999</v>
      </c>
    </row>
    <row r="120" spans="1:21" x14ac:dyDescent="0.25">
      <c r="A120" s="3" t="s">
        <v>864</v>
      </c>
      <c r="B120" s="3" t="s">
        <v>746</v>
      </c>
      <c r="C120" s="3" t="s">
        <v>747</v>
      </c>
      <c r="D120" s="7" t="s">
        <v>1077</v>
      </c>
      <c r="E120" s="3" t="s">
        <v>749</v>
      </c>
      <c r="F120" s="3" t="s">
        <v>751</v>
      </c>
      <c r="G120" s="6">
        <v>0.95307018202675597</v>
      </c>
      <c r="H120" s="3" t="s">
        <v>1798</v>
      </c>
      <c r="I120" s="3" t="s">
        <v>1799</v>
      </c>
      <c r="J120" s="3" t="s">
        <v>1800</v>
      </c>
      <c r="K120" s="3" t="s">
        <v>318</v>
      </c>
      <c r="L120" s="3">
        <v>2.3809999999999998</v>
      </c>
      <c r="M120" s="3">
        <v>0.45900000000000002</v>
      </c>
      <c r="N120" s="3">
        <v>0.74299999999999999</v>
      </c>
      <c r="O120" s="3">
        <v>1.034</v>
      </c>
      <c r="P120" s="3">
        <v>13.545999999999999</v>
      </c>
      <c r="Q120" s="3">
        <v>0.78500000000000003</v>
      </c>
      <c r="R120" s="3">
        <v>34.58</v>
      </c>
      <c r="S120" s="3">
        <v>17.858000000000001</v>
      </c>
      <c r="T120" s="3">
        <v>9.6170000000000009</v>
      </c>
      <c r="U120" s="3">
        <v>65.84</v>
      </c>
    </row>
    <row r="121" spans="1:21" x14ac:dyDescent="0.25">
      <c r="A121" s="3" t="s">
        <v>865</v>
      </c>
      <c r="B121" s="3" t="s">
        <v>746</v>
      </c>
      <c r="C121" s="3" t="s">
        <v>747</v>
      </c>
      <c r="D121" s="3" t="s">
        <v>748</v>
      </c>
      <c r="E121" s="3" t="s">
        <v>749</v>
      </c>
      <c r="F121" s="7" t="s">
        <v>1077</v>
      </c>
      <c r="G121" s="6">
        <v>0.95036125380427905</v>
      </c>
      <c r="H121" s="3" t="s">
        <v>1720</v>
      </c>
      <c r="I121" s="3" t="s">
        <v>1721</v>
      </c>
      <c r="J121" s="3" t="s">
        <v>1576</v>
      </c>
      <c r="K121" s="3" t="s">
        <v>318</v>
      </c>
      <c r="L121" s="3">
        <v>126.324</v>
      </c>
      <c r="M121" s="3">
        <v>109.72199999999999</v>
      </c>
      <c r="N121" s="3">
        <v>89.84</v>
      </c>
      <c r="O121" s="3">
        <v>161.46299999999999</v>
      </c>
      <c r="P121" s="3">
        <v>275.47800000000001</v>
      </c>
      <c r="Q121" s="3">
        <v>97.445999999999998</v>
      </c>
      <c r="R121" s="3">
        <v>350.44099999999997</v>
      </c>
      <c r="S121" s="3">
        <v>345.875</v>
      </c>
      <c r="T121" s="3">
        <v>248.238</v>
      </c>
      <c r="U121" s="3">
        <v>699.91399999999999</v>
      </c>
    </row>
    <row r="122" spans="1:21" x14ac:dyDescent="0.25">
      <c r="A122" s="3" t="s">
        <v>866</v>
      </c>
      <c r="B122" s="3" t="s">
        <v>746</v>
      </c>
      <c r="C122" s="7" t="s">
        <v>1077</v>
      </c>
      <c r="D122" s="7" t="s">
        <v>1077</v>
      </c>
      <c r="E122" s="7" t="s">
        <v>1077</v>
      </c>
      <c r="F122" s="7" t="s">
        <v>1077</v>
      </c>
      <c r="G122" s="6">
        <v>0.92082275923318202</v>
      </c>
      <c r="H122" s="3" t="s">
        <v>1801</v>
      </c>
      <c r="I122" s="3" t="s">
        <v>1802</v>
      </c>
      <c r="J122" s="3" t="s">
        <v>396</v>
      </c>
      <c r="K122" s="3" t="s">
        <v>318</v>
      </c>
      <c r="L122" s="3">
        <v>28.657</v>
      </c>
      <c r="M122" s="3">
        <v>23.946999999999999</v>
      </c>
      <c r="N122" s="3">
        <v>30.010999999999999</v>
      </c>
      <c r="O122" s="3">
        <v>28.5</v>
      </c>
      <c r="P122" s="3">
        <v>33.905999999999999</v>
      </c>
      <c r="Q122" s="3">
        <v>23.213000000000001</v>
      </c>
      <c r="R122" s="3">
        <v>35.44</v>
      </c>
      <c r="S122" s="3">
        <v>32.159999999999997</v>
      </c>
      <c r="T122" s="3">
        <v>30.271999999999998</v>
      </c>
      <c r="U122" s="3">
        <v>40.701999999999998</v>
      </c>
    </row>
    <row r="123" spans="1:21" x14ac:dyDescent="0.25">
      <c r="A123" s="3" t="s">
        <v>867</v>
      </c>
      <c r="B123" s="3" t="s">
        <v>746</v>
      </c>
      <c r="C123" s="3" t="s">
        <v>747</v>
      </c>
      <c r="D123" s="3" t="s">
        <v>748</v>
      </c>
      <c r="E123" s="3" t="s">
        <v>749</v>
      </c>
      <c r="F123" s="3" t="s">
        <v>751</v>
      </c>
      <c r="G123" s="6">
        <v>0.92643595574093196</v>
      </c>
      <c r="H123" s="3" t="s">
        <v>1803</v>
      </c>
      <c r="I123" s="3" t="s">
        <v>1804</v>
      </c>
      <c r="J123" s="3" t="s">
        <v>517</v>
      </c>
      <c r="K123" s="3" t="s">
        <v>318</v>
      </c>
      <c r="L123" s="3">
        <v>1.635</v>
      </c>
      <c r="M123" s="3">
        <v>0.86199999999999999</v>
      </c>
      <c r="N123" s="3">
        <v>1.083</v>
      </c>
      <c r="O123" s="3">
        <v>1.587</v>
      </c>
      <c r="P123" s="3">
        <v>3.6930000000000001</v>
      </c>
      <c r="Q123" s="3">
        <v>3.008</v>
      </c>
      <c r="R123" s="3">
        <v>4.0430000000000001</v>
      </c>
      <c r="S123" s="3">
        <v>5.2030000000000003</v>
      </c>
      <c r="T123" s="3">
        <v>1.5680000000000001</v>
      </c>
      <c r="U123" s="3">
        <v>9.9860000000000007</v>
      </c>
    </row>
    <row r="124" spans="1:21" x14ac:dyDescent="0.25">
      <c r="A124" s="3" t="s">
        <v>868</v>
      </c>
      <c r="B124" s="3" t="s">
        <v>746</v>
      </c>
      <c r="C124" s="7" t="s">
        <v>1077</v>
      </c>
      <c r="D124" s="7" t="s">
        <v>1077</v>
      </c>
      <c r="E124" s="7" t="s">
        <v>1077</v>
      </c>
      <c r="F124" s="7" t="s">
        <v>1077</v>
      </c>
      <c r="G124" s="6">
        <v>0.92232904340813204</v>
      </c>
      <c r="H124" s="3" t="s">
        <v>1805</v>
      </c>
      <c r="I124" s="3" t="s">
        <v>1806</v>
      </c>
      <c r="J124" s="3" t="s">
        <v>1807</v>
      </c>
      <c r="K124" s="3" t="s">
        <v>318</v>
      </c>
      <c r="L124" s="3">
        <v>88.058000000000007</v>
      </c>
      <c r="M124" s="3">
        <v>58.923999999999999</v>
      </c>
      <c r="N124" s="3">
        <v>68.744</v>
      </c>
      <c r="O124" s="3">
        <v>50.850999999999999</v>
      </c>
      <c r="P124" s="3">
        <v>108.423</v>
      </c>
      <c r="Q124" s="3">
        <v>76.424999999999997</v>
      </c>
      <c r="R124" s="3">
        <v>80.789000000000001</v>
      </c>
      <c r="S124" s="3">
        <v>87.593999999999994</v>
      </c>
      <c r="T124" s="3">
        <v>77.89</v>
      </c>
      <c r="U124" s="3">
        <v>137.49299999999999</v>
      </c>
    </row>
    <row r="125" spans="1:21" x14ac:dyDescent="0.25">
      <c r="A125" s="3" t="s">
        <v>869</v>
      </c>
      <c r="B125" s="3" t="s">
        <v>746</v>
      </c>
      <c r="C125" s="3" t="s">
        <v>747</v>
      </c>
      <c r="D125" s="3" t="s">
        <v>748</v>
      </c>
      <c r="E125" s="3" t="s">
        <v>749</v>
      </c>
      <c r="F125" s="7" t="s">
        <v>1077</v>
      </c>
      <c r="G125" s="6">
        <v>0.92419750998454497</v>
      </c>
      <c r="H125" s="3" t="s">
        <v>1808</v>
      </c>
      <c r="I125" s="3" t="s">
        <v>1809</v>
      </c>
      <c r="J125" s="3" t="s">
        <v>555</v>
      </c>
      <c r="K125" s="3" t="s">
        <v>318</v>
      </c>
      <c r="L125" s="3">
        <v>11.215999999999999</v>
      </c>
      <c r="M125" s="3">
        <v>10.734999999999999</v>
      </c>
      <c r="N125" s="3">
        <v>10.006</v>
      </c>
      <c r="O125" s="3">
        <v>5.7060000000000004</v>
      </c>
      <c r="P125" s="3">
        <v>13.868</v>
      </c>
      <c r="Q125" s="3">
        <v>12.64</v>
      </c>
      <c r="R125" s="3">
        <v>15.613</v>
      </c>
      <c r="S125" s="3">
        <v>15.641999999999999</v>
      </c>
      <c r="T125" s="3">
        <v>11.111000000000001</v>
      </c>
      <c r="U125" s="3">
        <v>22.129000000000001</v>
      </c>
    </row>
    <row r="126" spans="1:21" x14ac:dyDescent="0.25">
      <c r="A126" s="3" t="s">
        <v>870</v>
      </c>
      <c r="B126" s="3" t="s">
        <v>746</v>
      </c>
      <c r="C126" s="3" t="s">
        <v>747</v>
      </c>
      <c r="D126" s="7" t="s">
        <v>1077</v>
      </c>
      <c r="E126" s="3" t="s">
        <v>749</v>
      </c>
      <c r="F126" s="7" t="s">
        <v>1077</v>
      </c>
      <c r="G126" s="6">
        <v>0.95050875167596505</v>
      </c>
      <c r="H126" s="3" t="s">
        <v>1591</v>
      </c>
      <c r="I126" s="3" t="s">
        <v>1810</v>
      </c>
      <c r="J126" s="3" t="s">
        <v>1811</v>
      </c>
      <c r="K126" s="3" t="s">
        <v>318</v>
      </c>
      <c r="L126" s="3">
        <v>9.1270000000000007</v>
      </c>
      <c r="M126" s="3">
        <v>4.6859999999999999</v>
      </c>
      <c r="N126" s="3">
        <v>3.7050000000000001</v>
      </c>
      <c r="O126" s="3">
        <v>4.4420000000000002</v>
      </c>
      <c r="P126" s="3">
        <v>13.978</v>
      </c>
      <c r="Q126" s="3">
        <v>5.3419999999999996</v>
      </c>
      <c r="R126" s="3">
        <v>9.5630000000000006</v>
      </c>
      <c r="S126" s="3">
        <v>10.015000000000001</v>
      </c>
      <c r="T126" s="3">
        <v>6.3460000000000001</v>
      </c>
      <c r="U126" s="3">
        <v>19.161999999999999</v>
      </c>
    </row>
    <row r="127" spans="1:21" x14ac:dyDescent="0.25">
      <c r="A127" s="3" t="s">
        <v>871</v>
      </c>
      <c r="B127" s="3" t="s">
        <v>746</v>
      </c>
      <c r="C127" s="3" t="s">
        <v>747</v>
      </c>
      <c r="D127" s="3" t="s">
        <v>748</v>
      </c>
      <c r="E127" s="3" t="s">
        <v>749</v>
      </c>
      <c r="F127" s="7" t="s">
        <v>1077</v>
      </c>
      <c r="G127" s="6">
        <v>0.96997226125463698</v>
      </c>
      <c r="H127" s="3" t="s">
        <v>1812</v>
      </c>
      <c r="I127" s="3" t="s">
        <v>1813</v>
      </c>
      <c r="J127" s="3" t="s">
        <v>1814</v>
      </c>
      <c r="K127" s="3" t="s">
        <v>318</v>
      </c>
      <c r="L127" s="3">
        <v>65.691999999999993</v>
      </c>
      <c r="M127" s="3">
        <v>59.015000000000001</v>
      </c>
      <c r="N127" s="3">
        <v>58.139000000000003</v>
      </c>
      <c r="O127" s="3">
        <v>55.805999999999997</v>
      </c>
      <c r="P127" s="3">
        <v>89.748000000000005</v>
      </c>
      <c r="Q127" s="3">
        <v>39.363999999999997</v>
      </c>
      <c r="R127" s="3">
        <v>90.799000000000007</v>
      </c>
      <c r="S127" s="3">
        <v>90.319000000000003</v>
      </c>
      <c r="T127" s="3">
        <v>71.945999999999998</v>
      </c>
      <c r="U127" s="3">
        <v>137.91800000000001</v>
      </c>
    </row>
    <row r="128" spans="1:21" x14ac:dyDescent="0.25">
      <c r="A128" s="3" t="s">
        <v>872</v>
      </c>
      <c r="B128" s="3" t="s">
        <v>746</v>
      </c>
      <c r="C128" s="3" t="s">
        <v>747</v>
      </c>
      <c r="D128" s="7" t="s">
        <v>1077</v>
      </c>
      <c r="E128" s="3" t="s">
        <v>749</v>
      </c>
      <c r="F128" s="7" t="s">
        <v>1077</v>
      </c>
      <c r="G128" s="6">
        <v>0.92567423416308203</v>
      </c>
      <c r="H128" s="3" t="s">
        <v>1591</v>
      </c>
      <c r="I128" s="3" t="s">
        <v>1815</v>
      </c>
      <c r="J128" s="3" t="s">
        <v>1222</v>
      </c>
      <c r="K128" s="3" t="s">
        <v>318</v>
      </c>
      <c r="L128" s="3">
        <v>22.861999999999998</v>
      </c>
      <c r="M128" s="3">
        <v>25.268000000000001</v>
      </c>
      <c r="N128" s="3">
        <v>20.073</v>
      </c>
      <c r="O128" s="3">
        <v>13.349</v>
      </c>
      <c r="P128" s="3">
        <v>37.795000000000002</v>
      </c>
      <c r="Q128" s="3">
        <v>12.545999999999999</v>
      </c>
      <c r="R128" s="3">
        <v>46.320999999999998</v>
      </c>
      <c r="S128" s="3">
        <v>65.343999999999994</v>
      </c>
      <c r="T128" s="3">
        <v>23.087</v>
      </c>
      <c r="U128" s="3">
        <v>91.463999999999999</v>
      </c>
    </row>
    <row r="129" spans="1:21" x14ac:dyDescent="0.25">
      <c r="A129" s="3" t="s">
        <v>873</v>
      </c>
      <c r="B129" s="3" t="s">
        <v>746</v>
      </c>
      <c r="C129" s="3" t="s">
        <v>747</v>
      </c>
      <c r="D129" s="3" t="s">
        <v>748</v>
      </c>
      <c r="E129" s="3" t="s">
        <v>749</v>
      </c>
      <c r="F129" s="3" t="s">
        <v>751</v>
      </c>
      <c r="G129" s="6">
        <v>0.97568125994125499</v>
      </c>
      <c r="H129" s="3" t="s">
        <v>1816</v>
      </c>
      <c r="I129" s="3" t="s">
        <v>1817</v>
      </c>
      <c r="J129" s="3" t="s">
        <v>342</v>
      </c>
      <c r="K129" s="3" t="s">
        <v>318</v>
      </c>
      <c r="L129" s="3">
        <v>2.7959999999999998</v>
      </c>
      <c r="M129" s="3">
        <v>2.4420000000000002</v>
      </c>
      <c r="N129" s="3">
        <v>4.4379999999999997</v>
      </c>
      <c r="O129" s="3">
        <v>2.2250000000000001</v>
      </c>
      <c r="P129" s="3">
        <v>7.8419999999999996</v>
      </c>
      <c r="Q129" s="3">
        <v>3.605</v>
      </c>
      <c r="R129" s="3">
        <v>10.012</v>
      </c>
      <c r="S129" s="3">
        <v>8.9529999999999994</v>
      </c>
      <c r="T129" s="3">
        <v>5.2850000000000001</v>
      </c>
      <c r="U129" s="3">
        <v>16.785</v>
      </c>
    </row>
    <row r="130" spans="1:21" x14ac:dyDescent="0.25">
      <c r="A130" s="3" t="s">
        <v>874</v>
      </c>
      <c r="B130" s="3" t="s">
        <v>746</v>
      </c>
      <c r="C130" s="3" t="s">
        <v>747</v>
      </c>
      <c r="D130" s="7" t="s">
        <v>1077</v>
      </c>
      <c r="E130" s="3" t="s">
        <v>749</v>
      </c>
      <c r="F130" s="7" t="s">
        <v>1077</v>
      </c>
      <c r="G130" s="6">
        <v>0.93813806658085797</v>
      </c>
      <c r="H130" s="3" t="s">
        <v>1818</v>
      </c>
      <c r="I130" s="3" t="s">
        <v>1819</v>
      </c>
      <c r="J130" s="3" t="s">
        <v>1820</v>
      </c>
      <c r="K130" s="3" t="s">
        <v>318</v>
      </c>
      <c r="L130" s="3">
        <v>15.416</v>
      </c>
      <c r="M130" s="3">
        <v>11.701000000000001</v>
      </c>
      <c r="N130" s="3">
        <v>16.03</v>
      </c>
      <c r="O130" s="3">
        <v>9.5399999999999991</v>
      </c>
      <c r="P130" s="3">
        <v>17.477</v>
      </c>
      <c r="Q130" s="3">
        <v>9.0860000000000003</v>
      </c>
      <c r="R130" s="3">
        <v>17.773</v>
      </c>
      <c r="S130" s="3">
        <v>15.462999999999999</v>
      </c>
      <c r="T130" s="3">
        <v>12.5</v>
      </c>
      <c r="U130" s="3">
        <v>25.548999999999999</v>
      </c>
    </row>
    <row r="131" spans="1:21" x14ac:dyDescent="0.25">
      <c r="A131" s="3" t="s">
        <v>875</v>
      </c>
      <c r="B131" s="3" t="s">
        <v>746</v>
      </c>
      <c r="C131" s="7" t="s">
        <v>1077</v>
      </c>
      <c r="D131" s="7" t="s">
        <v>1077</v>
      </c>
      <c r="E131" s="7" t="s">
        <v>1077</v>
      </c>
      <c r="F131" s="7" t="s">
        <v>1077</v>
      </c>
      <c r="G131" s="6">
        <v>0.92320063097293903</v>
      </c>
      <c r="H131" s="3" t="s">
        <v>1821</v>
      </c>
      <c r="I131" s="3" t="s">
        <v>1822</v>
      </c>
      <c r="J131" s="3" t="s">
        <v>517</v>
      </c>
      <c r="K131" s="3" t="s">
        <v>318</v>
      </c>
      <c r="L131" s="3">
        <v>145.71700000000001</v>
      </c>
      <c r="M131" s="3">
        <v>110.398</v>
      </c>
      <c r="N131" s="3">
        <v>102.934</v>
      </c>
      <c r="O131" s="3">
        <v>104.535</v>
      </c>
      <c r="P131" s="3">
        <v>185.999</v>
      </c>
      <c r="Q131" s="3">
        <v>124.595</v>
      </c>
      <c r="R131" s="3">
        <v>133.54499999999999</v>
      </c>
      <c r="S131" s="3">
        <v>162.73400000000001</v>
      </c>
      <c r="T131" s="3">
        <v>106.069</v>
      </c>
      <c r="U131" s="3">
        <v>261.87799999999999</v>
      </c>
    </row>
    <row r="132" spans="1:21" x14ac:dyDescent="0.25">
      <c r="A132" s="3" t="s">
        <v>876</v>
      </c>
      <c r="B132" s="3" t="s">
        <v>746</v>
      </c>
      <c r="C132" s="3" t="s">
        <v>747</v>
      </c>
      <c r="D132" s="3" t="s">
        <v>748</v>
      </c>
      <c r="E132" s="3" t="s">
        <v>749</v>
      </c>
      <c r="F132" s="3" t="s">
        <v>751</v>
      </c>
      <c r="G132" s="6">
        <v>0.93655581311760805</v>
      </c>
      <c r="H132" s="3" t="s">
        <v>1823</v>
      </c>
      <c r="I132" s="3" t="s">
        <v>1646</v>
      </c>
      <c r="J132" s="3" t="s">
        <v>342</v>
      </c>
      <c r="K132" s="3" t="s">
        <v>318</v>
      </c>
      <c r="L132" s="3">
        <v>0.313</v>
      </c>
      <c r="M132" s="3">
        <v>4.7E-2</v>
      </c>
      <c r="N132" s="3">
        <v>0.441</v>
      </c>
      <c r="O132" s="3">
        <v>0.59699999999999998</v>
      </c>
      <c r="P132" s="3">
        <v>1.504</v>
      </c>
      <c r="Q132" s="3">
        <v>0</v>
      </c>
      <c r="R132" s="3">
        <v>1.1100000000000001</v>
      </c>
      <c r="S132" s="3">
        <v>1.962</v>
      </c>
      <c r="T132" s="3">
        <v>0.52400000000000002</v>
      </c>
      <c r="U132" s="3">
        <v>3.55</v>
      </c>
    </row>
    <row r="133" spans="1:21" x14ac:dyDescent="0.25">
      <c r="A133" s="3" t="s">
        <v>877</v>
      </c>
      <c r="B133" s="3" t="s">
        <v>746</v>
      </c>
      <c r="C133" s="3" t="s">
        <v>747</v>
      </c>
      <c r="D133" s="7" t="s">
        <v>1077</v>
      </c>
      <c r="E133" s="3" t="s">
        <v>749</v>
      </c>
      <c r="F133" s="7" t="s">
        <v>1077</v>
      </c>
      <c r="G133" s="6">
        <v>0.94861880730440296</v>
      </c>
      <c r="H133" s="3" t="s">
        <v>1755</v>
      </c>
      <c r="I133" s="3" t="s">
        <v>1824</v>
      </c>
      <c r="J133" s="3" t="s">
        <v>441</v>
      </c>
      <c r="K133" s="3" t="s">
        <v>318</v>
      </c>
      <c r="L133" s="3">
        <v>2.5739999999999998</v>
      </c>
      <c r="M133" s="3">
        <v>1.5649999999999999</v>
      </c>
      <c r="N133" s="3">
        <v>2.1629999999999998</v>
      </c>
      <c r="O133" s="3">
        <v>0.38800000000000001</v>
      </c>
      <c r="P133" s="3">
        <v>5.53</v>
      </c>
      <c r="Q133" s="3">
        <v>1.1779999999999999</v>
      </c>
      <c r="R133" s="3">
        <v>3.548</v>
      </c>
      <c r="S133" s="3">
        <v>3.5659999999999998</v>
      </c>
      <c r="T133" s="3">
        <v>3.1720000000000002</v>
      </c>
      <c r="U133" s="3">
        <v>7.1239999999999997</v>
      </c>
    </row>
    <row r="134" spans="1:21" x14ac:dyDescent="0.25">
      <c r="A134" s="3" t="s">
        <v>878</v>
      </c>
      <c r="B134" s="3" t="s">
        <v>746</v>
      </c>
      <c r="C134" s="3" t="s">
        <v>747</v>
      </c>
      <c r="D134" s="3" t="s">
        <v>748</v>
      </c>
      <c r="E134" s="3" t="s">
        <v>749</v>
      </c>
      <c r="F134" s="7" t="s">
        <v>1077</v>
      </c>
      <c r="G134" s="6">
        <v>0.92819486061287804</v>
      </c>
      <c r="H134" s="3" t="s">
        <v>1825</v>
      </c>
      <c r="I134" s="3" t="s">
        <v>1826</v>
      </c>
      <c r="J134" s="3" t="s">
        <v>1827</v>
      </c>
      <c r="K134" s="3" t="s">
        <v>318</v>
      </c>
      <c r="L134" s="3">
        <v>2.2810000000000001</v>
      </c>
      <c r="M134" s="3">
        <v>2.27</v>
      </c>
      <c r="N134" s="3">
        <v>3.7410000000000001</v>
      </c>
      <c r="O134" s="3">
        <v>1.17</v>
      </c>
      <c r="P134" s="3">
        <v>5.2249999999999996</v>
      </c>
      <c r="Q134" s="3">
        <v>1.617</v>
      </c>
      <c r="R134" s="3">
        <v>6.3289999999999997</v>
      </c>
      <c r="S134" s="3">
        <v>5.8029999999999999</v>
      </c>
      <c r="T134" s="3">
        <v>5.766</v>
      </c>
      <c r="U134" s="3">
        <v>10.063000000000001</v>
      </c>
    </row>
    <row r="135" spans="1:21" x14ac:dyDescent="0.25">
      <c r="A135" s="3" t="s">
        <v>879</v>
      </c>
      <c r="B135" s="3" t="s">
        <v>746</v>
      </c>
      <c r="C135" s="3" t="s">
        <v>747</v>
      </c>
      <c r="D135" s="7" t="s">
        <v>1077</v>
      </c>
      <c r="E135" s="3" t="s">
        <v>749</v>
      </c>
      <c r="F135" s="7" t="s">
        <v>1077</v>
      </c>
      <c r="G135" s="6">
        <v>0.93668302304975704</v>
      </c>
      <c r="H135" s="3" t="s">
        <v>1828</v>
      </c>
      <c r="I135" s="3" t="s">
        <v>1829</v>
      </c>
      <c r="J135" s="3" t="s">
        <v>336</v>
      </c>
      <c r="K135" s="3" t="s">
        <v>318</v>
      </c>
      <c r="L135" s="3">
        <v>10.548999999999999</v>
      </c>
      <c r="M135" s="3">
        <v>14.704000000000001</v>
      </c>
      <c r="N135" s="3">
        <v>9.0220000000000002</v>
      </c>
      <c r="O135" s="3">
        <v>2.52</v>
      </c>
      <c r="P135" s="3">
        <v>17.446000000000002</v>
      </c>
      <c r="Q135" s="3">
        <v>0.61799999999999999</v>
      </c>
      <c r="R135" s="3">
        <v>23.994</v>
      </c>
      <c r="S135" s="3">
        <v>17.129000000000001</v>
      </c>
      <c r="T135" s="3">
        <v>5.8659999999999997</v>
      </c>
      <c r="U135" s="3">
        <v>55.646000000000001</v>
      </c>
    </row>
    <row r="136" spans="1:21" x14ac:dyDescent="0.25">
      <c r="A136" s="3" t="s">
        <v>880</v>
      </c>
      <c r="B136" s="3" t="s">
        <v>746</v>
      </c>
      <c r="C136" s="3" t="s">
        <v>747</v>
      </c>
      <c r="D136" s="3" t="s">
        <v>748</v>
      </c>
      <c r="E136" s="3" t="s">
        <v>749</v>
      </c>
      <c r="F136" s="3" t="s">
        <v>751</v>
      </c>
      <c r="G136" s="6">
        <v>0.932804947862101</v>
      </c>
      <c r="H136" s="3" t="s">
        <v>1830</v>
      </c>
      <c r="I136" s="3" t="s">
        <v>1831</v>
      </c>
      <c r="J136" s="3" t="s">
        <v>1832</v>
      </c>
      <c r="K136" s="3" t="s">
        <v>318</v>
      </c>
      <c r="L136" s="3">
        <v>1.518</v>
      </c>
      <c r="M136" s="3">
        <v>0.57199999999999995</v>
      </c>
      <c r="N136" s="3">
        <v>1.024</v>
      </c>
      <c r="O136" s="3">
        <v>3.4289999999999998</v>
      </c>
      <c r="P136" s="3">
        <v>7.5229999999999997</v>
      </c>
      <c r="Q136" s="3">
        <v>1.639</v>
      </c>
      <c r="R136" s="3">
        <v>13.414999999999999</v>
      </c>
      <c r="S136" s="3">
        <v>15.17</v>
      </c>
      <c r="T136" s="3">
        <v>6.6980000000000004</v>
      </c>
      <c r="U136" s="3">
        <v>27.594999999999999</v>
      </c>
    </row>
    <row r="137" spans="1:21" x14ac:dyDescent="0.25">
      <c r="A137" s="3" t="s">
        <v>881</v>
      </c>
      <c r="B137" s="3" t="s">
        <v>746</v>
      </c>
      <c r="C137" s="3" t="s">
        <v>747</v>
      </c>
      <c r="D137" s="3" t="s">
        <v>748</v>
      </c>
      <c r="E137" s="3" t="s">
        <v>749</v>
      </c>
      <c r="F137" s="3" t="s">
        <v>751</v>
      </c>
      <c r="G137" s="6">
        <v>0.96007191987863605</v>
      </c>
      <c r="H137" s="3" t="s">
        <v>1833</v>
      </c>
      <c r="I137" s="3" t="s">
        <v>1834</v>
      </c>
      <c r="J137" s="3" t="s">
        <v>555</v>
      </c>
      <c r="K137" s="3" t="s">
        <v>318</v>
      </c>
      <c r="L137" s="3">
        <v>0.17199999999999999</v>
      </c>
      <c r="M137" s="3">
        <v>0.1</v>
      </c>
      <c r="N137" s="3">
        <v>0.185</v>
      </c>
      <c r="O137" s="3">
        <v>0.40200000000000002</v>
      </c>
      <c r="P137" s="3">
        <v>1.88</v>
      </c>
      <c r="Q137" s="3">
        <v>9.9000000000000005E-2</v>
      </c>
      <c r="R137" s="3">
        <v>3.5179999999999998</v>
      </c>
      <c r="S137" s="3">
        <v>2.8639999999999999</v>
      </c>
      <c r="T137" s="3">
        <v>0.99399999999999999</v>
      </c>
      <c r="U137" s="3">
        <v>7.8170000000000002</v>
      </c>
    </row>
    <row r="138" spans="1:21" x14ac:dyDescent="0.25">
      <c r="A138" s="3" t="s">
        <v>882</v>
      </c>
      <c r="B138" s="3" t="s">
        <v>746</v>
      </c>
      <c r="C138" s="3" t="s">
        <v>747</v>
      </c>
      <c r="D138" s="7" t="s">
        <v>1077</v>
      </c>
      <c r="E138" s="3" t="s">
        <v>749</v>
      </c>
      <c r="F138" s="7" t="s">
        <v>1077</v>
      </c>
      <c r="G138" s="6">
        <v>0.95520183760583899</v>
      </c>
      <c r="H138" s="3" t="s">
        <v>1828</v>
      </c>
      <c r="I138" s="3" t="s">
        <v>1835</v>
      </c>
      <c r="J138" s="3" t="s">
        <v>396</v>
      </c>
      <c r="K138" s="3" t="s">
        <v>318</v>
      </c>
      <c r="L138" s="3">
        <v>0.155</v>
      </c>
      <c r="M138" s="3">
        <v>0.08</v>
      </c>
      <c r="N138" s="3">
        <v>7.9000000000000001E-2</v>
      </c>
      <c r="O138" s="3">
        <v>1.0999999999999999E-2</v>
      </c>
      <c r="P138" s="3">
        <v>2.0390000000000001</v>
      </c>
      <c r="Q138" s="3">
        <v>0.19600000000000001</v>
      </c>
      <c r="R138" s="3">
        <v>5.0309999999999997</v>
      </c>
      <c r="S138" s="3">
        <v>2.9409999999999998</v>
      </c>
      <c r="T138" s="3">
        <v>0.83299999999999996</v>
      </c>
      <c r="U138" s="3">
        <v>10.425000000000001</v>
      </c>
    </row>
    <row r="139" spans="1:21" x14ac:dyDescent="0.25">
      <c r="A139" s="3" t="s">
        <v>883</v>
      </c>
      <c r="B139" s="3" t="s">
        <v>746</v>
      </c>
      <c r="C139" s="7" t="s">
        <v>1077</v>
      </c>
      <c r="D139" s="7" t="s">
        <v>1077</v>
      </c>
      <c r="E139" s="3" t="s">
        <v>749</v>
      </c>
      <c r="F139" s="7" t="s">
        <v>1077</v>
      </c>
      <c r="G139" s="6">
        <v>0.96160914559433697</v>
      </c>
      <c r="H139" s="3" t="s">
        <v>1836</v>
      </c>
      <c r="I139" s="3" t="s">
        <v>1837</v>
      </c>
      <c r="J139" s="3" t="s">
        <v>1838</v>
      </c>
      <c r="K139" s="3" t="s">
        <v>318</v>
      </c>
      <c r="L139" s="3">
        <v>45.478000000000002</v>
      </c>
      <c r="M139" s="3">
        <v>34.276000000000003</v>
      </c>
      <c r="N139" s="3">
        <v>43.08</v>
      </c>
      <c r="O139" s="3">
        <v>37.545000000000002</v>
      </c>
      <c r="P139" s="3">
        <v>63.313000000000002</v>
      </c>
      <c r="Q139" s="3">
        <v>46.722999999999999</v>
      </c>
      <c r="R139" s="3">
        <v>59.164999999999999</v>
      </c>
      <c r="S139" s="3">
        <v>60.762</v>
      </c>
      <c r="T139" s="3">
        <v>36.159999999999997</v>
      </c>
      <c r="U139" s="3">
        <v>90.882999999999996</v>
      </c>
    </row>
    <row r="140" spans="1:21" x14ac:dyDescent="0.25">
      <c r="A140" s="3" t="s">
        <v>884</v>
      </c>
      <c r="B140" s="3" t="s">
        <v>746</v>
      </c>
      <c r="C140" s="3" t="s">
        <v>747</v>
      </c>
      <c r="D140" s="3" t="s">
        <v>748</v>
      </c>
      <c r="E140" s="3" t="s">
        <v>749</v>
      </c>
      <c r="F140" s="7" t="s">
        <v>1077</v>
      </c>
      <c r="G140" s="6">
        <v>0.97288469166673397</v>
      </c>
      <c r="H140" s="3" t="s">
        <v>1839</v>
      </c>
      <c r="I140" s="3" t="s">
        <v>1840</v>
      </c>
      <c r="J140" s="3" t="s">
        <v>1841</v>
      </c>
      <c r="K140" s="3" t="s">
        <v>318</v>
      </c>
      <c r="L140" s="3">
        <v>12.733000000000001</v>
      </c>
      <c r="M140" s="3">
        <v>9.4480000000000004</v>
      </c>
      <c r="N140" s="3">
        <v>12.978</v>
      </c>
      <c r="O140" s="3">
        <v>6.7619999999999996</v>
      </c>
      <c r="P140" s="3">
        <v>19.138999999999999</v>
      </c>
      <c r="Q140" s="3">
        <v>10.276</v>
      </c>
      <c r="R140" s="3">
        <v>17.2</v>
      </c>
      <c r="S140" s="3">
        <v>15.271000000000001</v>
      </c>
      <c r="T140" s="3">
        <v>13.401</v>
      </c>
      <c r="U140" s="3">
        <v>25.114999999999998</v>
      </c>
    </row>
    <row r="141" spans="1:21" x14ac:dyDescent="0.25">
      <c r="A141" s="3" t="s">
        <v>885</v>
      </c>
      <c r="B141" s="3" t="s">
        <v>746</v>
      </c>
      <c r="C141" s="3" t="s">
        <v>747</v>
      </c>
      <c r="D141" s="7" t="s">
        <v>1077</v>
      </c>
      <c r="E141" s="3" t="s">
        <v>749</v>
      </c>
      <c r="F141" s="7" t="s">
        <v>1077</v>
      </c>
      <c r="G141" s="6">
        <v>0.95665838870775</v>
      </c>
      <c r="H141" s="3" t="s">
        <v>1842</v>
      </c>
      <c r="I141" s="3" t="s">
        <v>1843</v>
      </c>
      <c r="J141" s="3" t="s">
        <v>1548</v>
      </c>
      <c r="K141" s="3" t="s">
        <v>318</v>
      </c>
      <c r="L141" s="3">
        <v>3.79</v>
      </c>
      <c r="M141" s="3">
        <v>0.91900000000000004</v>
      </c>
      <c r="N141" s="3">
        <v>3.11</v>
      </c>
      <c r="O141" s="3">
        <v>6.4619999999999997</v>
      </c>
      <c r="P141" s="3">
        <v>43.295000000000002</v>
      </c>
      <c r="Q141" s="3">
        <v>1.3320000000000001</v>
      </c>
      <c r="R141" s="3">
        <v>38.728000000000002</v>
      </c>
      <c r="S141" s="3">
        <v>43.579000000000001</v>
      </c>
      <c r="T141" s="3">
        <v>19.501000000000001</v>
      </c>
      <c r="U141" s="3">
        <v>149.072</v>
      </c>
    </row>
    <row r="142" spans="1:21" x14ac:dyDescent="0.25">
      <c r="A142" s="3" t="s">
        <v>886</v>
      </c>
      <c r="B142" s="3" t="s">
        <v>746</v>
      </c>
      <c r="C142" s="3" t="s">
        <v>747</v>
      </c>
      <c r="D142" s="7" t="s">
        <v>1077</v>
      </c>
      <c r="E142" s="3" t="s">
        <v>749</v>
      </c>
      <c r="F142" s="7" t="s">
        <v>1077</v>
      </c>
      <c r="G142" s="6">
        <v>0.91404957159981504</v>
      </c>
      <c r="H142" s="3" t="s">
        <v>1755</v>
      </c>
      <c r="I142" s="3" t="s">
        <v>1844</v>
      </c>
      <c r="J142" s="3" t="s">
        <v>1329</v>
      </c>
      <c r="K142" s="3" t="s">
        <v>318</v>
      </c>
      <c r="L142" s="3">
        <v>10.074999999999999</v>
      </c>
      <c r="M142" s="3">
        <v>10.14</v>
      </c>
      <c r="N142" s="3">
        <v>10.28</v>
      </c>
      <c r="O142" s="3">
        <v>9.0950000000000006</v>
      </c>
      <c r="P142" s="3">
        <v>13.728</v>
      </c>
      <c r="Q142" s="3">
        <v>7.7869999999999999</v>
      </c>
      <c r="R142" s="3">
        <v>11.542999999999999</v>
      </c>
      <c r="S142" s="3">
        <v>10.762</v>
      </c>
      <c r="T142" s="3">
        <v>8.8620000000000001</v>
      </c>
      <c r="U142" s="3">
        <v>15.959</v>
      </c>
    </row>
    <row r="143" spans="1:21" x14ac:dyDescent="0.25">
      <c r="A143" s="3" t="s">
        <v>887</v>
      </c>
      <c r="B143" s="3" t="s">
        <v>746</v>
      </c>
      <c r="C143" s="3" t="s">
        <v>747</v>
      </c>
      <c r="D143" s="3" t="s">
        <v>748</v>
      </c>
      <c r="E143" s="3" t="s">
        <v>749</v>
      </c>
      <c r="F143" s="7" t="s">
        <v>1077</v>
      </c>
      <c r="G143" s="6">
        <v>0.92678400886221801</v>
      </c>
      <c r="H143" s="3" t="s">
        <v>1839</v>
      </c>
      <c r="I143" s="3" t="s">
        <v>1845</v>
      </c>
      <c r="J143" s="3" t="s">
        <v>1846</v>
      </c>
      <c r="K143" s="3" t="s">
        <v>318</v>
      </c>
      <c r="L143" s="3">
        <v>41.942999999999998</v>
      </c>
      <c r="M143" s="3">
        <v>27.724</v>
      </c>
      <c r="N143" s="3">
        <v>34.353000000000002</v>
      </c>
      <c r="O143" s="3">
        <v>10.545999999999999</v>
      </c>
      <c r="P143" s="3">
        <v>65.23</v>
      </c>
      <c r="Q143" s="3">
        <v>40</v>
      </c>
      <c r="R143" s="3">
        <v>56.715000000000003</v>
      </c>
      <c r="S143" s="3">
        <v>53.148000000000003</v>
      </c>
      <c r="T143" s="3">
        <v>46.493000000000002</v>
      </c>
      <c r="U143" s="3">
        <v>82.762</v>
      </c>
    </row>
    <row r="144" spans="1:21" x14ac:dyDescent="0.25">
      <c r="A144" s="3" t="s">
        <v>888</v>
      </c>
      <c r="B144" s="3" t="s">
        <v>746</v>
      </c>
      <c r="C144" s="3" t="s">
        <v>747</v>
      </c>
      <c r="D144" s="3" t="s">
        <v>748</v>
      </c>
      <c r="E144" s="3" t="s">
        <v>749</v>
      </c>
      <c r="F144" s="7" t="s">
        <v>1077</v>
      </c>
      <c r="G144" s="6">
        <v>0.92263566079531201</v>
      </c>
      <c r="H144" s="3" t="s">
        <v>1847</v>
      </c>
      <c r="I144" s="3" t="s">
        <v>1848</v>
      </c>
      <c r="J144" s="3" t="s">
        <v>349</v>
      </c>
      <c r="K144" s="3" t="s">
        <v>318</v>
      </c>
      <c r="L144" s="3">
        <v>20.696999999999999</v>
      </c>
      <c r="M144" s="3">
        <v>20.164000000000001</v>
      </c>
      <c r="N144" s="3">
        <v>22.268000000000001</v>
      </c>
      <c r="O144" s="3">
        <v>13.013</v>
      </c>
      <c r="P144" s="3">
        <v>35.075000000000003</v>
      </c>
      <c r="Q144" s="3">
        <v>26.806999999999999</v>
      </c>
      <c r="R144" s="3">
        <v>28.777999999999999</v>
      </c>
      <c r="S144" s="3">
        <v>25.946999999999999</v>
      </c>
      <c r="T144" s="3">
        <v>25.143000000000001</v>
      </c>
      <c r="U144" s="3">
        <v>47.634999999999998</v>
      </c>
    </row>
    <row r="145" spans="1:21" x14ac:dyDescent="0.25">
      <c r="A145" s="3" t="s">
        <v>889</v>
      </c>
      <c r="B145" s="3" t="s">
        <v>746</v>
      </c>
      <c r="C145" s="3" t="s">
        <v>747</v>
      </c>
      <c r="D145" s="3" t="s">
        <v>748</v>
      </c>
      <c r="E145" s="3" t="s">
        <v>749</v>
      </c>
      <c r="F145" s="3" t="s">
        <v>751</v>
      </c>
      <c r="G145" s="6">
        <v>0.97620566587560997</v>
      </c>
      <c r="H145" s="3" t="s">
        <v>1849</v>
      </c>
      <c r="I145" s="3" t="s">
        <v>1850</v>
      </c>
      <c r="J145" s="3" t="s">
        <v>396</v>
      </c>
      <c r="K145" s="3" t="s">
        <v>318</v>
      </c>
      <c r="L145" s="3">
        <v>1.0329999999999999</v>
      </c>
      <c r="M145" s="3">
        <v>0.217</v>
      </c>
      <c r="N145" s="3">
        <v>0.88100000000000001</v>
      </c>
      <c r="O145" s="3">
        <v>0.72199999999999998</v>
      </c>
      <c r="P145" s="3">
        <v>2.5910000000000002</v>
      </c>
      <c r="Q145" s="3">
        <v>0.73899999999999999</v>
      </c>
      <c r="R145" s="3">
        <v>3.25</v>
      </c>
      <c r="S145" s="3">
        <v>3.4079999999999999</v>
      </c>
      <c r="T145" s="3">
        <v>1.425</v>
      </c>
      <c r="U145" s="3">
        <v>6.3630000000000004</v>
      </c>
    </row>
    <row r="146" spans="1:21" x14ac:dyDescent="0.25">
      <c r="A146" s="3" t="s">
        <v>890</v>
      </c>
      <c r="B146" s="3" t="s">
        <v>746</v>
      </c>
      <c r="C146" s="7" t="s">
        <v>1077</v>
      </c>
      <c r="D146" s="7" t="s">
        <v>1077</v>
      </c>
      <c r="E146" s="7" t="s">
        <v>1077</v>
      </c>
      <c r="F146" s="7" t="s">
        <v>1077</v>
      </c>
      <c r="G146" s="6">
        <v>0.95050019438265598</v>
      </c>
      <c r="H146" s="3" t="s">
        <v>1851</v>
      </c>
      <c r="I146" s="3" t="s">
        <v>1852</v>
      </c>
      <c r="J146" s="3" t="s">
        <v>581</v>
      </c>
      <c r="K146" s="3" t="s">
        <v>318</v>
      </c>
      <c r="L146" s="3">
        <v>201.309</v>
      </c>
      <c r="M146" s="3">
        <v>136.583</v>
      </c>
      <c r="N146" s="3">
        <v>152.08000000000001</v>
      </c>
      <c r="O146" s="3">
        <v>115.664</v>
      </c>
      <c r="P146" s="3">
        <v>212.047</v>
      </c>
      <c r="Q146" s="3">
        <v>105.15300000000001</v>
      </c>
      <c r="R146" s="3">
        <v>308.50200000000001</v>
      </c>
      <c r="S146" s="3">
        <v>270.37599999999998</v>
      </c>
      <c r="T146" s="3">
        <v>200.828</v>
      </c>
      <c r="U146" s="3">
        <v>408.82100000000003</v>
      </c>
    </row>
    <row r="147" spans="1:21" x14ac:dyDescent="0.25">
      <c r="A147" s="3" t="s">
        <v>891</v>
      </c>
      <c r="B147" s="3" t="s">
        <v>746</v>
      </c>
      <c r="C147" s="3" t="s">
        <v>747</v>
      </c>
      <c r="D147" s="7" t="s">
        <v>1077</v>
      </c>
      <c r="E147" s="3" t="s">
        <v>749</v>
      </c>
      <c r="F147" s="7" t="s">
        <v>1077</v>
      </c>
      <c r="G147" s="6">
        <v>0.93237090791431398</v>
      </c>
      <c r="H147" s="3" t="s">
        <v>1853</v>
      </c>
      <c r="I147" s="3" t="s">
        <v>1854</v>
      </c>
      <c r="J147" s="3" t="s">
        <v>326</v>
      </c>
      <c r="K147" s="3" t="s">
        <v>318</v>
      </c>
      <c r="L147" s="3">
        <v>8.0969999999999995</v>
      </c>
      <c r="M147" s="3">
        <v>5.8559999999999999</v>
      </c>
      <c r="N147" s="3">
        <v>9.1809999999999992</v>
      </c>
      <c r="O147" s="3">
        <v>4.0430000000000001</v>
      </c>
      <c r="P147" s="3">
        <v>14.005000000000001</v>
      </c>
      <c r="Q147" s="3">
        <v>10.577999999999999</v>
      </c>
      <c r="R147" s="3">
        <v>14.885</v>
      </c>
      <c r="S147" s="3">
        <v>11.97</v>
      </c>
      <c r="T147" s="3">
        <v>7.6529999999999996</v>
      </c>
      <c r="U147" s="3">
        <v>19.533999999999999</v>
      </c>
    </row>
    <row r="148" spans="1:21" x14ac:dyDescent="0.25">
      <c r="A148" s="3" t="s">
        <v>892</v>
      </c>
      <c r="B148" s="3" t="s">
        <v>746</v>
      </c>
      <c r="C148" s="7" t="s">
        <v>1077</v>
      </c>
      <c r="D148" s="7" t="s">
        <v>1077</v>
      </c>
      <c r="E148" s="7" t="s">
        <v>1077</v>
      </c>
      <c r="F148" s="7" t="s">
        <v>1077</v>
      </c>
      <c r="G148" s="6">
        <v>0.96339926489763505</v>
      </c>
      <c r="H148" s="3" t="s">
        <v>1821</v>
      </c>
      <c r="I148" s="3" t="s">
        <v>1822</v>
      </c>
      <c r="J148" s="3" t="s">
        <v>517</v>
      </c>
      <c r="K148" s="3" t="s">
        <v>318</v>
      </c>
      <c r="L148" s="3">
        <v>490.83199999999999</v>
      </c>
      <c r="M148" s="3">
        <v>310.02300000000002</v>
      </c>
      <c r="N148" s="3">
        <v>369.81900000000002</v>
      </c>
      <c r="O148" s="3">
        <v>273.30799999999999</v>
      </c>
      <c r="P148" s="3">
        <v>737.12599999999998</v>
      </c>
      <c r="Q148" s="3">
        <v>462.52100000000002</v>
      </c>
      <c r="R148" s="3">
        <v>645.774</v>
      </c>
      <c r="S148" s="3">
        <v>777.71400000000006</v>
      </c>
      <c r="T148" s="3">
        <v>588.96</v>
      </c>
      <c r="U148" s="3">
        <v>1206.5170000000001</v>
      </c>
    </row>
    <row r="149" spans="1:21" x14ac:dyDescent="0.25">
      <c r="A149" s="3" t="s">
        <v>893</v>
      </c>
      <c r="B149" s="3" t="s">
        <v>746</v>
      </c>
      <c r="C149" s="7" t="s">
        <v>1077</v>
      </c>
      <c r="D149" s="7" t="s">
        <v>1077</v>
      </c>
      <c r="E149" s="7" t="s">
        <v>1077</v>
      </c>
      <c r="F149" s="7" t="s">
        <v>1077</v>
      </c>
      <c r="G149" s="6">
        <v>0.90896558878151201</v>
      </c>
      <c r="H149" s="3" t="s">
        <v>1855</v>
      </c>
      <c r="I149" s="3" t="s">
        <v>1856</v>
      </c>
      <c r="J149" s="3" t="s">
        <v>433</v>
      </c>
      <c r="K149" s="3" t="s">
        <v>318</v>
      </c>
      <c r="L149" s="3">
        <v>16.277000000000001</v>
      </c>
      <c r="M149" s="3">
        <v>14.641</v>
      </c>
      <c r="N149" s="3">
        <v>18.385999999999999</v>
      </c>
      <c r="O149" s="3">
        <v>9.4440000000000008</v>
      </c>
      <c r="P149" s="3">
        <v>21.954999999999998</v>
      </c>
      <c r="Q149" s="3">
        <v>16.594999999999999</v>
      </c>
      <c r="R149" s="3">
        <v>21.015000000000001</v>
      </c>
      <c r="S149" s="3">
        <v>22.681999999999999</v>
      </c>
      <c r="T149" s="3">
        <v>17.206</v>
      </c>
      <c r="U149" s="3">
        <v>27.602</v>
      </c>
    </row>
    <row r="150" spans="1:21" x14ac:dyDescent="0.25">
      <c r="A150" s="3" t="s">
        <v>894</v>
      </c>
      <c r="B150" s="3" t="s">
        <v>746</v>
      </c>
      <c r="C150" s="7" t="s">
        <v>1077</v>
      </c>
      <c r="D150" s="7" t="s">
        <v>1077</v>
      </c>
      <c r="E150" s="7" t="s">
        <v>1077</v>
      </c>
      <c r="F150" s="7" t="s">
        <v>1077</v>
      </c>
      <c r="G150" s="6">
        <v>0.92212615834314504</v>
      </c>
      <c r="H150" s="3" t="s">
        <v>1857</v>
      </c>
      <c r="I150" s="3" t="s">
        <v>1858</v>
      </c>
      <c r="J150" s="3" t="s">
        <v>1521</v>
      </c>
      <c r="K150" s="3" t="s">
        <v>318</v>
      </c>
      <c r="L150" s="3">
        <v>20.632999999999999</v>
      </c>
      <c r="M150" s="3">
        <v>18.555</v>
      </c>
      <c r="N150" s="3">
        <v>19.635000000000002</v>
      </c>
      <c r="O150" s="3">
        <v>14.494999999999999</v>
      </c>
      <c r="P150" s="3">
        <v>22.164000000000001</v>
      </c>
      <c r="Q150" s="3">
        <v>12.843999999999999</v>
      </c>
      <c r="R150" s="3">
        <v>24.600999999999999</v>
      </c>
      <c r="S150" s="3">
        <v>23.126000000000001</v>
      </c>
      <c r="T150" s="3">
        <v>22.895</v>
      </c>
      <c r="U150" s="3">
        <v>33.682000000000002</v>
      </c>
    </row>
    <row r="151" spans="1:21" x14ac:dyDescent="0.25">
      <c r="A151" s="3" t="s">
        <v>895</v>
      </c>
      <c r="B151" s="3" t="s">
        <v>746</v>
      </c>
      <c r="C151" s="3" t="s">
        <v>747</v>
      </c>
      <c r="D151" s="3" t="s">
        <v>748</v>
      </c>
      <c r="E151" s="3" t="s">
        <v>749</v>
      </c>
      <c r="F151" s="3" t="s">
        <v>751</v>
      </c>
      <c r="G151" s="6">
        <v>0.96747660400839197</v>
      </c>
      <c r="H151" s="3" t="s">
        <v>1859</v>
      </c>
      <c r="I151" s="3" t="s">
        <v>1860</v>
      </c>
      <c r="J151" s="3" t="s">
        <v>1861</v>
      </c>
      <c r="K151" s="3" t="s">
        <v>318</v>
      </c>
      <c r="L151" s="3">
        <v>1.5289999999999999</v>
      </c>
      <c r="M151" s="3">
        <v>0.35099999999999998</v>
      </c>
      <c r="N151" s="3">
        <v>0.55100000000000005</v>
      </c>
      <c r="O151" s="3">
        <v>1.202</v>
      </c>
      <c r="P151" s="3">
        <v>9.8640000000000008</v>
      </c>
      <c r="Q151" s="3">
        <v>0.23599999999999999</v>
      </c>
      <c r="R151" s="3">
        <v>14.286</v>
      </c>
      <c r="S151" s="3">
        <v>13.757</v>
      </c>
      <c r="T151" s="3">
        <v>6.181</v>
      </c>
      <c r="U151" s="3">
        <v>36.652999999999999</v>
      </c>
    </row>
    <row r="152" spans="1:21" x14ac:dyDescent="0.25">
      <c r="A152" s="3" t="s">
        <v>896</v>
      </c>
      <c r="B152" s="3" t="s">
        <v>746</v>
      </c>
      <c r="C152" s="3" t="s">
        <v>747</v>
      </c>
      <c r="D152" s="7" t="s">
        <v>1077</v>
      </c>
      <c r="E152" s="3" t="s">
        <v>749</v>
      </c>
      <c r="F152" s="3" t="s">
        <v>751</v>
      </c>
      <c r="G152" s="6">
        <v>0.98670600135257303</v>
      </c>
      <c r="H152" s="3" t="s">
        <v>1862</v>
      </c>
      <c r="I152" s="3" t="s">
        <v>1863</v>
      </c>
      <c r="J152" s="3" t="s">
        <v>1594</v>
      </c>
      <c r="K152" s="3" t="s">
        <v>318</v>
      </c>
      <c r="L152" s="3">
        <v>4.93</v>
      </c>
      <c r="M152" s="3">
        <v>1.573</v>
      </c>
      <c r="N152" s="3">
        <v>2.0470000000000002</v>
      </c>
      <c r="O152" s="3">
        <v>1.0880000000000001</v>
      </c>
      <c r="P152" s="3">
        <v>12.861000000000001</v>
      </c>
      <c r="Q152" s="3">
        <v>1.143</v>
      </c>
      <c r="R152" s="3">
        <v>17.66</v>
      </c>
      <c r="S152" s="3">
        <v>12.888999999999999</v>
      </c>
      <c r="T152" s="3">
        <v>7.1159999999999997</v>
      </c>
      <c r="U152" s="3">
        <v>29.675999999999998</v>
      </c>
    </row>
    <row r="153" spans="1:21" x14ac:dyDescent="0.25">
      <c r="A153" s="3" t="s">
        <v>897</v>
      </c>
      <c r="B153" s="3" t="s">
        <v>746</v>
      </c>
      <c r="C153" s="3" t="s">
        <v>747</v>
      </c>
      <c r="D153" s="3" t="s">
        <v>748</v>
      </c>
      <c r="E153" s="3" t="s">
        <v>749</v>
      </c>
      <c r="F153" s="3" t="s">
        <v>751</v>
      </c>
      <c r="G153" s="6">
        <v>0.93528054441137898</v>
      </c>
      <c r="H153" s="3" t="s">
        <v>1864</v>
      </c>
      <c r="I153" s="3" t="s">
        <v>1865</v>
      </c>
      <c r="J153" s="3" t="s">
        <v>396</v>
      </c>
      <c r="K153" s="3" t="s">
        <v>318</v>
      </c>
      <c r="L153" s="3">
        <v>0.32500000000000001</v>
      </c>
      <c r="M153" s="3">
        <v>3.1E-2</v>
      </c>
      <c r="N153" s="3">
        <v>0.156</v>
      </c>
      <c r="O153" s="3">
        <v>1.1299999999999999</v>
      </c>
      <c r="P153" s="3">
        <v>1.8220000000000001</v>
      </c>
      <c r="Q153" s="3">
        <v>0</v>
      </c>
      <c r="R153" s="3">
        <v>3.8330000000000002</v>
      </c>
      <c r="S153" s="3">
        <v>3.4359999999999999</v>
      </c>
      <c r="T153" s="3">
        <v>1.6890000000000001</v>
      </c>
      <c r="U153" s="3">
        <v>9.0210000000000008</v>
      </c>
    </row>
    <row r="154" spans="1:21" x14ac:dyDescent="0.25">
      <c r="A154" s="3" t="s">
        <v>898</v>
      </c>
      <c r="B154" s="3" t="s">
        <v>746</v>
      </c>
      <c r="C154" s="3" t="s">
        <v>747</v>
      </c>
      <c r="D154" s="7" t="s">
        <v>1077</v>
      </c>
      <c r="E154" s="3" t="s">
        <v>749</v>
      </c>
      <c r="F154" s="3" t="s">
        <v>751</v>
      </c>
      <c r="G154" s="6">
        <v>0.90873569186732395</v>
      </c>
      <c r="H154" s="3" t="s">
        <v>1866</v>
      </c>
      <c r="I154" s="3" t="s">
        <v>1867</v>
      </c>
      <c r="J154" s="3" t="s">
        <v>1868</v>
      </c>
      <c r="K154" s="3" t="s">
        <v>318</v>
      </c>
      <c r="L154" s="3">
        <v>6.3440000000000003</v>
      </c>
      <c r="M154" s="3">
        <v>5.2990000000000004</v>
      </c>
      <c r="N154" s="3">
        <v>5.8310000000000004</v>
      </c>
      <c r="O154" s="3">
        <v>4.9950000000000001</v>
      </c>
      <c r="P154" s="3">
        <v>7.4139999999999997</v>
      </c>
      <c r="Q154" s="3">
        <v>5.2679999999999998</v>
      </c>
      <c r="R154" s="3">
        <v>9.0649999999999995</v>
      </c>
      <c r="S154" s="3">
        <v>6.1689999999999996</v>
      </c>
      <c r="T154" s="3">
        <v>8.6300000000000008</v>
      </c>
      <c r="U154" s="3">
        <v>13.79</v>
      </c>
    </row>
    <row r="155" spans="1:21" x14ac:dyDescent="0.25">
      <c r="A155" s="3" t="s">
        <v>899</v>
      </c>
      <c r="B155" s="3" t="s">
        <v>746</v>
      </c>
      <c r="C155" s="3" t="s">
        <v>747</v>
      </c>
      <c r="D155" s="3" t="s">
        <v>748</v>
      </c>
      <c r="E155" s="3" t="s">
        <v>749</v>
      </c>
      <c r="F155" s="3" t="s">
        <v>751</v>
      </c>
      <c r="G155" s="6">
        <v>0.90072942704949299</v>
      </c>
      <c r="H155" s="3" t="s">
        <v>1869</v>
      </c>
      <c r="I155" s="3" t="s">
        <v>1870</v>
      </c>
      <c r="J155" s="3" t="s">
        <v>1871</v>
      </c>
      <c r="K155" s="3" t="s">
        <v>318</v>
      </c>
      <c r="L155" s="3">
        <v>1.8720000000000001</v>
      </c>
      <c r="M155" s="3">
        <v>2.3570000000000002</v>
      </c>
      <c r="N155" s="3">
        <v>1.988</v>
      </c>
      <c r="O155" s="3">
        <v>2.617</v>
      </c>
      <c r="P155" s="3">
        <v>4.2750000000000004</v>
      </c>
      <c r="Q155" s="3">
        <v>1.536</v>
      </c>
      <c r="R155" s="3">
        <v>6.4329999999999998</v>
      </c>
      <c r="S155" s="3">
        <v>8.3879999999999999</v>
      </c>
      <c r="T155" s="3">
        <v>4.4370000000000003</v>
      </c>
      <c r="U155" s="3">
        <v>11.741</v>
      </c>
    </row>
    <row r="156" spans="1:21" x14ac:dyDescent="0.25">
      <c r="A156" s="3" t="s">
        <v>900</v>
      </c>
      <c r="B156" s="3" t="s">
        <v>746</v>
      </c>
      <c r="C156" s="3" t="s">
        <v>747</v>
      </c>
      <c r="D156" s="3" t="s">
        <v>748</v>
      </c>
      <c r="E156" s="3" t="s">
        <v>749</v>
      </c>
      <c r="F156" s="7" t="s">
        <v>1077</v>
      </c>
      <c r="G156" s="6">
        <v>0.94295939703085696</v>
      </c>
      <c r="H156" s="3" t="s">
        <v>1872</v>
      </c>
      <c r="I156" s="3" t="s">
        <v>1873</v>
      </c>
      <c r="J156" s="3" t="s">
        <v>326</v>
      </c>
      <c r="K156" s="3" t="s">
        <v>318</v>
      </c>
      <c r="L156" s="3">
        <v>2.6150000000000002</v>
      </c>
      <c r="M156" s="3">
        <v>2.2749999999999999</v>
      </c>
      <c r="N156" s="3">
        <v>3.3929999999999998</v>
      </c>
      <c r="O156" s="3">
        <v>3.7229999999999999</v>
      </c>
      <c r="P156" s="3">
        <v>5.1459999999999999</v>
      </c>
      <c r="Q156" s="3">
        <v>3.7370000000000001</v>
      </c>
      <c r="R156" s="3">
        <v>6.8029999999999999</v>
      </c>
      <c r="S156" s="3">
        <v>5.69</v>
      </c>
      <c r="T156" s="3">
        <v>4.0410000000000004</v>
      </c>
      <c r="U156" s="3">
        <v>10.691000000000001</v>
      </c>
    </row>
    <row r="157" spans="1:21" x14ac:dyDescent="0.25">
      <c r="A157" s="3" t="s">
        <v>901</v>
      </c>
      <c r="B157" s="3" t="s">
        <v>746</v>
      </c>
      <c r="C157" s="3" t="s">
        <v>747</v>
      </c>
      <c r="D157" s="3" t="s">
        <v>748</v>
      </c>
      <c r="E157" s="3" t="s">
        <v>749</v>
      </c>
      <c r="F157" s="3" t="s">
        <v>751</v>
      </c>
      <c r="G157" s="6">
        <v>0.956365565728863</v>
      </c>
      <c r="H157" s="3" t="s">
        <v>1874</v>
      </c>
      <c r="I157" s="3" t="s">
        <v>1875</v>
      </c>
      <c r="J157" s="3" t="s">
        <v>443</v>
      </c>
      <c r="K157" s="3" t="s">
        <v>318</v>
      </c>
      <c r="L157" s="3">
        <v>6.1749999999999998</v>
      </c>
      <c r="M157" s="3">
        <v>5.9539999999999997</v>
      </c>
      <c r="N157" s="3">
        <v>4.984</v>
      </c>
      <c r="O157" s="3">
        <v>5.7859999999999996</v>
      </c>
      <c r="P157" s="3">
        <v>10.516</v>
      </c>
      <c r="Q157" s="3">
        <v>8.1059999999999999</v>
      </c>
      <c r="R157" s="3">
        <v>13.03</v>
      </c>
      <c r="S157" s="3">
        <v>10.930999999999999</v>
      </c>
      <c r="T157" s="3">
        <v>6.7169999999999996</v>
      </c>
      <c r="U157" s="3">
        <v>21.292999999999999</v>
      </c>
    </row>
    <row r="158" spans="1:21" x14ac:dyDescent="0.25">
      <c r="A158" s="3" t="s">
        <v>902</v>
      </c>
      <c r="B158" s="3" t="s">
        <v>746</v>
      </c>
      <c r="C158" s="3" t="s">
        <v>747</v>
      </c>
      <c r="D158" s="3" t="s">
        <v>748</v>
      </c>
      <c r="E158" s="3" t="s">
        <v>749</v>
      </c>
      <c r="F158" s="7" t="s">
        <v>1077</v>
      </c>
      <c r="G158" s="6">
        <v>0.96724248803840196</v>
      </c>
      <c r="H158" s="3" t="s">
        <v>1876</v>
      </c>
      <c r="I158" s="3" t="s">
        <v>1877</v>
      </c>
      <c r="J158" s="3" t="s">
        <v>1576</v>
      </c>
      <c r="K158" s="3" t="s">
        <v>318</v>
      </c>
      <c r="L158" s="3">
        <v>15.476000000000001</v>
      </c>
      <c r="M158" s="3">
        <v>13.66</v>
      </c>
      <c r="N158" s="3">
        <v>18.294</v>
      </c>
      <c r="O158" s="3">
        <v>8.4700000000000006</v>
      </c>
      <c r="P158" s="3">
        <v>24.222999999999999</v>
      </c>
      <c r="Q158" s="3">
        <v>15.17</v>
      </c>
      <c r="R158" s="3">
        <v>25.911999999999999</v>
      </c>
      <c r="S158" s="3">
        <v>22.437000000000001</v>
      </c>
      <c r="T158" s="3">
        <v>15.9</v>
      </c>
      <c r="U158" s="3">
        <v>34.808</v>
      </c>
    </row>
    <row r="159" spans="1:21" x14ac:dyDescent="0.25">
      <c r="A159" s="3" t="s">
        <v>903</v>
      </c>
      <c r="B159" s="3" t="s">
        <v>746</v>
      </c>
      <c r="C159" s="3" t="s">
        <v>747</v>
      </c>
      <c r="D159" s="3" t="s">
        <v>748</v>
      </c>
      <c r="E159" s="3" t="s">
        <v>749</v>
      </c>
      <c r="F159" s="3" t="s">
        <v>751</v>
      </c>
      <c r="G159" s="6">
        <v>0.91774239885034803</v>
      </c>
      <c r="H159" s="3" t="s">
        <v>1878</v>
      </c>
      <c r="I159" s="3" t="s">
        <v>1879</v>
      </c>
      <c r="J159" s="3" t="s">
        <v>508</v>
      </c>
      <c r="K159" s="3" t="s">
        <v>318</v>
      </c>
      <c r="L159" s="3">
        <v>0.93100000000000005</v>
      </c>
      <c r="M159" s="3">
        <v>0.40799999999999997</v>
      </c>
      <c r="N159" s="3">
        <v>0.79200000000000004</v>
      </c>
      <c r="O159" s="3">
        <v>3.9870000000000001</v>
      </c>
      <c r="P159" s="3">
        <v>4.258</v>
      </c>
      <c r="Q159" s="3">
        <v>1.022</v>
      </c>
      <c r="R159" s="3">
        <v>8.4190000000000005</v>
      </c>
      <c r="S159" s="3">
        <v>6.016</v>
      </c>
      <c r="T159" s="3">
        <v>3.2589999999999999</v>
      </c>
      <c r="U159" s="3">
        <v>19.497</v>
      </c>
    </row>
    <row r="160" spans="1:21" x14ac:dyDescent="0.25">
      <c r="A160" s="3" t="s">
        <v>904</v>
      </c>
      <c r="B160" s="3" t="s">
        <v>746</v>
      </c>
      <c r="C160" s="7" t="s">
        <v>1077</v>
      </c>
      <c r="D160" s="7" t="s">
        <v>1077</v>
      </c>
      <c r="E160" s="3" t="s">
        <v>749</v>
      </c>
      <c r="F160" s="7" t="s">
        <v>1077</v>
      </c>
      <c r="G160" s="6">
        <v>0.92426522330360905</v>
      </c>
      <c r="H160" s="3" t="s">
        <v>1880</v>
      </c>
      <c r="I160" s="3">
        <v>0</v>
      </c>
      <c r="J160" s="3" t="s">
        <v>1571</v>
      </c>
      <c r="K160" s="3" t="s">
        <v>318</v>
      </c>
      <c r="L160" s="3">
        <v>18.652999999999999</v>
      </c>
      <c r="M160" s="3">
        <v>11.175000000000001</v>
      </c>
      <c r="N160" s="3">
        <v>7.7530000000000001</v>
      </c>
      <c r="O160" s="3">
        <v>6.3310000000000004</v>
      </c>
      <c r="P160" s="3">
        <v>31.797000000000001</v>
      </c>
      <c r="Q160" s="3">
        <v>10.776</v>
      </c>
      <c r="R160" s="3">
        <v>24.838000000000001</v>
      </c>
      <c r="S160" s="3">
        <v>19.972000000000001</v>
      </c>
      <c r="T160" s="3">
        <v>16.753</v>
      </c>
      <c r="U160" s="3">
        <v>35.64</v>
      </c>
    </row>
    <row r="161" spans="1:21" x14ac:dyDescent="0.25">
      <c r="A161" s="3" t="s">
        <v>905</v>
      </c>
      <c r="B161" s="3" t="s">
        <v>746</v>
      </c>
      <c r="C161" s="7" t="s">
        <v>1077</v>
      </c>
      <c r="D161" s="7" t="s">
        <v>1077</v>
      </c>
      <c r="E161" s="7" t="s">
        <v>1077</v>
      </c>
      <c r="F161" s="7" t="s">
        <v>1077</v>
      </c>
      <c r="G161" s="6">
        <v>0.91587223820180896</v>
      </c>
      <c r="H161" s="3" t="s">
        <v>1881</v>
      </c>
      <c r="I161" s="3" t="s">
        <v>1882</v>
      </c>
      <c r="J161" s="3" t="s">
        <v>1883</v>
      </c>
      <c r="K161" s="3" t="s">
        <v>318</v>
      </c>
      <c r="L161" s="3">
        <v>31.754999999999999</v>
      </c>
      <c r="M161" s="3">
        <v>16.823</v>
      </c>
      <c r="N161" s="3">
        <v>9.5630000000000006</v>
      </c>
      <c r="O161" s="3">
        <v>10.464</v>
      </c>
      <c r="P161" s="3">
        <v>50.853000000000002</v>
      </c>
      <c r="Q161" s="3">
        <v>10.015000000000001</v>
      </c>
      <c r="R161" s="3">
        <v>31.359000000000002</v>
      </c>
      <c r="S161" s="3">
        <v>32.851999999999997</v>
      </c>
      <c r="T161" s="3">
        <v>25.463999999999999</v>
      </c>
      <c r="U161" s="3">
        <v>61.387</v>
      </c>
    </row>
    <row r="162" spans="1:21" x14ac:dyDescent="0.25">
      <c r="A162" s="3" t="s">
        <v>906</v>
      </c>
      <c r="B162" s="3" t="s">
        <v>746</v>
      </c>
      <c r="C162" s="3" t="s">
        <v>747</v>
      </c>
      <c r="D162" s="3" t="s">
        <v>748</v>
      </c>
      <c r="E162" s="3" t="s">
        <v>749</v>
      </c>
      <c r="F162" s="3" t="s">
        <v>751</v>
      </c>
      <c r="G162" s="6">
        <v>0.91428375292699404</v>
      </c>
      <c r="H162" s="3" t="s">
        <v>1884</v>
      </c>
      <c r="I162" s="3" t="s">
        <v>1885</v>
      </c>
      <c r="J162" s="3" t="s">
        <v>443</v>
      </c>
      <c r="K162" s="3" t="s">
        <v>318</v>
      </c>
      <c r="L162" s="3">
        <v>0.158</v>
      </c>
      <c r="M162" s="3">
        <v>8.1000000000000003E-2</v>
      </c>
      <c r="N162" s="3">
        <v>0.111</v>
      </c>
      <c r="O162" s="3">
        <v>1.4339999999999999</v>
      </c>
      <c r="P162" s="3">
        <v>1.484</v>
      </c>
      <c r="Q162" s="3">
        <v>0</v>
      </c>
      <c r="R162" s="3">
        <v>3.8849999999999998</v>
      </c>
      <c r="S162" s="3">
        <v>3.802</v>
      </c>
      <c r="T162" s="3">
        <v>1.0680000000000001</v>
      </c>
      <c r="U162" s="3">
        <v>9.0969999999999995</v>
      </c>
    </row>
    <row r="163" spans="1:21" x14ac:dyDescent="0.25">
      <c r="A163" s="3" t="s">
        <v>907</v>
      </c>
      <c r="B163" s="3" t="s">
        <v>746</v>
      </c>
      <c r="C163" s="7" t="s">
        <v>1077</v>
      </c>
      <c r="D163" s="7" t="s">
        <v>1077</v>
      </c>
      <c r="E163" s="7" t="s">
        <v>1077</v>
      </c>
      <c r="F163" s="7" t="s">
        <v>1077</v>
      </c>
      <c r="G163" s="6">
        <v>0.90716343731384896</v>
      </c>
      <c r="H163" s="3" t="s">
        <v>1886</v>
      </c>
      <c r="I163" s="3" t="s">
        <v>1887</v>
      </c>
      <c r="J163" s="3" t="s">
        <v>1888</v>
      </c>
      <c r="K163" s="3" t="s">
        <v>318</v>
      </c>
      <c r="L163" s="3">
        <v>35.738</v>
      </c>
      <c r="M163" s="3">
        <v>28.872</v>
      </c>
      <c r="N163" s="3">
        <v>20.405999999999999</v>
      </c>
      <c r="O163" s="3">
        <v>15.733000000000001</v>
      </c>
      <c r="P163" s="3">
        <v>45.728999999999999</v>
      </c>
      <c r="Q163" s="3">
        <v>16.995999999999999</v>
      </c>
      <c r="R163" s="3">
        <v>39.884999999999998</v>
      </c>
      <c r="S163" s="3">
        <v>35.145000000000003</v>
      </c>
      <c r="T163" s="3">
        <v>28.050999999999998</v>
      </c>
      <c r="U163" s="3">
        <v>54.152999999999999</v>
      </c>
    </row>
    <row r="164" spans="1:21" x14ac:dyDescent="0.25">
      <c r="A164" s="3" t="s">
        <v>908</v>
      </c>
      <c r="B164" s="3" t="s">
        <v>746</v>
      </c>
      <c r="C164" s="7" t="s">
        <v>1077</v>
      </c>
      <c r="D164" s="7" t="s">
        <v>1077</v>
      </c>
      <c r="E164" s="7" t="s">
        <v>1077</v>
      </c>
      <c r="F164" s="7" t="s">
        <v>1077</v>
      </c>
      <c r="G164" s="6">
        <v>0.92145780964252699</v>
      </c>
      <c r="H164" s="3" t="s">
        <v>1889</v>
      </c>
      <c r="I164" s="3" t="s">
        <v>1890</v>
      </c>
      <c r="J164" s="3" t="s">
        <v>1891</v>
      </c>
      <c r="K164" s="3" t="s">
        <v>318</v>
      </c>
      <c r="L164" s="3">
        <v>14.755000000000001</v>
      </c>
      <c r="M164" s="3">
        <v>13.590999999999999</v>
      </c>
      <c r="N164" s="3">
        <v>16.768999999999998</v>
      </c>
      <c r="O164" s="3">
        <v>9.3659999999999997</v>
      </c>
      <c r="P164" s="3">
        <v>17.916</v>
      </c>
      <c r="Q164" s="3">
        <v>11.055999999999999</v>
      </c>
      <c r="R164" s="3">
        <v>21.209</v>
      </c>
      <c r="S164" s="3">
        <v>21.4</v>
      </c>
      <c r="T164" s="3">
        <v>17.327999999999999</v>
      </c>
      <c r="U164" s="3">
        <v>27.184000000000001</v>
      </c>
    </row>
    <row r="165" spans="1:21" x14ac:dyDescent="0.25">
      <c r="A165" s="3" t="s">
        <v>909</v>
      </c>
      <c r="B165" s="3" t="s">
        <v>746</v>
      </c>
      <c r="C165" s="7" t="s">
        <v>1077</v>
      </c>
      <c r="D165" s="7" t="s">
        <v>1077</v>
      </c>
      <c r="E165" s="7" t="s">
        <v>1077</v>
      </c>
      <c r="F165" s="7" t="s">
        <v>1077</v>
      </c>
      <c r="G165" s="6">
        <v>0.95335345604027599</v>
      </c>
      <c r="H165" s="3" t="s">
        <v>1892</v>
      </c>
      <c r="I165" s="3" t="s">
        <v>1893</v>
      </c>
      <c r="J165" s="3" t="s">
        <v>1894</v>
      </c>
      <c r="K165" s="3" t="s">
        <v>318</v>
      </c>
      <c r="L165" s="3">
        <v>766.43</v>
      </c>
      <c r="M165" s="3">
        <v>451.68700000000001</v>
      </c>
      <c r="N165" s="3">
        <v>525.29700000000003</v>
      </c>
      <c r="O165" s="3">
        <v>446.70699999999999</v>
      </c>
      <c r="P165" s="3">
        <v>996.36800000000005</v>
      </c>
      <c r="Q165" s="3">
        <v>695.85299999999995</v>
      </c>
      <c r="R165" s="3">
        <v>789.93499999999995</v>
      </c>
      <c r="S165" s="3">
        <v>940.25699999999995</v>
      </c>
      <c r="T165" s="3">
        <v>634.41999999999996</v>
      </c>
      <c r="U165" s="3">
        <v>1558.172</v>
      </c>
    </row>
    <row r="166" spans="1:21" x14ac:dyDescent="0.25">
      <c r="A166" s="3" t="s">
        <v>910</v>
      </c>
      <c r="B166" s="3" t="s">
        <v>746</v>
      </c>
      <c r="C166" s="3" t="s">
        <v>747</v>
      </c>
      <c r="D166" s="3" t="s">
        <v>748</v>
      </c>
      <c r="E166" s="3" t="s">
        <v>749</v>
      </c>
      <c r="F166" s="7" t="s">
        <v>1077</v>
      </c>
      <c r="G166" s="6">
        <v>0.96885747011394896</v>
      </c>
      <c r="H166" s="3" t="s">
        <v>1895</v>
      </c>
      <c r="I166" s="3" t="s">
        <v>1896</v>
      </c>
      <c r="J166" s="3" t="s">
        <v>616</v>
      </c>
      <c r="K166" s="3" t="s">
        <v>318</v>
      </c>
      <c r="L166" s="3">
        <v>13.914999999999999</v>
      </c>
      <c r="M166" s="3">
        <v>7.383</v>
      </c>
      <c r="N166" s="3">
        <v>5.6230000000000002</v>
      </c>
      <c r="O166" s="3">
        <v>2.0779999999999998</v>
      </c>
      <c r="P166" s="3">
        <v>19.620999999999999</v>
      </c>
      <c r="Q166" s="3">
        <v>7.7110000000000003</v>
      </c>
      <c r="R166" s="3">
        <v>18.298999999999999</v>
      </c>
      <c r="S166" s="3">
        <v>14.885</v>
      </c>
      <c r="T166" s="3">
        <v>11.09</v>
      </c>
      <c r="U166" s="3">
        <v>30.361000000000001</v>
      </c>
    </row>
    <row r="167" spans="1:21" x14ac:dyDescent="0.25">
      <c r="A167" s="3" t="s">
        <v>911</v>
      </c>
      <c r="B167" s="3" t="s">
        <v>746</v>
      </c>
      <c r="C167" s="3" t="s">
        <v>747</v>
      </c>
      <c r="D167" s="7" t="s">
        <v>1077</v>
      </c>
      <c r="E167" s="3" t="s">
        <v>749</v>
      </c>
      <c r="F167" s="7" t="s">
        <v>1077</v>
      </c>
      <c r="G167" s="6">
        <v>0.93903411152987804</v>
      </c>
      <c r="H167" s="3" t="s">
        <v>1897</v>
      </c>
      <c r="I167" s="3" t="s">
        <v>1898</v>
      </c>
      <c r="J167" s="3" t="s">
        <v>443</v>
      </c>
      <c r="K167" s="3" t="s">
        <v>318</v>
      </c>
      <c r="L167" s="3">
        <v>15.829000000000001</v>
      </c>
      <c r="M167" s="3">
        <v>10.922000000000001</v>
      </c>
      <c r="N167" s="3">
        <v>10.584</v>
      </c>
      <c r="O167" s="3">
        <v>4.0190000000000001</v>
      </c>
      <c r="P167" s="3">
        <v>21.402000000000001</v>
      </c>
      <c r="Q167" s="3">
        <v>10.208</v>
      </c>
      <c r="R167" s="3">
        <v>19.698</v>
      </c>
      <c r="S167" s="3">
        <v>21.236999999999998</v>
      </c>
      <c r="T167" s="3">
        <v>15.766</v>
      </c>
      <c r="U167" s="3">
        <v>29.219000000000001</v>
      </c>
    </row>
    <row r="168" spans="1:21" x14ac:dyDescent="0.25">
      <c r="A168" s="3" t="s">
        <v>912</v>
      </c>
      <c r="B168" s="3" t="s">
        <v>746</v>
      </c>
      <c r="C168" s="3" t="s">
        <v>747</v>
      </c>
      <c r="D168" s="3" t="s">
        <v>748</v>
      </c>
      <c r="E168" s="3" t="s">
        <v>749</v>
      </c>
      <c r="F168" s="3" t="s">
        <v>751</v>
      </c>
      <c r="G168" s="6">
        <v>0.93843129561143901</v>
      </c>
      <c r="H168" s="3" t="s">
        <v>1899</v>
      </c>
      <c r="I168" s="3" t="s">
        <v>1900</v>
      </c>
      <c r="J168" s="3" t="s">
        <v>488</v>
      </c>
      <c r="K168" s="3" t="s">
        <v>318</v>
      </c>
      <c r="L168" s="3">
        <v>1.615</v>
      </c>
      <c r="M168" s="3">
        <v>0.32400000000000001</v>
      </c>
      <c r="N168" s="3">
        <v>0.89800000000000002</v>
      </c>
      <c r="O168" s="3">
        <v>0.30099999999999999</v>
      </c>
      <c r="P168" s="3">
        <v>11.919</v>
      </c>
      <c r="Q168" s="3">
        <v>0.21</v>
      </c>
      <c r="R168" s="3">
        <v>44.033999999999999</v>
      </c>
      <c r="S168" s="3">
        <v>21.341000000000001</v>
      </c>
      <c r="T168" s="3">
        <v>7.7329999999999997</v>
      </c>
      <c r="U168" s="3">
        <v>81.272000000000006</v>
      </c>
    </row>
    <row r="169" spans="1:21" x14ac:dyDescent="0.25">
      <c r="A169" s="3" t="s">
        <v>913</v>
      </c>
      <c r="B169" s="3" t="s">
        <v>746</v>
      </c>
      <c r="C169" s="3" t="s">
        <v>747</v>
      </c>
      <c r="D169" s="3" t="s">
        <v>748</v>
      </c>
      <c r="E169" s="3" t="s">
        <v>749</v>
      </c>
      <c r="F169" s="7" t="s">
        <v>1077</v>
      </c>
      <c r="G169" s="6">
        <v>0.96514866162474899</v>
      </c>
      <c r="H169" s="3" t="s">
        <v>1671</v>
      </c>
      <c r="I169" s="3" t="s">
        <v>1672</v>
      </c>
      <c r="J169" s="3" t="s">
        <v>396</v>
      </c>
      <c r="K169" s="3" t="s">
        <v>318</v>
      </c>
      <c r="L169" s="3">
        <v>22.440999999999999</v>
      </c>
      <c r="M169" s="3">
        <v>2.6619999999999999</v>
      </c>
      <c r="N169" s="3">
        <v>8.36</v>
      </c>
      <c r="O169" s="3">
        <v>22.591999999999999</v>
      </c>
      <c r="P169" s="3">
        <v>166.50200000000001</v>
      </c>
      <c r="Q169" s="3">
        <v>0</v>
      </c>
      <c r="R169" s="3">
        <v>218.35</v>
      </c>
      <c r="S169" s="3">
        <v>226.47900000000001</v>
      </c>
      <c r="T169" s="3">
        <v>93.448999999999998</v>
      </c>
      <c r="U169" s="3">
        <v>626.298</v>
      </c>
    </row>
    <row r="170" spans="1:21" x14ac:dyDescent="0.25">
      <c r="A170" s="3" t="s">
        <v>914</v>
      </c>
      <c r="B170" s="3" t="s">
        <v>746</v>
      </c>
      <c r="C170" s="3" t="s">
        <v>747</v>
      </c>
      <c r="D170" s="7" t="s">
        <v>1077</v>
      </c>
      <c r="E170" s="3" t="s">
        <v>749</v>
      </c>
      <c r="F170" s="7" t="s">
        <v>1077</v>
      </c>
      <c r="G170" s="6">
        <v>0.923404533855679</v>
      </c>
      <c r="H170" s="3" t="s">
        <v>1901</v>
      </c>
      <c r="I170" s="3" t="s">
        <v>1902</v>
      </c>
      <c r="J170" s="3" t="s">
        <v>1548</v>
      </c>
      <c r="K170" s="3" t="s">
        <v>318</v>
      </c>
      <c r="L170" s="3">
        <v>12.901</v>
      </c>
      <c r="M170" s="3">
        <v>10.82</v>
      </c>
      <c r="N170" s="3">
        <v>12.086</v>
      </c>
      <c r="O170" s="3">
        <v>10.702</v>
      </c>
      <c r="P170" s="3">
        <v>15.147</v>
      </c>
      <c r="Q170" s="3">
        <v>9.0619999999999994</v>
      </c>
      <c r="R170" s="3">
        <v>31.957000000000001</v>
      </c>
      <c r="S170" s="3">
        <v>21.879000000000001</v>
      </c>
      <c r="T170" s="3">
        <v>13.821999999999999</v>
      </c>
      <c r="U170" s="3">
        <v>41.743000000000002</v>
      </c>
    </row>
    <row r="171" spans="1:21" x14ac:dyDescent="0.25">
      <c r="A171" s="3" t="s">
        <v>915</v>
      </c>
      <c r="B171" s="3" t="s">
        <v>746</v>
      </c>
      <c r="C171" s="3" t="s">
        <v>747</v>
      </c>
      <c r="D171" s="7" t="s">
        <v>1077</v>
      </c>
      <c r="E171" s="3" t="s">
        <v>749</v>
      </c>
      <c r="F171" s="3" t="s">
        <v>751</v>
      </c>
      <c r="G171" s="6">
        <v>0.95363688877936703</v>
      </c>
      <c r="H171" s="3" t="s">
        <v>1903</v>
      </c>
      <c r="I171" s="3" t="s">
        <v>1799</v>
      </c>
      <c r="J171" s="3" t="s">
        <v>517</v>
      </c>
      <c r="K171" s="3" t="s">
        <v>318</v>
      </c>
      <c r="L171" s="3">
        <v>0.64300000000000002</v>
      </c>
      <c r="M171" s="3">
        <v>0.224</v>
      </c>
      <c r="N171" s="3">
        <v>0.74299999999999999</v>
      </c>
      <c r="O171" s="3">
        <v>9.0999999999999998E-2</v>
      </c>
      <c r="P171" s="3">
        <v>3.9180000000000001</v>
      </c>
      <c r="Q171" s="3">
        <v>0</v>
      </c>
      <c r="R171" s="3">
        <v>8.891</v>
      </c>
      <c r="S171" s="3">
        <v>5.1719999999999997</v>
      </c>
      <c r="T171" s="3">
        <v>3.7170000000000001</v>
      </c>
      <c r="U171" s="3">
        <v>20.024000000000001</v>
      </c>
    </row>
    <row r="172" spans="1:21" x14ac:dyDescent="0.25">
      <c r="A172" s="3" t="s">
        <v>916</v>
      </c>
      <c r="B172" s="3" t="s">
        <v>746</v>
      </c>
      <c r="C172" s="3" t="s">
        <v>747</v>
      </c>
      <c r="D172" s="3" t="s">
        <v>748</v>
      </c>
      <c r="E172" s="3" t="s">
        <v>749</v>
      </c>
      <c r="F172" s="3" t="s">
        <v>751</v>
      </c>
      <c r="G172" s="6">
        <v>0.96155632165349303</v>
      </c>
      <c r="H172" s="3" t="s">
        <v>1904</v>
      </c>
      <c r="I172" s="3" t="s">
        <v>1905</v>
      </c>
      <c r="J172" s="3" t="s">
        <v>1594</v>
      </c>
      <c r="K172" s="3">
        <v>0.88900000000000001</v>
      </c>
      <c r="L172" s="3">
        <v>7.4999999999999997E-2</v>
      </c>
      <c r="M172" s="3">
        <v>0</v>
      </c>
      <c r="N172" s="3">
        <v>0</v>
      </c>
      <c r="O172" s="3">
        <v>0.29299999999999998</v>
      </c>
      <c r="P172" s="3">
        <v>1.306</v>
      </c>
      <c r="Q172" s="3">
        <v>0</v>
      </c>
      <c r="R172" s="3">
        <v>2.2959999999999998</v>
      </c>
      <c r="S172" s="3">
        <v>1.845</v>
      </c>
      <c r="T172" s="3">
        <v>0.67200000000000004</v>
      </c>
      <c r="U172" s="3">
        <v>5.2080000000000002</v>
      </c>
    </row>
    <row r="173" spans="1:21" x14ac:dyDescent="0.25">
      <c r="A173" s="3" t="s">
        <v>917</v>
      </c>
      <c r="B173" s="3" t="s">
        <v>746</v>
      </c>
      <c r="C173" s="3" t="s">
        <v>747</v>
      </c>
      <c r="D173" s="3" t="s">
        <v>748</v>
      </c>
      <c r="E173" s="3" t="s">
        <v>749</v>
      </c>
      <c r="F173" s="3" t="s">
        <v>751</v>
      </c>
      <c r="G173" s="6">
        <v>0.961470945942552</v>
      </c>
      <c r="H173" s="3" t="s">
        <v>405</v>
      </c>
      <c r="I173" s="3" t="s">
        <v>1906</v>
      </c>
      <c r="J173" s="3" t="s">
        <v>349</v>
      </c>
      <c r="K173" s="3" t="s">
        <v>318</v>
      </c>
      <c r="L173" s="3">
        <v>1.7430000000000001</v>
      </c>
      <c r="M173" s="3">
        <v>0.94099999999999995</v>
      </c>
      <c r="N173" s="3">
        <v>0.68200000000000005</v>
      </c>
      <c r="O173" s="3">
        <v>4.2750000000000004</v>
      </c>
      <c r="P173" s="3">
        <v>13.266</v>
      </c>
      <c r="Q173" s="3">
        <v>0.39700000000000002</v>
      </c>
      <c r="R173" s="3">
        <v>14.247999999999999</v>
      </c>
      <c r="S173" s="3">
        <v>14.284000000000001</v>
      </c>
      <c r="T173" s="3">
        <v>6.9560000000000004</v>
      </c>
      <c r="U173" s="3">
        <v>39.970999999999997</v>
      </c>
    </row>
    <row r="174" spans="1:21" x14ac:dyDescent="0.25">
      <c r="A174" s="3" t="s">
        <v>918</v>
      </c>
      <c r="B174" s="3" t="s">
        <v>746</v>
      </c>
      <c r="C174" s="3" t="s">
        <v>747</v>
      </c>
      <c r="D174" s="7" t="s">
        <v>1077</v>
      </c>
      <c r="E174" s="3" t="s">
        <v>749</v>
      </c>
      <c r="F174" s="7" t="s">
        <v>1077</v>
      </c>
      <c r="G174" s="6">
        <v>0.90784247144008801</v>
      </c>
      <c r="H174" s="3" t="s">
        <v>1907</v>
      </c>
      <c r="I174" s="3" t="s">
        <v>1908</v>
      </c>
      <c r="J174" s="3" t="s">
        <v>508</v>
      </c>
      <c r="K174" s="3" t="s">
        <v>318</v>
      </c>
      <c r="L174" s="3">
        <v>0.83499999999999996</v>
      </c>
      <c r="M174" s="3">
        <v>0.53600000000000003</v>
      </c>
      <c r="N174" s="3">
        <v>1.78</v>
      </c>
      <c r="O174" s="3">
        <v>4.1989999999999998</v>
      </c>
      <c r="P174" s="3">
        <v>3.972</v>
      </c>
      <c r="Q174" s="3">
        <v>1.617</v>
      </c>
      <c r="R174" s="3">
        <v>11.188000000000001</v>
      </c>
      <c r="S174" s="3">
        <v>7.1440000000000001</v>
      </c>
      <c r="T174" s="3">
        <v>4.0579999999999998</v>
      </c>
      <c r="U174" s="3">
        <v>21.838999999999999</v>
      </c>
    </row>
    <row r="175" spans="1:21" x14ac:dyDescent="0.25">
      <c r="A175" s="3" t="s">
        <v>919</v>
      </c>
      <c r="B175" s="3" t="s">
        <v>746</v>
      </c>
      <c r="C175" s="3" t="s">
        <v>747</v>
      </c>
      <c r="D175" s="3" t="s">
        <v>748</v>
      </c>
      <c r="E175" s="3" t="s">
        <v>749</v>
      </c>
      <c r="F175" s="7" t="s">
        <v>1077</v>
      </c>
      <c r="G175" s="6">
        <v>0.917730371001926</v>
      </c>
      <c r="H175" s="3" t="s">
        <v>1909</v>
      </c>
      <c r="I175" s="3" t="s">
        <v>1910</v>
      </c>
      <c r="J175" s="3" t="s">
        <v>1548</v>
      </c>
      <c r="K175" s="3" t="s">
        <v>318</v>
      </c>
      <c r="L175" s="3">
        <v>8.9489999999999998</v>
      </c>
      <c r="M175" s="3">
        <v>6.569</v>
      </c>
      <c r="N175" s="3">
        <v>6.05</v>
      </c>
      <c r="O175" s="3">
        <v>1.9690000000000001</v>
      </c>
      <c r="P175" s="3">
        <v>9.4090000000000007</v>
      </c>
      <c r="Q175" s="3">
        <v>4.9640000000000004</v>
      </c>
      <c r="R175" s="3">
        <v>8.6950000000000003</v>
      </c>
      <c r="S175" s="3">
        <v>9.3059999999999992</v>
      </c>
      <c r="T175" s="3">
        <v>8.2159999999999993</v>
      </c>
      <c r="U175" s="3">
        <v>15.66</v>
      </c>
    </row>
    <row r="176" spans="1:21" x14ac:dyDescent="0.25">
      <c r="A176" s="3" t="s">
        <v>920</v>
      </c>
      <c r="B176" s="3" t="s">
        <v>746</v>
      </c>
      <c r="C176" s="3" t="s">
        <v>747</v>
      </c>
      <c r="D176" s="3" t="s">
        <v>748</v>
      </c>
      <c r="E176" s="3" t="s">
        <v>749</v>
      </c>
      <c r="F176" s="7" t="s">
        <v>1077</v>
      </c>
      <c r="G176" s="6">
        <v>0.94660269925431695</v>
      </c>
      <c r="H176" s="3" t="s">
        <v>1758</v>
      </c>
      <c r="I176" s="3" t="s">
        <v>1759</v>
      </c>
      <c r="J176" s="3" t="s">
        <v>1548</v>
      </c>
      <c r="K176" s="3" t="s">
        <v>318</v>
      </c>
      <c r="L176" s="3">
        <v>59.719000000000001</v>
      </c>
      <c r="M176" s="3">
        <v>27.079000000000001</v>
      </c>
      <c r="N176" s="3">
        <v>32.033000000000001</v>
      </c>
      <c r="O176" s="3">
        <v>61.319000000000003</v>
      </c>
      <c r="P176" s="3">
        <v>101.169</v>
      </c>
      <c r="Q176" s="3">
        <v>57.161999999999999</v>
      </c>
      <c r="R176" s="3">
        <v>91.846000000000004</v>
      </c>
      <c r="S176" s="3">
        <v>90.736999999999995</v>
      </c>
      <c r="T176" s="3">
        <v>53.643000000000001</v>
      </c>
      <c r="U176" s="3">
        <v>173.29900000000001</v>
      </c>
    </row>
    <row r="177" spans="1:21" x14ac:dyDescent="0.25">
      <c r="A177" s="3" t="s">
        <v>921</v>
      </c>
      <c r="B177" s="3" t="s">
        <v>746</v>
      </c>
      <c r="C177" s="3" t="s">
        <v>747</v>
      </c>
      <c r="D177" s="3" t="s">
        <v>748</v>
      </c>
      <c r="E177" s="3" t="s">
        <v>749</v>
      </c>
      <c r="F177" s="7" t="s">
        <v>1077</v>
      </c>
      <c r="G177" s="6">
        <v>0.92386423879815205</v>
      </c>
      <c r="H177" s="3" t="s">
        <v>1911</v>
      </c>
      <c r="I177" s="3" t="s">
        <v>1912</v>
      </c>
      <c r="J177" s="3" t="s">
        <v>396</v>
      </c>
      <c r="K177" s="3" t="s">
        <v>318</v>
      </c>
      <c r="L177" s="3">
        <v>1.8</v>
      </c>
      <c r="M177" s="3">
        <v>0.98899999999999999</v>
      </c>
      <c r="N177" s="3">
        <v>1.139</v>
      </c>
      <c r="O177" s="3">
        <v>1.802</v>
      </c>
      <c r="P177" s="3">
        <v>3.8140000000000001</v>
      </c>
      <c r="Q177" s="3">
        <v>2.91</v>
      </c>
      <c r="R177" s="3">
        <v>3.3079999999999998</v>
      </c>
      <c r="S177" s="3">
        <v>3.3860000000000001</v>
      </c>
      <c r="T177" s="3">
        <v>1.611</v>
      </c>
      <c r="U177" s="3">
        <v>6.8170000000000002</v>
      </c>
    </row>
    <row r="178" spans="1:21" x14ac:dyDescent="0.25">
      <c r="A178" s="3" t="s">
        <v>922</v>
      </c>
      <c r="B178" s="3" t="s">
        <v>746</v>
      </c>
      <c r="C178" s="7" t="s">
        <v>1077</v>
      </c>
      <c r="D178" s="7" t="s">
        <v>1077</v>
      </c>
      <c r="E178" s="3" t="s">
        <v>749</v>
      </c>
      <c r="F178" s="7" t="s">
        <v>1077</v>
      </c>
      <c r="G178" s="6">
        <v>0.98470727613405196</v>
      </c>
      <c r="H178" s="3" t="s">
        <v>1913</v>
      </c>
      <c r="I178" s="3" t="s">
        <v>1914</v>
      </c>
      <c r="J178" s="3" t="s">
        <v>349</v>
      </c>
      <c r="K178" s="3" t="s">
        <v>318</v>
      </c>
      <c r="L178" s="3">
        <v>57.597000000000001</v>
      </c>
      <c r="M178" s="3">
        <v>45.389000000000003</v>
      </c>
      <c r="N178" s="3">
        <v>44.715000000000003</v>
      </c>
      <c r="O178" s="3">
        <v>39.709000000000003</v>
      </c>
      <c r="P178" s="3">
        <v>74.518000000000001</v>
      </c>
      <c r="Q178" s="3">
        <v>46.384</v>
      </c>
      <c r="R178" s="3">
        <v>75.338999999999999</v>
      </c>
      <c r="S178" s="3">
        <v>71.382000000000005</v>
      </c>
      <c r="T178" s="3">
        <v>44.295000000000002</v>
      </c>
      <c r="U178" s="3">
        <v>113.015</v>
      </c>
    </row>
    <row r="179" spans="1:21" x14ac:dyDescent="0.25">
      <c r="A179" s="3" t="s">
        <v>923</v>
      </c>
      <c r="B179" s="3" t="s">
        <v>746</v>
      </c>
      <c r="C179" s="3" t="s">
        <v>747</v>
      </c>
      <c r="D179" s="3" t="s">
        <v>748</v>
      </c>
      <c r="E179" s="3" t="s">
        <v>749</v>
      </c>
      <c r="F179" s="7" t="s">
        <v>1077</v>
      </c>
      <c r="G179" s="6">
        <v>0.90334308892233695</v>
      </c>
      <c r="H179" s="3" t="s">
        <v>1720</v>
      </c>
      <c r="I179" s="3" t="s">
        <v>1721</v>
      </c>
      <c r="J179" s="3" t="s">
        <v>396</v>
      </c>
      <c r="K179" s="3" t="s">
        <v>318</v>
      </c>
      <c r="L179" s="3">
        <v>41.645000000000003</v>
      </c>
      <c r="M179" s="3">
        <v>18.332999999999998</v>
      </c>
      <c r="N179" s="3">
        <v>22.047000000000001</v>
      </c>
      <c r="O179" s="3">
        <v>141.333</v>
      </c>
      <c r="P179" s="3">
        <v>201.572</v>
      </c>
      <c r="Q179" s="3">
        <v>72.558000000000007</v>
      </c>
      <c r="R179" s="3">
        <v>184.61500000000001</v>
      </c>
      <c r="S179" s="3">
        <v>270.31</v>
      </c>
      <c r="T179" s="3">
        <v>159.91</v>
      </c>
      <c r="U179" s="3">
        <v>543.20600000000002</v>
      </c>
    </row>
    <row r="180" spans="1:21" x14ac:dyDescent="0.25">
      <c r="A180" s="3" t="s">
        <v>924</v>
      </c>
      <c r="B180" s="3" t="s">
        <v>746</v>
      </c>
      <c r="C180" s="3" t="s">
        <v>747</v>
      </c>
      <c r="D180" s="3" t="s">
        <v>748</v>
      </c>
      <c r="E180" s="3" t="s">
        <v>749</v>
      </c>
      <c r="F180" s="7" t="s">
        <v>1077</v>
      </c>
      <c r="G180" s="6">
        <v>0.92984000289165902</v>
      </c>
      <c r="H180" s="3" t="s">
        <v>1915</v>
      </c>
      <c r="I180" s="3" t="s">
        <v>1916</v>
      </c>
      <c r="J180" s="3" t="s">
        <v>1576</v>
      </c>
      <c r="K180" s="3" t="s">
        <v>318</v>
      </c>
      <c r="L180" s="3">
        <v>17.512</v>
      </c>
      <c r="M180" s="3">
        <v>14.675000000000001</v>
      </c>
      <c r="N180" s="3">
        <v>15.590999999999999</v>
      </c>
      <c r="O180" s="3">
        <v>13.199</v>
      </c>
      <c r="P180" s="3">
        <v>29.876999999999999</v>
      </c>
      <c r="Q180" s="3">
        <v>16.253</v>
      </c>
      <c r="R180" s="3">
        <v>24.445</v>
      </c>
      <c r="S180" s="3">
        <v>20.503</v>
      </c>
      <c r="T180" s="3">
        <v>16.713000000000001</v>
      </c>
      <c r="U180" s="3">
        <v>31.385999999999999</v>
      </c>
    </row>
    <row r="181" spans="1:21" x14ac:dyDescent="0.25">
      <c r="A181" s="3" t="s">
        <v>925</v>
      </c>
      <c r="B181" s="3" t="s">
        <v>746</v>
      </c>
      <c r="C181" s="3" t="s">
        <v>747</v>
      </c>
      <c r="D181" s="7" t="s">
        <v>1077</v>
      </c>
      <c r="E181" s="3" t="s">
        <v>749</v>
      </c>
      <c r="F181" s="7" t="s">
        <v>1077</v>
      </c>
      <c r="G181" s="6">
        <v>0.92738839987907595</v>
      </c>
      <c r="H181" s="3" t="s">
        <v>405</v>
      </c>
      <c r="I181" s="3" t="s">
        <v>1917</v>
      </c>
      <c r="J181" s="3" t="s">
        <v>616</v>
      </c>
      <c r="K181" s="3" t="s">
        <v>318</v>
      </c>
      <c r="L181" s="3">
        <v>5.0439999999999996</v>
      </c>
      <c r="M181" s="3">
        <v>3.238</v>
      </c>
      <c r="N181" s="3">
        <v>2.5470000000000002</v>
      </c>
      <c r="O181" s="3">
        <v>2.6379999999999999</v>
      </c>
      <c r="P181" s="3">
        <v>6.7990000000000004</v>
      </c>
      <c r="Q181" s="3">
        <v>5.0289999999999999</v>
      </c>
      <c r="R181" s="3">
        <v>6.3209999999999997</v>
      </c>
      <c r="S181" s="3">
        <v>5.3280000000000003</v>
      </c>
      <c r="T181" s="3">
        <v>2.383</v>
      </c>
      <c r="U181" s="3">
        <v>11.891</v>
      </c>
    </row>
    <row r="182" spans="1:21" x14ac:dyDescent="0.25">
      <c r="A182" s="3" t="s">
        <v>926</v>
      </c>
      <c r="B182" s="3" t="s">
        <v>746</v>
      </c>
      <c r="C182" s="7" t="s">
        <v>1077</v>
      </c>
      <c r="D182" s="7" t="s">
        <v>1077</v>
      </c>
      <c r="E182" s="7" t="s">
        <v>1077</v>
      </c>
      <c r="F182" s="7" t="s">
        <v>1077</v>
      </c>
      <c r="G182" s="6">
        <v>0.93258480453197901</v>
      </c>
      <c r="H182" s="3" t="s">
        <v>1918</v>
      </c>
      <c r="I182" s="3" t="s">
        <v>1919</v>
      </c>
      <c r="J182" s="3" t="s">
        <v>441</v>
      </c>
      <c r="K182" s="3" t="s">
        <v>318</v>
      </c>
      <c r="L182" s="3">
        <v>89.866</v>
      </c>
      <c r="M182" s="3">
        <v>66.953000000000003</v>
      </c>
      <c r="N182" s="3">
        <v>86.85</v>
      </c>
      <c r="O182" s="3">
        <v>74.763999999999996</v>
      </c>
      <c r="P182" s="3">
        <v>101.533</v>
      </c>
      <c r="Q182" s="3">
        <v>99.316000000000003</v>
      </c>
      <c r="R182" s="3">
        <v>121.842</v>
      </c>
      <c r="S182" s="3">
        <v>128.08699999999999</v>
      </c>
      <c r="T182" s="3">
        <v>82.688000000000002</v>
      </c>
      <c r="U182" s="3">
        <v>214.68600000000001</v>
      </c>
    </row>
    <row r="183" spans="1:21" x14ac:dyDescent="0.25">
      <c r="A183" s="3" t="s">
        <v>927</v>
      </c>
      <c r="B183" s="3" t="s">
        <v>746</v>
      </c>
      <c r="C183" s="3" t="s">
        <v>747</v>
      </c>
      <c r="D183" s="7" t="s">
        <v>1077</v>
      </c>
      <c r="E183" s="3" t="s">
        <v>749</v>
      </c>
      <c r="F183" s="7" t="s">
        <v>1077</v>
      </c>
      <c r="G183" s="6">
        <v>0.908641082704577</v>
      </c>
      <c r="H183" s="3" t="s">
        <v>1920</v>
      </c>
      <c r="I183" s="3" t="s">
        <v>1921</v>
      </c>
      <c r="J183" s="3" t="s">
        <v>1922</v>
      </c>
      <c r="K183" s="3" t="s">
        <v>318</v>
      </c>
      <c r="L183" s="3">
        <v>4.97</v>
      </c>
      <c r="M183" s="3">
        <v>4.4050000000000002</v>
      </c>
      <c r="N183" s="3">
        <v>6.0519999999999996</v>
      </c>
      <c r="O183" s="3">
        <v>7.9859999999999998</v>
      </c>
      <c r="P183" s="3">
        <v>10.894</v>
      </c>
      <c r="Q183" s="3">
        <v>3.8980000000000001</v>
      </c>
      <c r="R183" s="3">
        <v>15.949</v>
      </c>
      <c r="S183" s="3">
        <v>11.544</v>
      </c>
      <c r="T183" s="3">
        <v>11.622999999999999</v>
      </c>
      <c r="U183" s="3">
        <v>21.925999999999998</v>
      </c>
    </row>
    <row r="184" spans="1:21" x14ac:dyDescent="0.25">
      <c r="A184" s="3" t="s">
        <v>928</v>
      </c>
      <c r="B184" s="3" t="s">
        <v>746</v>
      </c>
      <c r="C184" s="7" t="s">
        <v>1077</v>
      </c>
      <c r="D184" s="7" t="s">
        <v>1077</v>
      </c>
      <c r="E184" s="7" t="s">
        <v>1077</v>
      </c>
      <c r="F184" s="7" t="s">
        <v>1077</v>
      </c>
      <c r="G184" s="6">
        <v>0.91989476004200399</v>
      </c>
      <c r="H184" s="3" t="s">
        <v>1923</v>
      </c>
      <c r="I184" s="3" t="s">
        <v>1924</v>
      </c>
      <c r="J184" s="3" t="s">
        <v>517</v>
      </c>
      <c r="K184" s="3" t="s">
        <v>318</v>
      </c>
      <c r="L184" s="3">
        <v>49.741999999999997</v>
      </c>
      <c r="M184" s="3">
        <v>41.752000000000002</v>
      </c>
      <c r="N184" s="3">
        <v>28.484999999999999</v>
      </c>
      <c r="O184" s="3">
        <v>36.851999999999997</v>
      </c>
      <c r="P184" s="3">
        <v>72.819999999999993</v>
      </c>
      <c r="Q184" s="3">
        <v>32.497</v>
      </c>
      <c r="R184" s="3">
        <v>52.722999999999999</v>
      </c>
      <c r="S184" s="3">
        <v>50.238</v>
      </c>
      <c r="T184" s="3">
        <v>52.210999999999999</v>
      </c>
      <c r="U184" s="3">
        <v>97.200999999999993</v>
      </c>
    </row>
    <row r="185" spans="1:21" x14ac:dyDescent="0.25">
      <c r="A185" s="3" t="s">
        <v>929</v>
      </c>
      <c r="B185" s="3" t="s">
        <v>746</v>
      </c>
      <c r="C185" s="7" t="s">
        <v>1077</v>
      </c>
      <c r="D185" s="7" t="s">
        <v>1077</v>
      </c>
      <c r="E185" s="7" t="s">
        <v>1077</v>
      </c>
      <c r="F185" s="7" t="s">
        <v>1077</v>
      </c>
      <c r="G185" s="6">
        <v>0.92309695770417699</v>
      </c>
      <c r="H185" s="3" t="s">
        <v>1925</v>
      </c>
      <c r="I185" s="3" t="s">
        <v>1919</v>
      </c>
      <c r="J185" s="3" t="s">
        <v>508</v>
      </c>
      <c r="K185" s="3" t="s">
        <v>318</v>
      </c>
      <c r="L185" s="3">
        <v>177.53800000000001</v>
      </c>
      <c r="M185" s="3">
        <v>109.489</v>
      </c>
      <c r="N185" s="3">
        <v>171.56700000000001</v>
      </c>
      <c r="O185" s="3">
        <v>143.53100000000001</v>
      </c>
      <c r="P185" s="3">
        <v>241.61199999999999</v>
      </c>
      <c r="Q185" s="3">
        <v>193.703</v>
      </c>
      <c r="R185" s="3">
        <v>197.91399999999999</v>
      </c>
      <c r="S185" s="3">
        <v>210.529</v>
      </c>
      <c r="T185" s="3">
        <v>139.08000000000001</v>
      </c>
      <c r="U185" s="3">
        <v>382.36599999999999</v>
      </c>
    </row>
    <row r="186" spans="1:21" x14ac:dyDescent="0.25">
      <c r="A186" s="3" t="s">
        <v>930</v>
      </c>
      <c r="B186" s="3" t="s">
        <v>746</v>
      </c>
      <c r="C186" s="3" t="s">
        <v>747</v>
      </c>
      <c r="D186" s="7" t="s">
        <v>1077</v>
      </c>
      <c r="E186" s="3" t="s">
        <v>749</v>
      </c>
      <c r="F186" s="3" t="s">
        <v>751</v>
      </c>
      <c r="G186" s="6">
        <v>0.93704271057413802</v>
      </c>
      <c r="H186" s="3" t="s">
        <v>1926</v>
      </c>
      <c r="I186" s="3" t="s">
        <v>1927</v>
      </c>
      <c r="J186" s="3" t="s">
        <v>481</v>
      </c>
      <c r="K186" s="3" t="s">
        <v>318</v>
      </c>
      <c r="L186" s="3">
        <v>13.153</v>
      </c>
      <c r="M186" s="3">
        <v>2.8849999999999998</v>
      </c>
      <c r="N186" s="3">
        <v>9.92</v>
      </c>
      <c r="O186" s="3">
        <v>3.714</v>
      </c>
      <c r="P186" s="3">
        <v>71.534999999999997</v>
      </c>
      <c r="Q186" s="3">
        <v>1.6519999999999999</v>
      </c>
      <c r="R186" s="3">
        <v>283.88900000000001</v>
      </c>
      <c r="S186" s="3">
        <v>169.691</v>
      </c>
      <c r="T186" s="3">
        <v>64.515000000000001</v>
      </c>
      <c r="U186" s="3">
        <v>536.98500000000001</v>
      </c>
    </row>
    <row r="187" spans="1:21" x14ac:dyDescent="0.25">
      <c r="A187" s="3" t="s">
        <v>931</v>
      </c>
      <c r="B187" s="3" t="s">
        <v>746</v>
      </c>
      <c r="C187" s="3" t="s">
        <v>747</v>
      </c>
      <c r="D187" s="3" t="s">
        <v>748</v>
      </c>
      <c r="E187" s="3" t="s">
        <v>749</v>
      </c>
      <c r="F187" s="3" t="s">
        <v>751</v>
      </c>
      <c r="G187" s="6">
        <v>0.93486168185029805</v>
      </c>
      <c r="H187" s="3" t="s">
        <v>1928</v>
      </c>
      <c r="I187" s="3" t="s">
        <v>1929</v>
      </c>
      <c r="J187" s="3" t="s">
        <v>517</v>
      </c>
      <c r="K187" s="3" t="s">
        <v>318</v>
      </c>
      <c r="L187" s="3">
        <v>0.82399999999999995</v>
      </c>
      <c r="M187" s="3">
        <v>0.25800000000000001</v>
      </c>
      <c r="N187" s="3">
        <v>0.33600000000000002</v>
      </c>
      <c r="O187" s="3">
        <v>1.948</v>
      </c>
      <c r="P187" s="3">
        <v>4.6340000000000003</v>
      </c>
      <c r="Q187" s="3">
        <v>0.307</v>
      </c>
      <c r="R187" s="3">
        <v>12.798</v>
      </c>
      <c r="S187" s="3">
        <v>10.567</v>
      </c>
      <c r="T187" s="3">
        <v>4.484</v>
      </c>
      <c r="U187" s="3">
        <v>24.018999999999998</v>
      </c>
    </row>
    <row r="188" spans="1:21" x14ac:dyDescent="0.25">
      <c r="A188" s="3" t="s">
        <v>932</v>
      </c>
      <c r="B188" s="3" t="s">
        <v>746</v>
      </c>
      <c r="C188" s="7" t="s">
        <v>1077</v>
      </c>
      <c r="D188" s="7" t="s">
        <v>1077</v>
      </c>
      <c r="E188" s="7" t="s">
        <v>1077</v>
      </c>
      <c r="F188" s="7" t="s">
        <v>1077</v>
      </c>
      <c r="G188" s="6">
        <v>0.93559634342951503</v>
      </c>
      <c r="H188" s="3" t="s">
        <v>1601</v>
      </c>
      <c r="I188" s="3" t="s">
        <v>1602</v>
      </c>
      <c r="J188" s="3" t="s">
        <v>349</v>
      </c>
      <c r="K188" s="3" t="s">
        <v>318</v>
      </c>
      <c r="L188" s="3">
        <v>818.46299999999997</v>
      </c>
      <c r="M188" s="3">
        <v>468.59100000000001</v>
      </c>
      <c r="N188" s="3">
        <v>593.57899999999995</v>
      </c>
      <c r="O188" s="3">
        <v>536.61900000000003</v>
      </c>
      <c r="P188" s="3">
        <v>1309.1120000000001</v>
      </c>
      <c r="Q188" s="3">
        <v>762.02499999999998</v>
      </c>
      <c r="R188" s="3">
        <v>979.56200000000001</v>
      </c>
      <c r="S188" s="3">
        <v>1287.3389999999999</v>
      </c>
      <c r="T188" s="3">
        <v>899.87599999999998</v>
      </c>
      <c r="U188" s="3">
        <v>1736.3489999999999</v>
      </c>
    </row>
    <row r="189" spans="1:21" x14ac:dyDescent="0.25">
      <c r="A189" s="3" t="s">
        <v>933</v>
      </c>
      <c r="B189" s="3" t="s">
        <v>746</v>
      </c>
      <c r="C189" s="3" t="s">
        <v>747</v>
      </c>
      <c r="D189" s="7" t="s">
        <v>1077</v>
      </c>
      <c r="E189" s="3" t="s">
        <v>749</v>
      </c>
      <c r="F189" s="3" t="s">
        <v>751</v>
      </c>
      <c r="G189" s="6">
        <v>0.942991553182984</v>
      </c>
      <c r="H189" s="3" t="s">
        <v>405</v>
      </c>
      <c r="I189" s="3" t="s">
        <v>1930</v>
      </c>
      <c r="J189" s="3" t="s">
        <v>1576</v>
      </c>
      <c r="K189" s="3" t="s">
        <v>318</v>
      </c>
      <c r="L189" s="3">
        <v>0.94099999999999995</v>
      </c>
      <c r="M189" s="3">
        <v>0.27900000000000003</v>
      </c>
      <c r="N189" s="3">
        <v>0.13600000000000001</v>
      </c>
      <c r="O189" s="3">
        <v>0.377</v>
      </c>
      <c r="P189" s="3">
        <v>4.3639999999999999</v>
      </c>
      <c r="Q189" s="3">
        <v>0</v>
      </c>
      <c r="R189" s="3">
        <v>11.13</v>
      </c>
      <c r="S189" s="3">
        <v>9.4659999999999993</v>
      </c>
      <c r="T189" s="3">
        <v>4.923</v>
      </c>
      <c r="U189" s="3">
        <v>20.56</v>
      </c>
    </row>
    <row r="190" spans="1:21" x14ac:dyDescent="0.25">
      <c r="A190" s="3" t="s">
        <v>934</v>
      </c>
      <c r="B190" s="3" t="s">
        <v>746</v>
      </c>
      <c r="C190" s="3" t="s">
        <v>747</v>
      </c>
      <c r="D190" s="7" t="s">
        <v>1077</v>
      </c>
      <c r="E190" s="3" t="s">
        <v>749</v>
      </c>
      <c r="F190" s="7" t="s">
        <v>1077</v>
      </c>
      <c r="G190" s="6">
        <v>0.95577699163185703</v>
      </c>
      <c r="H190" s="3" t="s">
        <v>1931</v>
      </c>
      <c r="I190" s="3" t="s">
        <v>1932</v>
      </c>
      <c r="J190" s="3" t="s">
        <v>581</v>
      </c>
      <c r="K190" s="3" t="s">
        <v>318</v>
      </c>
      <c r="L190" s="3">
        <v>32.668999999999997</v>
      </c>
      <c r="M190" s="3">
        <v>26.181999999999999</v>
      </c>
      <c r="N190" s="3">
        <v>30.527999999999999</v>
      </c>
      <c r="O190" s="3">
        <v>18.974</v>
      </c>
      <c r="P190" s="3">
        <v>39.381999999999998</v>
      </c>
      <c r="Q190" s="3">
        <v>26.797999999999998</v>
      </c>
      <c r="R190" s="3">
        <v>40.247</v>
      </c>
      <c r="S190" s="3">
        <v>40.768999999999998</v>
      </c>
      <c r="T190" s="3">
        <v>27.44</v>
      </c>
      <c r="U190" s="3">
        <v>52.146000000000001</v>
      </c>
    </row>
    <row r="191" spans="1:21" x14ac:dyDescent="0.25">
      <c r="A191" s="3" t="s">
        <v>935</v>
      </c>
      <c r="B191" s="3" t="s">
        <v>746</v>
      </c>
      <c r="C191" s="3" t="s">
        <v>747</v>
      </c>
      <c r="D191" s="7" t="s">
        <v>1077</v>
      </c>
      <c r="E191" s="3" t="s">
        <v>749</v>
      </c>
      <c r="F191" s="7" t="s">
        <v>1077</v>
      </c>
      <c r="G191" s="6">
        <v>0.93791251299594203</v>
      </c>
      <c r="H191" s="3" t="s">
        <v>1611</v>
      </c>
      <c r="I191" s="3" t="s">
        <v>1612</v>
      </c>
      <c r="J191" s="3" t="s">
        <v>1312</v>
      </c>
      <c r="K191" s="3" t="s">
        <v>318</v>
      </c>
      <c r="L191" s="3">
        <v>52.551000000000002</v>
      </c>
      <c r="M191" s="3">
        <v>46.343000000000004</v>
      </c>
      <c r="N191" s="3">
        <v>51.082999999999998</v>
      </c>
      <c r="O191" s="3">
        <v>42.957000000000001</v>
      </c>
      <c r="P191" s="3">
        <v>54.701999999999998</v>
      </c>
      <c r="Q191" s="3">
        <v>46.868000000000002</v>
      </c>
      <c r="R191" s="3">
        <v>67.44</v>
      </c>
      <c r="S191" s="3">
        <v>55.223999999999997</v>
      </c>
      <c r="T191" s="3">
        <v>54.323999999999998</v>
      </c>
      <c r="U191" s="3">
        <v>75.126999999999995</v>
      </c>
    </row>
    <row r="192" spans="1:21" x14ac:dyDescent="0.25">
      <c r="A192" s="3" t="s">
        <v>936</v>
      </c>
      <c r="B192" s="3" t="s">
        <v>746</v>
      </c>
      <c r="C192" s="3" t="s">
        <v>747</v>
      </c>
      <c r="D192" s="7" t="s">
        <v>1077</v>
      </c>
      <c r="E192" s="3" t="s">
        <v>749</v>
      </c>
      <c r="F192" s="7" t="s">
        <v>1077</v>
      </c>
      <c r="G192" s="6">
        <v>0.91374186603763996</v>
      </c>
      <c r="H192" s="3" t="s">
        <v>1933</v>
      </c>
      <c r="I192" s="3" t="s">
        <v>1934</v>
      </c>
      <c r="J192" s="3" t="s">
        <v>585</v>
      </c>
      <c r="K192" s="3" t="s">
        <v>318</v>
      </c>
      <c r="L192" s="3">
        <v>1.833</v>
      </c>
      <c r="M192" s="3">
        <v>1.516</v>
      </c>
      <c r="N192" s="3">
        <v>1.913</v>
      </c>
      <c r="O192" s="3">
        <v>0.88100000000000001</v>
      </c>
      <c r="P192" s="3">
        <v>3.4239999999999999</v>
      </c>
      <c r="Q192" s="3">
        <v>3.0430000000000001</v>
      </c>
      <c r="R192" s="3">
        <v>3.379</v>
      </c>
      <c r="S192" s="3">
        <v>3.7810000000000001</v>
      </c>
      <c r="T192" s="3">
        <v>2.0489999999999999</v>
      </c>
      <c r="U192" s="3">
        <v>5.556</v>
      </c>
    </row>
    <row r="193" spans="1:21" x14ac:dyDescent="0.25">
      <c r="A193" s="3" t="s">
        <v>937</v>
      </c>
      <c r="B193" s="3" t="s">
        <v>746</v>
      </c>
      <c r="C193" s="3" t="s">
        <v>747</v>
      </c>
      <c r="D193" s="3" t="s">
        <v>748</v>
      </c>
      <c r="E193" s="3" t="s">
        <v>749</v>
      </c>
      <c r="F193" s="3" t="s">
        <v>751</v>
      </c>
      <c r="G193" s="6">
        <v>0.91567097155453703</v>
      </c>
      <c r="H193" s="3" t="s">
        <v>1935</v>
      </c>
      <c r="I193" s="3" t="s">
        <v>1936</v>
      </c>
      <c r="J193" s="3" t="s">
        <v>1329</v>
      </c>
      <c r="K193" s="3" t="s">
        <v>318</v>
      </c>
      <c r="L193" s="3">
        <v>1.931</v>
      </c>
      <c r="M193" s="3">
        <v>3.1219999999999999</v>
      </c>
      <c r="N193" s="3">
        <v>2.9569999999999999</v>
      </c>
      <c r="O193" s="3">
        <v>3.0169999999999999</v>
      </c>
      <c r="P193" s="3">
        <v>9.27</v>
      </c>
      <c r="Q193" s="3">
        <v>0.77500000000000002</v>
      </c>
      <c r="R193" s="3">
        <v>4.9379999999999997</v>
      </c>
      <c r="S193" s="3">
        <v>6.7190000000000003</v>
      </c>
      <c r="T193" s="3">
        <v>6.7409999999999997</v>
      </c>
      <c r="U193" s="3">
        <v>17.983000000000001</v>
      </c>
    </row>
    <row r="194" spans="1:21" x14ac:dyDescent="0.25">
      <c r="A194" s="3" t="s">
        <v>938</v>
      </c>
      <c r="B194" s="3" t="s">
        <v>746</v>
      </c>
      <c r="C194" s="3" t="s">
        <v>747</v>
      </c>
      <c r="D194" s="7" t="s">
        <v>1077</v>
      </c>
      <c r="E194" s="3" t="s">
        <v>749</v>
      </c>
      <c r="F194" s="7" t="s">
        <v>1077</v>
      </c>
      <c r="G194" s="6">
        <v>0.90981858783332803</v>
      </c>
      <c r="H194" s="3" t="s">
        <v>1937</v>
      </c>
      <c r="I194" s="3" t="s">
        <v>1938</v>
      </c>
      <c r="J194" s="3" t="s">
        <v>1939</v>
      </c>
      <c r="K194" s="3" t="s">
        <v>318</v>
      </c>
      <c r="L194" s="3">
        <v>54.720999999999997</v>
      </c>
      <c r="M194" s="3">
        <v>43.89</v>
      </c>
      <c r="N194" s="3">
        <v>60.286000000000001</v>
      </c>
      <c r="O194" s="3">
        <v>37.948999999999998</v>
      </c>
      <c r="P194" s="3">
        <v>69.62</v>
      </c>
      <c r="Q194" s="3">
        <v>65.263000000000005</v>
      </c>
      <c r="R194" s="3">
        <v>77.337000000000003</v>
      </c>
      <c r="S194" s="3">
        <v>70.177000000000007</v>
      </c>
      <c r="T194" s="3">
        <v>53.125999999999998</v>
      </c>
      <c r="U194" s="3">
        <v>95.694999999999993</v>
      </c>
    </row>
    <row r="195" spans="1:21" x14ac:dyDescent="0.25">
      <c r="A195" s="3" t="s">
        <v>939</v>
      </c>
      <c r="B195" s="3" t="s">
        <v>746</v>
      </c>
      <c r="C195" s="3" t="s">
        <v>747</v>
      </c>
      <c r="D195" s="7" t="s">
        <v>1077</v>
      </c>
      <c r="E195" s="3" t="s">
        <v>749</v>
      </c>
      <c r="F195" s="3" t="s">
        <v>751</v>
      </c>
      <c r="G195" s="6">
        <v>0.95822959068540903</v>
      </c>
      <c r="H195" s="3" t="s">
        <v>1940</v>
      </c>
      <c r="I195" s="3" t="s">
        <v>1941</v>
      </c>
      <c r="J195" s="3" t="s">
        <v>1942</v>
      </c>
      <c r="K195" s="3" t="s">
        <v>318</v>
      </c>
      <c r="L195" s="3">
        <v>3.5739999999999998</v>
      </c>
      <c r="M195" s="3">
        <v>2.593</v>
      </c>
      <c r="N195" s="3">
        <v>2.4590000000000001</v>
      </c>
      <c r="O195" s="3">
        <v>1.4410000000000001</v>
      </c>
      <c r="P195" s="3">
        <v>4.9429999999999996</v>
      </c>
      <c r="Q195" s="3">
        <v>3.3780000000000001</v>
      </c>
      <c r="R195" s="3">
        <v>5.6210000000000004</v>
      </c>
      <c r="S195" s="3">
        <v>4.1100000000000003</v>
      </c>
      <c r="T195" s="3">
        <v>3.7610000000000001</v>
      </c>
      <c r="U195" s="3">
        <v>11.851000000000001</v>
      </c>
    </row>
    <row r="196" spans="1:21" x14ac:dyDescent="0.25">
      <c r="A196" s="3" t="s">
        <v>940</v>
      </c>
      <c r="B196" s="3" t="s">
        <v>746</v>
      </c>
      <c r="C196" s="3" t="s">
        <v>747</v>
      </c>
      <c r="D196" s="7" t="s">
        <v>1077</v>
      </c>
      <c r="E196" s="3" t="s">
        <v>749</v>
      </c>
      <c r="F196" s="3" t="s">
        <v>751</v>
      </c>
      <c r="G196" s="6">
        <v>0.94479849485619305</v>
      </c>
      <c r="H196" s="3" t="s">
        <v>405</v>
      </c>
      <c r="I196" s="3" t="s">
        <v>1943</v>
      </c>
      <c r="J196" s="3" t="s">
        <v>1944</v>
      </c>
      <c r="K196" s="3" t="s">
        <v>318</v>
      </c>
      <c r="L196" s="3">
        <v>0.61</v>
      </c>
      <c r="M196" s="3">
        <v>0</v>
      </c>
      <c r="N196" s="3">
        <v>0.29599999999999999</v>
      </c>
      <c r="O196" s="3">
        <v>0.98399999999999999</v>
      </c>
      <c r="P196" s="3">
        <v>2.1970000000000001</v>
      </c>
      <c r="Q196" s="3">
        <v>0</v>
      </c>
      <c r="R196" s="3">
        <v>3.157</v>
      </c>
      <c r="S196" s="3">
        <v>3.2170000000000001</v>
      </c>
      <c r="T196" s="3">
        <v>2.2559999999999998</v>
      </c>
      <c r="U196" s="3">
        <v>7.8540000000000001</v>
      </c>
    </row>
    <row r="197" spans="1:21" x14ac:dyDescent="0.25">
      <c r="A197" s="3" t="s">
        <v>941</v>
      </c>
      <c r="B197" s="3" t="s">
        <v>746</v>
      </c>
      <c r="C197" s="3" t="s">
        <v>747</v>
      </c>
      <c r="D197" s="3" t="s">
        <v>748</v>
      </c>
      <c r="E197" s="3" t="s">
        <v>749</v>
      </c>
      <c r="F197" s="3" t="s">
        <v>751</v>
      </c>
      <c r="G197" s="6">
        <v>0.93132863636404695</v>
      </c>
      <c r="H197" s="3" t="s">
        <v>1945</v>
      </c>
      <c r="I197" s="3" t="s">
        <v>1946</v>
      </c>
      <c r="J197" s="3" t="s">
        <v>1947</v>
      </c>
      <c r="K197" s="3" t="s">
        <v>318</v>
      </c>
      <c r="L197" s="3">
        <v>0.67300000000000004</v>
      </c>
      <c r="M197" s="3">
        <v>0.41799999999999998</v>
      </c>
      <c r="N197" s="3">
        <v>1.1240000000000001</v>
      </c>
      <c r="O197" s="3">
        <v>1.2490000000000001</v>
      </c>
      <c r="P197" s="3">
        <v>2.6850000000000001</v>
      </c>
      <c r="Q197" s="3">
        <v>0.48399999999999999</v>
      </c>
      <c r="R197" s="3">
        <v>8.8559999999999999</v>
      </c>
      <c r="S197" s="3">
        <v>6.5140000000000002</v>
      </c>
      <c r="T197" s="3">
        <v>2.347</v>
      </c>
      <c r="U197" s="3">
        <v>16.341999999999999</v>
      </c>
    </row>
    <row r="198" spans="1:21" x14ac:dyDescent="0.25">
      <c r="A198" s="3" t="s">
        <v>942</v>
      </c>
      <c r="B198" s="3" t="s">
        <v>746</v>
      </c>
      <c r="C198" s="7" t="s">
        <v>1077</v>
      </c>
      <c r="D198" s="7" t="s">
        <v>1077</v>
      </c>
      <c r="E198" s="7" t="s">
        <v>1077</v>
      </c>
      <c r="F198" s="7" t="s">
        <v>1077</v>
      </c>
      <c r="G198" s="6">
        <v>0.901063379915088</v>
      </c>
      <c r="H198" s="3" t="s">
        <v>1948</v>
      </c>
      <c r="I198" s="3" t="s">
        <v>1949</v>
      </c>
      <c r="J198" s="3" t="s">
        <v>1594</v>
      </c>
      <c r="K198" s="3" t="s">
        <v>318</v>
      </c>
      <c r="L198" s="3">
        <v>27.306000000000001</v>
      </c>
      <c r="M198" s="3">
        <v>15.476000000000001</v>
      </c>
      <c r="N198" s="3">
        <v>11.503</v>
      </c>
      <c r="O198" s="3">
        <v>11.169</v>
      </c>
      <c r="P198" s="3">
        <v>42.247</v>
      </c>
      <c r="Q198" s="3">
        <v>10.045999999999999</v>
      </c>
      <c r="R198" s="3">
        <v>27.187000000000001</v>
      </c>
      <c r="S198" s="3">
        <v>25.69</v>
      </c>
      <c r="T198" s="3">
        <v>18.198</v>
      </c>
      <c r="U198" s="3">
        <v>46.484000000000002</v>
      </c>
    </row>
    <row r="199" spans="1:21" x14ac:dyDescent="0.25">
      <c r="A199" s="3" t="s">
        <v>943</v>
      </c>
      <c r="B199" s="3" t="s">
        <v>746</v>
      </c>
      <c r="C199" s="3" t="s">
        <v>747</v>
      </c>
      <c r="D199" s="7" t="s">
        <v>1077</v>
      </c>
      <c r="E199" s="3" t="s">
        <v>749</v>
      </c>
      <c r="F199" s="3" t="s">
        <v>751</v>
      </c>
      <c r="G199" s="6">
        <v>0.93080310741528904</v>
      </c>
      <c r="H199" s="3" t="s">
        <v>1950</v>
      </c>
      <c r="I199" s="3" t="s">
        <v>1951</v>
      </c>
      <c r="J199" s="3" t="s">
        <v>555</v>
      </c>
      <c r="K199" s="3" t="s">
        <v>318</v>
      </c>
      <c r="L199" s="3">
        <v>1.6679999999999999</v>
      </c>
      <c r="M199" s="3">
        <v>0.93500000000000005</v>
      </c>
      <c r="N199" s="3">
        <v>2.2799999999999998</v>
      </c>
      <c r="O199" s="3">
        <v>1.1830000000000001</v>
      </c>
      <c r="P199" s="3">
        <v>7.7380000000000004</v>
      </c>
      <c r="Q199" s="3">
        <v>1.0249999999999999</v>
      </c>
      <c r="R199" s="3">
        <v>28.556999999999999</v>
      </c>
      <c r="S199" s="3">
        <v>18.236000000000001</v>
      </c>
      <c r="T199" s="3">
        <v>8.4450000000000003</v>
      </c>
      <c r="U199" s="3">
        <v>46.63</v>
      </c>
    </row>
    <row r="200" spans="1:21" x14ac:dyDescent="0.25">
      <c r="A200" s="3" t="s">
        <v>944</v>
      </c>
      <c r="B200" s="3" t="s">
        <v>746</v>
      </c>
      <c r="C200" s="3" t="s">
        <v>747</v>
      </c>
      <c r="D200" s="3" t="s">
        <v>748</v>
      </c>
      <c r="E200" s="3" t="s">
        <v>749</v>
      </c>
      <c r="F200" s="3" t="s">
        <v>751</v>
      </c>
      <c r="G200" s="6">
        <v>0.91097738359561597</v>
      </c>
      <c r="H200" s="3" t="s">
        <v>1752</v>
      </c>
      <c r="I200" s="3" t="s">
        <v>1753</v>
      </c>
      <c r="J200" s="3" t="s">
        <v>1952</v>
      </c>
      <c r="K200" s="3" t="s">
        <v>318</v>
      </c>
      <c r="L200" s="3">
        <v>0.55100000000000005</v>
      </c>
      <c r="M200" s="3">
        <v>0.253</v>
      </c>
      <c r="N200" s="3">
        <v>0</v>
      </c>
      <c r="O200" s="3">
        <v>0.99299999999999999</v>
      </c>
      <c r="P200" s="3">
        <v>1.133</v>
      </c>
      <c r="Q200" s="3">
        <v>0.48899999999999999</v>
      </c>
      <c r="R200" s="3">
        <v>4.9219999999999997</v>
      </c>
      <c r="S200" s="3">
        <v>3.649</v>
      </c>
      <c r="T200" s="3">
        <v>1.4810000000000001</v>
      </c>
      <c r="U200" s="3">
        <v>9.3729999999999993</v>
      </c>
    </row>
    <row r="201" spans="1:21" x14ac:dyDescent="0.25">
      <c r="A201" s="3" t="s">
        <v>945</v>
      </c>
      <c r="B201" s="3" t="s">
        <v>746</v>
      </c>
      <c r="C201" s="3" t="s">
        <v>747</v>
      </c>
      <c r="D201" s="3" t="s">
        <v>748</v>
      </c>
      <c r="E201" s="3" t="s">
        <v>749</v>
      </c>
      <c r="F201" s="3" t="s">
        <v>751</v>
      </c>
      <c r="G201" s="6">
        <v>0.91146223166555396</v>
      </c>
      <c r="H201" s="3" t="s">
        <v>1496</v>
      </c>
      <c r="I201" s="3">
        <v>0</v>
      </c>
      <c r="J201" s="3" t="s">
        <v>1953</v>
      </c>
      <c r="K201" s="3" t="s">
        <v>318</v>
      </c>
      <c r="L201" s="3">
        <v>0.35</v>
      </c>
      <c r="M201" s="3">
        <v>0.88400000000000001</v>
      </c>
      <c r="N201" s="3">
        <v>0</v>
      </c>
      <c r="O201" s="3">
        <v>2.82</v>
      </c>
      <c r="P201" s="3">
        <v>3.7850000000000001</v>
      </c>
      <c r="Q201" s="3">
        <v>0</v>
      </c>
      <c r="R201" s="3">
        <v>10.794</v>
      </c>
      <c r="S201" s="3">
        <v>8.1080000000000005</v>
      </c>
      <c r="T201" s="3">
        <v>3.919</v>
      </c>
      <c r="U201" s="3">
        <v>18.013999999999999</v>
      </c>
    </row>
    <row r="202" spans="1:21" x14ac:dyDescent="0.25">
      <c r="A202" s="3" t="s">
        <v>946</v>
      </c>
      <c r="B202" s="3" t="s">
        <v>746</v>
      </c>
      <c r="C202" s="3" t="s">
        <v>747</v>
      </c>
      <c r="D202" s="7" t="s">
        <v>1077</v>
      </c>
      <c r="E202" s="3" t="s">
        <v>749</v>
      </c>
      <c r="F202" s="7" t="s">
        <v>1077</v>
      </c>
      <c r="G202" s="6">
        <v>0.94818934969735202</v>
      </c>
      <c r="H202" s="3" t="s">
        <v>1954</v>
      </c>
      <c r="I202" s="3" t="s">
        <v>1955</v>
      </c>
      <c r="J202" s="3" t="s">
        <v>1956</v>
      </c>
      <c r="K202" s="3" t="s">
        <v>318</v>
      </c>
      <c r="L202" s="3">
        <v>8.8879999999999999</v>
      </c>
      <c r="M202" s="3">
        <v>5.4809999999999999</v>
      </c>
      <c r="N202" s="3">
        <v>6.7350000000000003</v>
      </c>
      <c r="O202" s="3">
        <v>2.4990000000000001</v>
      </c>
      <c r="P202" s="3">
        <v>12.29</v>
      </c>
      <c r="Q202" s="3">
        <v>4.9459999999999997</v>
      </c>
      <c r="R202" s="3">
        <v>11.487</v>
      </c>
      <c r="S202" s="3">
        <v>13.25</v>
      </c>
      <c r="T202" s="3">
        <v>9.5299999999999994</v>
      </c>
      <c r="U202" s="3">
        <v>18.12</v>
      </c>
    </row>
    <row r="203" spans="1:21" x14ac:dyDescent="0.25">
      <c r="A203" s="3" t="s">
        <v>947</v>
      </c>
      <c r="B203" s="3" t="s">
        <v>746</v>
      </c>
      <c r="C203" s="3" t="s">
        <v>747</v>
      </c>
      <c r="D203" s="7" t="s">
        <v>1077</v>
      </c>
      <c r="E203" s="3" t="s">
        <v>749</v>
      </c>
      <c r="F203" s="3" t="s">
        <v>751</v>
      </c>
      <c r="G203" s="6">
        <v>0.96896939314065</v>
      </c>
      <c r="H203" s="3" t="s">
        <v>1957</v>
      </c>
      <c r="I203" s="3">
        <v>0</v>
      </c>
      <c r="J203" s="3" t="s">
        <v>581</v>
      </c>
      <c r="K203" s="3" t="s">
        <v>318</v>
      </c>
      <c r="L203" s="3">
        <v>13.612</v>
      </c>
      <c r="M203" s="3">
        <v>4.3609999999999998</v>
      </c>
      <c r="N203" s="3">
        <v>6.7329999999999997</v>
      </c>
      <c r="O203" s="3">
        <v>4.2270000000000003</v>
      </c>
      <c r="P203" s="3">
        <v>25.757999999999999</v>
      </c>
      <c r="Q203" s="3">
        <v>12.454000000000001</v>
      </c>
      <c r="R203" s="3">
        <v>36.039000000000001</v>
      </c>
      <c r="S203" s="3">
        <v>29.36</v>
      </c>
      <c r="T203" s="3">
        <v>19.986999999999998</v>
      </c>
      <c r="U203" s="3">
        <v>55.274999999999999</v>
      </c>
    </row>
    <row r="204" spans="1:21" x14ac:dyDescent="0.25">
      <c r="A204" s="3" t="s">
        <v>948</v>
      </c>
      <c r="B204" s="3" t="s">
        <v>746</v>
      </c>
      <c r="C204" s="3" t="s">
        <v>747</v>
      </c>
      <c r="D204" s="7" t="s">
        <v>1077</v>
      </c>
      <c r="E204" s="3" t="s">
        <v>749</v>
      </c>
      <c r="F204" s="3" t="s">
        <v>751</v>
      </c>
      <c r="G204" s="6">
        <v>0.90500197867882004</v>
      </c>
      <c r="H204" s="3" t="s">
        <v>1958</v>
      </c>
      <c r="I204" s="3" t="s">
        <v>1959</v>
      </c>
      <c r="J204" s="3" t="s">
        <v>1960</v>
      </c>
      <c r="K204" s="3" t="s">
        <v>318</v>
      </c>
      <c r="L204" s="3">
        <v>113.88800000000001</v>
      </c>
      <c r="M204" s="3">
        <v>68.787999999999997</v>
      </c>
      <c r="N204" s="3">
        <v>144.702</v>
      </c>
      <c r="O204" s="3">
        <v>27.382000000000001</v>
      </c>
      <c r="P204" s="3">
        <v>158.83799999999999</v>
      </c>
      <c r="Q204" s="3">
        <v>114.748</v>
      </c>
      <c r="R204" s="3">
        <v>217.125</v>
      </c>
      <c r="S204" s="3">
        <v>188.84899999999999</v>
      </c>
      <c r="T204" s="3">
        <v>94.328000000000003</v>
      </c>
      <c r="U204" s="3">
        <v>267.666</v>
      </c>
    </row>
    <row r="205" spans="1:21" x14ac:dyDescent="0.25">
      <c r="A205" s="3" t="s">
        <v>949</v>
      </c>
      <c r="B205" s="3" t="s">
        <v>746</v>
      </c>
      <c r="C205" s="3" t="s">
        <v>747</v>
      </c>
      <c r="D205" s="3" t="s">
        <v>748</v>
      </c>
      <c r="E205" s="3" t="s">
        <v>749</v>
      </c>
      <c r="F205" s="7" t="s">
        <v>1077</v>
      </c>
      <c r="G205" s="6">
        <v>0.97394049104109204</v>
      </c>
      <c r="H205" s="3" t="s">
        <v>1961</v>
      </c>
      <c r="I205" s="3" t="s">
        <v>1962</v>
      </c>
      <c r="J205" s="3" t="s">
        <v>1963</v>
      </c>
      <c r="K205" s="3" t="s">
        <v>318</v>
      </c>
      <c r="L205" s="3">
        <v>117.82299999999999</v>
      </c>
      <c r="M205" s="3">
        <v>52.945999999999998</v>
      </c>
      <c r="N205" s="3">
        <v>40.79</v>
      </c>
      <c r="O205" s="3">
        <v>33.051000000000002</v>
      </c>
      <c r="P205" s="3">
        <v>165.40799999999999</v>
      </c>
      <c r="Q205" s="3">
        <v>60.170999999999999</v>
      </c>
      <c r="R205" s="3">
        <v>144.28700000000001</v>
      </c>
      <c r="S205" s="3">
        <v>135.57400000000001</v>
      </c>
      <c r="T205" s="3">
        <v>105.209</v>
      </c>
      <c r="U205" s="3">
        <v>278.572</v>
      </c>
    </row>
    <row r="206" spans="1:21" x14ac:dyDescent="0.25">
      <c r="A206" s="3" t="s">
        <v>950</v>
      </c>
      <c r="B206" s="3" t="s">
        <v>746</v>
      </c>
      <c r="C206" s="3" t="s">
        <v>747</v>
      </c>
      <c r="D206" s="3" t="s">
        <v>748</v>
      </c>
      <c r="E206" s="3" t="s">
        <v>749</v>
      </c>
      <c r="F206" s="7" t="s">
        <v>1077</v>
      </c>
      <c r="G206" s="6">
        <v>0.91116583949830598</v>
      </c>
      <c r="H206" s="3" t="s">
        <v>1915</v>
      </c>
      <c r="I206" s="3" t="s">
        <v>1964</v>
      </c>
      <c r="J206" s="3" t="s">
        <v>1576</v>
      </c>
      <c r="K206" s="3" t="s">
        <v>318</v>
      </c>
      <c r="L206" s="3">
        <v>29.486999999999998</v>
      </c>
      <c r="M206" s="3">
        <v>24.477</v>
      </c>
      <c r="N206" s="3">
        <v>19.768000000000001</v>
      </c>
      <c r="O206" s="3">
        <v>11.106</v>
      </c>
      <c r="P206" s="3">
        <v>46.076000000000001</v>
      </c>
      <c r="Q206" s="3">
        <v>12.326000000000001</v>
      </c>
      <c r="R206" s="3">
        <v>47.869</v>
      </c>
      <c r="S206" s="3">
        <v>36.334000000000003</v>
      </c>
      <c r="T206" s="3">
        <v>28.542000000000002</v>
      </c>
      <c r="U206" s="3">
        <v>54.012</v>
      </c>
    </row>
    <row r="207" spans="1:21" x14ac:dyDescent="0.25">
      <c r="A207" s="3" t="s">
        <v>951</v>
      </c>
      <c r="B207" s="3" t="s">
        <v>746</v>
      </c>
      <c r="C207" s="3" t="s">
        <v>747</v>
      </c>
      <c r="D207" s="3" t="s">
        <v>748</v>
      </c>
      <c r="E207" s="3" t="s">
        <v>749</v>
      </c>
      <c r="F207" s="3" t="s">
        <v>751</v>
      </c>
      <c r="G207" s="6">
        <v>0.94602586880836204</v>
      </c>
      <c r="H207" s="3" t="s">
        <v>405</v>
      </c>
      <c r="I207" s="3" t="s">
        <v>1965</v>
      </c>
      <c r="J207" s="3" t="s">
        <v>342</v>
      </c>
      <c r="K207" s="3" t="s">
        <v>318</v>
      </c>
      <c r="L207" s="3">
        <v>2.081</v>
      </c>
      <c r="M207" s="3">
        <v>3.3969999999999998</v>
      </c>
      <c r="N207" s="3">
        <v>6.4240000000000004</v>
      </c>
      <c r="O207" s="3">
        <v>4.1719999999999997</v>
      </c>
      <c r="P207" s="3">
        <v>10.209</v>
      </c>
      <c r="Q207" s="3">
        <v>0</v>
      </c>
      <c r="R207" s="3">
        <v>10.153</v>
      </c>
      <c r="S207" s="3">
        <v>10.744999999999999</v>
      </c>
      <c r="T207" s="3">
        <v>6.5359999999999996</v>
      </c>
      <c r="U207" s="3">
        <v>24.48</v>
      </c>
    </row>
    <row r="208" spans="1:21" x14ac:dyDescent="0.25">
      <c r="A208" s="3" t="s">
        <v>952</v>
      </c>
      <c r="B208" s="3" t="s">
        <v>746</v>
      </c>
      <c r="C208" s="3" t="s">
        <v>747</v>
      </c>
      <c r="D208" s="3" t="s">
        <v>748</v>
      </c>
      <c r="E208" s="3" t="s">
        <v>749</v>
      </c>
      <c r="F208" s="7" t="s">
        <v>1077</v>
      </c>
      <c r="G208" s="6">
        <v>0.952344772868155</v>
      </c>
      <c r="H208" s="3" t="s">
        <v>1966</v>
      </c>
      <c r="I208" s="3" t="s">
        <v>1967</v>
      </c>
      <c r="J208" s="3" t="s">
        <v>349</v>
      </c>
      <c r="K208" s="3" t="s">
        <v>318</v>
      </c>
      <c r="L208" s="3">
        <v>3.476</v>
      </c>
      <c r="M208" s="3">
        <v>4.1879999999999997</v>
      </c>
      <c r="N208" s="3">
        <v>4.2869999999999999</v>
      </c>
      <c r="O208" s="3">
        <v>1.9379999999999999</v>
      </c>
      <c r="P208" s="3">
        <v>6.7930000000000001</v>
      </c>
      <c r="Q208" s="3">
        <v>3.3359999999999999</v>
      </c>
      <c r="R208" s="3">
        <v>5.1920000000000002</v>
      </c>
      <c r="S208" s="3">
        <v>5.984</v>
      </c>
      <c r="T208" s="3">
        <v>4.0720000000000001</v>
      </c>
      <c r="U208" s="3">
        <v>12.321999999999999</v>
      </c>
    </row>
    <row r="209" spans="1:21" x14ac:dyDescent="0.25">
      <c r="A209" s="3" t="s">
        <v>953</v>
      </c>
      <c r="B209" s="3" t="s">
        <v>746</v>
      </c>
      <c r="C209" s="3" t="s">
        <v>747</v>
      </c>
      <c r="D209" s="3" t="s">
        <v>748</v>
      </c>
      <c r="E209" s="3" t="s">
        <v>749</v>
      </c>
      <c r="F209" s="7" t="s">
        <v>1077</v>
      </c>
      <c r="G209" s="6">
        <v>0.93832908521042402</v>
      </c>
      <c r="H209" s="3" t="s">
        <v>1968</v>
      </c>
      <c r="I209" s="3" t="s">
        <v>1969</v>
      </c>
      <c r="J209" s="3" t="s">
        <v>1449</v>
      </c>
      <c r="K209" s="3" t="s">
        <v>318</v>
      </c>
      <c r="L209" s="3">
        <v>33.302999999999997</v>
      </c>
      <c r="M209" s="3">
        <v>22.303000000000001</v>
      </c>
      <c r="N209" s="3">
        <v>30.417999999999999</v>
      </c>
      <c r="O209" s="3">
        <v>9.5489999999999995</v>
      </c>
      <c r="P209" s="3">
        <v>47.88</v>
      </c>
      <c r="Q209" s="3">
        <v>15.345000000000001</v>
      </c>
      <c r="R209" s="3">
        <v>48.994999999999997</v>
      </c>
      <c r="S209" s="3">
        <v>52.162999999999997</v>
      </c>
      <c r="T209" s="3">
        <v>31.149000000000001</v>
      </c>
      <c r="U209" s="3">
        <v>67.349999999999994</v>
      </c>
    </row>
    <row r="210" spans="1:21" x14ac:dyDescent="0.25">
      <c r="A210" s="3" t="s">
        <v>954</v>
      </c>
      <c r="B210" s="3" t="s">
        <v>746</v>
      </c>
      <c r="C210" s="3" t="s">
        <v>747</v>
      </c>
      <c r="D210" s="3" t="s">
        <v>748</v>
      </c>
      <c r="E210" s="3" t="s">
        <v>749</v>
      </c>
      <c r="F210" s="7" t="s">
        <v>1077</v>
      </c>
      <c r="G210" s="6">
        <v>0.93165329285181497</v>
      </c>
      <c r="H210" s="3" t="s">
        <v>1968</v>
      </c>
      <c r="I210" s="3" t="s">
        <v>1969</v>
      </c>
      <c r="J210" s="3" t="s">
        <v>1970</v>
      </c>
      <c r="K210" s="3" t="s">
        <v>318</v>
      </c>
      <c r="L210" s="3">
        <v>15.654</v>
      </c>
      <c r="M210" s="3">
        <v>9.3650000000000002</v>
      </c>
      <c r="N210" s="3">
        <v>13.337</v>
      </c>
      <c r="O210" s="3">
        <v>6.3360000000000003</v>
      </c>
      <c r="P210" s="3">
        <v>23.824999999999999</v>
      </c>
      <c r="Q210" s="3">
        <v>16.207999999999998</v>
      </c>
      <c r="R210" s="3">
        <v>19.786000000000001</v>
      </c>
      <c r="S210" s="3">
        <v>18.309999999999999</v>
      </c>
      <c r="T210" s="3">
        <v>18.347999999999999</v>
      </c>
      <c r="U210" s="3">
        <v>32.195</v>
      </c>
    </row>
    <row r="211" spans="1:21" x14ac:dyDescent="0.25">
      <c r="A211" s="3" t="s">
        <v>955</v>
      </c>
      <c r="B211" s="3" t="s">
        <v>746</v>
      </c>
      <c r="C211" s="3" t="s">
        <v>747</v>
      </c>
      <c r="D211" s="3" t="s">
        <v>748</v>
      </c>
      <c r="E211" s="3" t="s">
        <v>749</v>
      </c>
      <c r="F211" s="3" t="s">
        <v>751</v>
      </c>
      <c r="G211" s="6">
        <v>0.94021161576499601</v>
      </c>
      <c r="H211" s="3" t="s">
        <v>1971</v>
      </c>
      <c r="I211" s="3" t="s">
        <v>1972</v>
      </c>
      <c r="J211" s="3" t="s">
        <v>1973</v>
      </c>
      <c r="K211" s="3" t="s">
        <v>318</v>
      </c>
      <c r="L211" s="3">
        <v>1.9730000000000001</v>
      </c>
      <c r="M211" s="3">
        <v>1.3069999999999999</v>
      </c>
      <c r="N211" s="3">
        <v>0.58799999999999997</v>
      </c>
      <c r="O211" s="3">
        <v>0.875</v>
      </c>
      <c r="P211" s="3">
        <v>4.2329999999999997</v>
      </c>
      <c r="Q211" s="3">
        <v>2.1080000000000001</v>
      </c>
      <c r="R211" s="3">
        <v>7.4770000000000003</v>
      </c>
      <c r="S211" s="3">
        <v>6.6890000000000001</v>
      </c>
      <c r="T211" s="3">
        <v>3.77</v>
      </c>
      <c r="U211" s="3">
        <v>11.304</v>
      </c>
    </row>
    <row r="212" spans="1:21" x14ac:dyDescent="0.25">
      <c r="A212" s="3" t="s">
        <v>956</v>
      </c>
      <c r="B212" s="3" t="s">
        <v>746</v>
      </c>
      <c r="C212" s="7" t="s">
        <v>1077</v>
      </c>
      <c r="D212" s="7" t="s">
        <v>1077</v>
      </c>
      <c r="E212" s="7" t="s">
        <v>1077</v>
      </c>
      <c r="F212" s="7" t="s">
        <v>1077</v>
      </c>
      <c r="G212" s="6">
        <v>0.94616842907621201</v>
      </c>
      <c r="H212" s="3" t="s">
        <v>1974</v>
      </c>
      <c r="I212" s="3" t="s">
        <v>1975</v>
      </c>
      <c r="J212" s="3" t="s">
        <v>1976</v>
      </c>
      <c r="K212" s="3" t="s">
        <v>318</v>
      </c>
      <c r="L212" s="3">
        <v>18.805</v>
      </c>
      <c r="M212" s="3">
        <v>10.888999999999999</v>
      </c>
      <c r="N212" s="3">
        <v>16.827000000000002</v>
      </c>
      <c r="O212" s="3">
        <v>6.8890000000000002</v>
      </c>
      <c r="P212" s="3">
        <v>20.414999999999999</v>
      </c>
      <c r="Q212" s="3">
        <v>16.279</v>
      </c>
      <c r="R212" s="3">
        <v>23.667000000000002</v>
      </c>
      <c r="S212" s="3">
        <v>24.100999999999999</v>
      </c>
      <c r="T212" s="3">
        <v>19.593</v>
      </c>
      <c r="U212" s="3">
        <v>39.531999999999996</v>
      </c>
    </row>
    <row r="213" spans="1:21" x14ac:dyDescent="0.25">
      <c r="A213" s="3" t="s">
        <v>957</v>
      </c>
      <c r="B213" s="3" t="s">
        <v>746</v>
      </c>
      <c r="C213" s="3" t="s">
        <v>747</v>
      </c>
      <c r="D213" s="3" t="s">
        <v>748</v>
      </c>
      <c r="E213" s="3" t="s">
        <v>749</v>
      </c>
      <c r="F213" s="3" t="s">
        <v>751</v>
      </c>
      <c r="G213" s="6">
        <v>0.94634797171229201</v>
      </c>
      <c r="H213" s="3" t="s">
        <v>1977</v>
      </c>
      <c r="I213" s="3" t="s">
        <v>1978</v>
      </c>
      <c r="J213" s="3" t="s">
        <v>1394</v>
      </c>
      <c r="K213" s="3" t="s">
        <v>318</v>
      </c>
      <c r="L213" s="3">
        <v>0.56499999999999995</v>
      </c>
      <c r="M213" s="3">
        <v>0.16900000000000001</v>
      </c>
      <c r="N213" s="3">
        <v>0.68600000000000005</v>
      </c>
      <c r="O213" s="3">
        <v>0.27</v>
      </c>
      <c r="P213" s="3">
        <v>3.851</v>
      </c>
      <c r="Q213" s="3">
        <v>9.4E-2</v>
      </c>
      <c r="R213" s="3">
        <v>11.26</v>
      </c>
      <c r="S213" s="3">
        <v>7.3849999999999998</v>
      </c>
      <c r="T213" s="3">
        <v>2.7570000000000001</v>
      </c>
      <c r="U213" s="3">
        <v>18.847000000000001</v>
      </c>
    </row>
    <row r="214" spans="1:21" x14ac:dyDescent="0.25">
      <c r="A214" s="3" t="s">
        <v>958</v>
      </c>
      <c r="B214" s="3" t="s">
        <v>746</v>
      </c>
      <c r="C214" s="3" t="s">
        <v>747</v>
      </c>
      <c r="D214" s="3" t="s">
        <v>748</v>
      </c>
      <c r="E214" s="3" t="s">
        <v>749</v>
      </c>
      <c r="F214" s="3" t="s">
        <v>751</v>
      </c>
      <c r="G214" s="6">
        <v>0.96558862066637197</v>
      </c>
      <c r="H214" s="3" t="s">
        <v>1979</v>
      </c>
      <c r="I214" s="3" t="s">
        <v>1980</v>
      </c>
      <c r="J214" s="3" t="s">
        <v>1981</v>
      </c>
      <c r="K214" s="3" t="s">
        <v>318</v>
      </c>
      <c r="L214" s="3">
        <v>2.024</v>
      </c>
      <c r="M214" s="3">
        <v>1.5029999999999999</v>
      </c>
      <c r="N214" s="3">
        <v>1.56</v>
      </c>
      <c r="O214" s="3">
        <v>2.3210000000000002</v>
      </c>
      <c r="P214" s="3">
        <v>7.7489999999999997</v>
      </c>
      <c r="Q214" s="3">
        <v>0.76300000000000001</v>
      </c>
      <c r="R214" s="3">
        <v>8.8510000000000009</v>
      </c>
      <c r="S214" s="3">
        <v>6.9409999999999998</v>
      </c>
      <c r="T214" s="3">
        <v>5.742</v>
      </c>
      <c r="U214" s="3">
        <v>21.800999999999998</v>
      </c>
    </row>
    <row r="215" spans="1:21" x14ac:dyDescent="0.25">
      <c r="A215" s="3" t="s">
        <v>959</v>
      </c>
      <c r="B215" s="3" t="s">
        <v>746</v>
      </c>
      <c r="C215" s="7" t="s">
        <v>1077</v>
      </c>
      <c r="D215" s="7" t="s">
        <v>1077</v>
      </c>
      <c r="E215" s="7" t="s">
        <v>1077</v>
      </c>
      <c r="F215" s="7" t="s">
        <v>1077</v>
      </c>
      <c r="G215" s="6">
        <v>0.95751030388629199</v>
      </c>
      <c r="H215" s="3" t="s">
        <v>1982</v>
      </c>
      <c r="I215" s="3" t="s">
        <v>1983</v>
      </c>
      <c r="J215" s="3" t="s">
        <v>1984</v>
      </c>
      <c r="K215" s="3" t="s">
        <v>318</v>
      </c>
      <c r="L215" s="3">
        <v>129.10900000000001</v>
      </c>
      <c r="M215" s="3">
        <v>84.566999999999993</v>
      </c>
      <c r="N215" s="3">
        <v>80.381</v>
      </c>
      <c r="O215" s="3">
        <v>46.430999999999997</v>
      </c>
      <c r="P215" s="3">
        <v>180.59</v>
      </c>
      <c r="Q215" s="3">
        <v>81.695999999999998</v>
      </c>
      <c r="R215" s="3">
        <v>125.95699999999999</v>
      </c>
      <c r="S215" s="3">
        <v>138.00299999999999</v>
      </c>
      <c r="T215" s="3">
        <v>102.092</v>
      </c>
      <c r="U215" s="3">
        <v>267.32799999999997</v>
      </c>
    </row>
    <row r="216" spans="1:21" x14ac:dyDescent="0.25">
      <c r="A216" s="3" t="s">
        <v>960</v>
      </c>
      <c r="B216" s="3" t="s">
        <v>746</v>
      </c>
      <c r="C216" s="3" t="s">
        <v>747</v>
      </c>
      <c r="D216" s="7" t="s">
        <v>1077</v>
      </c>
      <c r="E216" s="3" t="s">
        <v>749</v>
      </c>
      <c r="F216" s="7" t="s">
        <v>1077</v>
      </c>
      <c r="G216" s="6">
        <v>0.97394074716326995</v>
      </c>
      <c r="H216" s="3" t="s">
        <v>405</v>
      </c>
      <c r="I216" s="3" t="s">
        <v>1985</v>
      </c>
      <c r="J216" s="3" t="s">
        <v>474</v>
      </c>
      <c r="K216" s="3" t="s">
        <v>318</v>
      </c>
      <c r="L216" s="3">
        <v>51.680999999999997</v>
      </c>
      <c r="M216" s="3">
        <v>37.14</v>
      </c>
      <c r="N216" s="3">
        <v>32.546999999999997</v>
      </c>
      <c r="O216" s="3">
        <v>33.003</v>
      </c>
      <c r="P216" s="3">
        <v>69.768000000000001</v>
      </c>
      <c r="Q216" s="3">
        <v>30.613</v>
      </c>
      <c r="R216" s="3">
        <v>63.033999999999999</v>
      </c>
      <c r="S216" s="3">
        <v>70.525999999999996</v>
      </c>
      <c r="T216" s="3">
        <v>53.235999999999997</v>
      </c>
      <c r="U216" s="3">
        <v>122.80800000000001</v>
      </c>
    </row>
    <row r="217" spans="1:21" x14ac:dyDescent="0.25">
      <c r="A217" s="3" t="s">
        <v>961</v>
      </c>
      <c r="B217" s="3" t="s">
        <v>746</v>
      </c>
      <c r="C217" s="3" t="s">
        <v>747</v>
      </c>
      <c r="D217" s="3" t="s">
        <v>748</v>
      </c>
      <c r="E217" s="3" t="s">
        <v>749</v>
      </c>
      <c r="F217" s="3" t="s">
        <v>751</v>
      </c>
      <c r="G217" s="6">
        <v>0.96410206788417596</v>
      </c>
      <c r="H217" s="3" t="s">
        <v>1986</v>
      </c>
      <c r="I217" s="3" t="s">
        <v>1987</v>
      </c>
      <c r="J217" s="3" t="s">
        <v>508</v>
      </c>
      <c r="K217" s="3" t="s">
        <v>318</v>
      </c>
      <c r="L217" s="3">
        <v>18.791</v>
      </c>
      <c r="M217" s="3">
        <v>12.747</v>
      </c>
      <c r="N217" s="3">
        <v>12.33</v>
      </c>
      <c r="O217" s="3">
        <v>11.420999999999999</v>
      </c>
      <c r="P217" s="3">
        <v>27.736000000000001</v>
      </c>
      <c r="Q217" s="3">
        <v>14.763</v>
      </c>
      <c r="R217" s="3">
        <v>23.292000000000002</v>
      </c>
      <c r="S217" s="3">
        <v>18.622</v>
      </c>
      <c r="T217" s="3">
        <v>19.998000000000001</v>
      </c>
      <c r="U217" s="3">
        <v>43.15</v>
      </c>
    </row>
    <row r="218" spans="1:21" x14ac:dyDescent="0.25">
      <c r="A218" s="3" t="s">
        <v>962</v>
      </c>
      <c r="B218" s="3" t="s">
        <v>746</v>
      </c>
      <c r="C218" s="3" t="s">
        <v>747</v>
      </c>
      <c r="D218" s="7" t="s">
        <v>1077</v>
      </c>
      <c r="E218" s="3" t="s">
        <v>749</v>
      </c>
      <c r="F218" s="3" t="s">
        <v>751</v>
      </c>
      <c r="G218" s="6">
        <v>0.96888118992942296</v>
      </c>
      <c r="H218" s="3" t="s">
        <v>1988</v>
      </c>
      <c r="I218" s="3" t="s">
        <v>1989</v>
      </c>
      <c r="J218" s="3" t="s">
        <v>1976</v>
      </c>
      <c r="K218" s="3" t="s">
        <v>318</v>
      </c>
      <c r="L218" s="3">
        <v>42.234000000000002</v>
      </c>
      <c r="M218" s="3">
        <v>34.197000000000003</v>
      </c>
      <c r="N218" s="3">
        <v>37.774000000000001</v>
      </c>
      <c r="O218" s="3">
        <v>40.798000000000002</v>
      </c>
      <c r="P218" s="3">
        <v>51.404000000000003</v>
      </c>
      <c r="Q218" s="3">
        <v>38.203000000000003</v>
      </c>
      <c r="R218" s="3">
        <v>59.948</v>
      </c>
      <c r="S218" s="3">
        <v>52.692</v>
      </c>
      <c r="T218" s="3">
        <v>41.036000000000001</v>
      </c>
      <c r="U218" s="3">
        <v>75.888999999999996</v>
      </c>
    </row>
    <row r="219" spans="1:21" x14ac:dyDescent="0.25">
      <c r="A219" s="3" t="s">
        <v>963</v>
      </c>
      <c r="B219" s="3" t="s">
        <v>746</v>
      </c>
      <c r="C219" s="3" t="s">
        <v>747</v>
      </c>
      <c r="D219" s="7" t="s">
        <v>1077</v>
      </c>
      <c r="E219" s="3" t="s">
        <v>749</v>
      </c>
      <c r="F219" s="3" t="s">
        <v>751</v>
      </c>
      <c r="G219" s="6">
        <v>0.94977223091738505</v>
      </c>
      <c r="H219" s="3" t="s">
        <v>1954</v>
      </c>
      <c r="I219" s="3" t="s">
        <v>1990</v>
      </c>
      <c r="J219" s="3" t="s">
        <v>1991</v>
      </c>
      <c r="K219" s="3" t="s">
        <v>318</v>
      </c>
      <c r="L219" s="3">
        <v>0.38700000000000001</v>
      </c>
      <c r="M219" s="3">
        <v>3.9E-2</v>
      </c>
      <c r="N219" s="3">
        <v>0.34699999999999998</v>
      </c>
      <c r="O219" s="3">
        <v>1.3140000000000001</v>
      </c>
      <c r="P219" s="3">
        <v>3.9820000000000002</v>
      </c>
      <c r="Q219" s="3">
        <v>0.20399999999999999</v>
      </c>
      <c r="R219" s="3">
        <v>5.4409999999999998</v>
      </c>
      <c r="S219" s="3">
        <v>5.5780000000000003</v>
      </c>
      <c r="T219" s="3">
        <v>3.1920000000000002</v>
      </c>
      <c r="U219" s="3">
        <v>15.677</v>
      </c>
    </row>
    <row r="220" spans="1:21" x14ac:dyDescent="0.25">
      <c r="A220" s="3" t="s">
        <v>964</v>
      </c>
      <c r="B220" s="3" t="s">
        <v>746</v>
      </c>
      <c r="C220" s="3" t="s">
        <v>747</v>
      </c>
      <c r="D220" s="3" t="s">
        <v>748</v>
      </c>
      <c r="E220" s="3" t="s">
        <v>749</v>
      </c>
      <c r="F220" s="7" t="s">
        <v>1077</v>
      </c>
      <c r="G220" s="6">
        <v>0.96467493013154604</v>
      </c>
      <c r="H220" s="3" t="s">
        <v>1992</v>
      </c>
      <c r="I220" s="3" t="s">
        <v>1993</v>
      </c>
      <c r="J220" s="3" t="s">
        <v>1994</v>
      </c>
      <c r="K220" s="3" t="s">
        <v>318</v>
      </c>
      <c r="L220" s="3">
        <v>22.759</v>
      </c>
      <c r="M220" s="3">
        <v>16.510999999999999</v>
      </c>
      <c r="N220" s="3">
        <v>21.771999999999998</v>
      </c>
      <c r="O220" s="3">
        <v>18.875</v>
      </c>
      <c r="P220" s="3">
        <v>30.15</v>
      </c>
      <c r="Q220" s="3">
        <v>15.788</v>
      </c>
      <c r="R220" s="3">
        <v>31.352</v>
      </c>
      <c r="S220" s="3">
        <v>25.882999999999999</v>
      </c>
      <c r="T220" s="3">
        <v>21.143000000000001</v>
      </c>
      <c r="U220" s="3">
        <v>38.220999999999997</v>
      </c>
    </row>
    <row r="221" spans="1:21" x14ac:dyDescent="0.25">
      <c r="A221" s="3" t="s">
        <v>965</v>
      </c>
      <c r="B221" s="3" t="s">
        <v>746</v>
      </c>
      <c r="C221" s="7" t="s">
        <v>1077</v>
      </c>
      <c r="D221" s="7" t="s">
        <v>1077</v>
      </c>
      <c r="E221" s="3" t="s">
        <v>749</v>
      </c>
      <c r="F221" s="7" t="s">
        <v>1077</v>
      </c>
      <c r="G221" s="6">
        <v>0.94957826681858104</v>
      </c>
      <c r="H221" s="3" t="s">
        <v>1995</v>
      </c>
      <c r="I221" s="3" t="s">
        <v>1996</v>
      </c>
      <c r="J221" s="3" t="s">
        <v>585</v>
      </c>
      <c r="K221" s="3" t="s">
        <v>318</v>
      </c>
      <c r="L221" s="3">
        <v>109.349</v>
      </c>
      <c r="M221" s="3">
        <v>58.518999999999998</v>
      </c>
      <c r="N221" s="3">
        <v>50.203000000000003</v>
      </c>
      <c r="O221" s="3">
        <v>26.986000000000001</v>
      </c>
      <c r="P221" s="3">
        <v>140.81800000000001</v>
      </c>
      <c r="Q221" s="3">
        <v>46.786000000000001</v>
      </c>
      <c r="R221" s="3">
        <v>119.795</v>
      </c>
      <c r="S221" s="3">
        <v>116.386</v>
      </c>
      <c r="T221" s="3">
        <v>90.265000000000001</v>
      </c>
      <c r="U221" s="3">
        <v>196.21199999999999</v>
      </c>
    </row>
    <row r="222" spans="1:21" x14ac:dyDescent="0.25">
      <c r="A222" s="3" t="s">
        <v>966</v>
      </c>
      <c r="B222" s="3" t="s">
        <v>746</v>
      </c>
      <c r="C222" s="3" t="s">
        <v>747</v>
      </c>
      <c r="D222" s="7" t="s">
        <v>1077</v>
      </c>
      <c r="E222" s="3" t="s">
        <v>749</v>
      </c>
      <c r="F222" s="3" t="s">
        <v>751</v>
      </c>
      <c r="G222" s="6">
        <v>0.94526896272977901</v>
      </c>
      <c r="H222" s="3" t="s">
        <v>1997</v>
      </c>
      <c r="I222" s="3" t="s">
        <v>1998</v>
      </c>
      <c r="J222" s="3" t="s">
        <v>616</v>
      </c>
      <c r="K222" s="3" t="s">
        <v>318</v>
      </c>
      <c r="L222" s="3">
        <v>1.667</v>
      </c>
      <c r="M222" s="3">
        <v>0.20399999999999999</v>
      </c>
      <c r="N222" s="3">
        <v>1.1200000000000001</v>
      </c>
      <c r="O222" s="3">
        <v>0.998</v>
      </c>
      <c r="P222" s="3">
        <v>7.23</v>
      </c>
      <c r="Q222" s="3">
        <v>1.3520000000000001</v>
      </c>
      <c r="R222" s="3">
        <v>18.486000000000001</v>
      </c>
      <c r="S222" s="3">
        <v>13.425000000000001</v>
      </c>
      <c r="T222" s="3">
        <v>5.8259999999999996</v>
      </c>
      <c r="U222" s="3">
        <v>46.25</v>
      </c>
    </row>
    <row r="223" spans="1:21" x14ac:dyDescent="0.25">
      <c r="A223" s="3" t="s">
        <v>967</v>
      </c>
      <c r="B223" s="3" t="s">
        <v>746</v>
      </c>
      <c r="C223" s="3" t="s">
        <v>747</v>
      </c>
      <c r="D223" s="7" t="s">
        <v>1077</v>
      </c>
      <c r="E223" s="3" t="s">
        <v>749</v>
      </c>
      <c r="F223" s="7" t="s">
        <v>1077</v>
      </c>
      <c r="G223" s="6">
        <v>0.90707700649188505</v>
      </c>
      <c r="H223" s="3" t="s">
        <v>1999</v>
      </c>
      <c r="I223" s="3" t="s">
        <v>2000</v>
      </c>
      <c r="J223" s="3" t="s">
        <v>488</v>
      </c>
      <c r="K223" s="3" t="s">
        <v>318</v>
      </c>
      <c r="L223" s="3">
        <v>35.353000000000002</v>
      </c>
      <c r="M223" s="3">
        <v>29.548999999999999</v>
      </c>
      <c r="N223" s="3">
        <v>34.518000000000001</v>
      </c>
      <c r="O223" s="3">
        <v>33.874000000000002</v>
      </c>
      <c r="P223" s="3">
        <v>40.271000000000001</v>
      </c>
      <c r="Q223" s="3">
        <v>26.113</v>
      </c>
      <c r="R223" s="3">
        <v>47.796999999999997</v>
      </c>
      <c r="S223" s="3">
        <v>42.241999999999997</v>
      </c>
      <c r="T223" s="3">
        <v>39.9</v>
      </c>
      <c r="U223" s="3">
        <v>53.606999999999999</v>
      </c>
    </row>
    <row r="224" spans="1:21" x14ac:dyDescent="0.25">
      <c r="A224" s="3" t="s">
        <v>968</v>
      </c>
      <c r="B224" s="3" t="s">
        <v>746</v>
      </c>
      <c r="C224" s="3" t="s">
        <v>747</v>
      </c>
      <c r="D224" s="7" t="s">
        <v>1077</v>
      </c>
      <c r="E224" s="3" t="s">
        <v>749</v>
      </c>
      <c r="F224" s="3" t="s">
        <v>751</v>
      </c>
      <c r="G224" s="6">
        <v>0.92975872927034697</v>
      </c>
      <c r="H224" s="3" t="s">
        <v>2001</v>
      </c>
      <c r="I224" s="3" t="s">
        <v>1568</v>
      </c>
      <c r="J224" s="3" t="s">
        <v>2002</v>
      </c>
      <c r="K224" s="3" t="s">
        <v>318</v>
      </c>
      <c r="L224" s="3">
        <v>3.9249999999999998</v>
      </c>
      <c r="M224" s="3">
        <v>0.999</v>
      </c>
      <c r="N224" s="3">
        <v>1.825</v>
      </c>
      <c r="O224" s="3">
        <v>1.573</v>
      </c>
      <c r="P224" s="3">
        <v>15.731</v>
      </c>
      <c r="Q224" s="3">
        <v>8.7959999999999994</v>
      </c>
      <c r="R224" s="3">
        <v>24.896999999999998</v>
      </c>
      <c r="S224" s="3">
        <v>7.4119999999999999</v>
      </c>
      <c r="T224" s="3">
        <v>11.034000000000001</v>
      </c>
      <c r="U224" s="3">
        <v>40.055999999999997</v>
      </c>
    </row>
    <row r="225" spans="1:21" x14ac:dyDescent="0.25">
      <c r="A225" s="3" t="s">
        <v>969</v>
      </c>
      <c r="B225" s="3" t="s">
        <v>746</v>
      </c>
      <c r="C225" s="3" t="s">
        <v>747</v>
      </c>
      <c r="D225" s="7" t="s">
        <v>1077</v>
      </c>
      <c r="E225" s="3" t="s">
        <v>749</v>
      </c>
      <c r="F225" s="3" t="s">
        <v>751</v>
      </c>
      <c r="G225" s="6">
        <v>0.91338199338594295</v>
      </c>
      <c r="H225" s="3" t="s">
        <v>2003</v>
      </c>
      <c r="I225" s="3" t="s">
        <v>2004</v>
      </c>
      <c r="J225" s="3" t="s">
        <v>1594</v>
      </c>
      <c r="K225" s="3" t="s">
        <v>318</v>
      </c>
      <c r="L225" s="3">
        <v>1.18</v>
      </c>
      <c r="M225" s="3">
        <v>0.48299999999999998</v>
      </c>
      <c r="N225" s="3">
        <v>0.91400000000000003</v>
      </c>
      <c r="O225" s="3">
        <v>3.92</v>
      </c>
      <c r="P225" s="3">
        <v>4.7549999999999999</v>
      </c>
      <c r="Q225" s="3">
        <v>0.39200000000000002</v>
      </c>
      <c r="R225" s="3">
        <v>20.187000000000001</v>
      </c>
      <c r="S225" s="3">
        <v>12.958</v>
      </c>
      <c r="T225" s="3">
        <v>5.7460000000000004</v>
      </c>
      <c r="U225" s="3">
        <v>35.290999999999997</v>
      </c>
    </row>
    <row r="226" spans="1:21" x14ac:dyDescent="0.25">
      <c r="A226" s="3" t="s">
        <v>970</v>
      </c>
      <c r="B226" s="3" t="s">
        <v>746</v>
      </c>
      <c r="C226" s="3" t="s">
        <v>747</v>
      </c>
      <c r="D226" s="7" t="s">
        <v>1077</v>
      </c>
      <c r="E226" s="3" t="s">
        <v>749</v>
      </c>
      <c r="F226" s="3" t="s">
        <v>751</v>
      </c>
      <c r="G226" s="6">
        <v>0.94057743320604303</v>
      </c>
      <c r="H226" s="3" t="s">
        <v>327</v>
      </c>
      <c r="I226" s="3">
        <v>0</v>
      </c>
      <c r="J226" s="3" t="s">
        <v>342</v>
      </c>
      <c r="K226" s="3" t="s">
        <v>318</v>
      </c>
      <c r="L226" s="3">
        <v>0.34399999999999997</v>
      </c>
      <c r="M226" s="3">
        <v>0.23100000000000001</v>
      </c>
      <c r="N226" s="3">
        <v>0</v>
      </c>
      <c r="O226" s="3">
        <v>0.27800000000000002</v>
      </c>
      <c r="P226" s="3">
        <v>2.8610000000000002</v>
      </c>
      <c r="Q226" s="3">
        <v>0.34699999999999998</v>
      </c>
      <c r="R226" s="3">
        <v>8.2249999999999996</v>
      </c>
      <c r="S226" s="3">
        <v>5.1970000000000001</v>
      </c>
      <c r="T226" s="3">
        <v>3.2549999999999999</v>
      </c>
      <c r="U226" s="3">
        <v>14.693</v>
      </c>
    </row>
    <row r="227" spans="1:21" x14ac:dyDescent="0.25">
      <c r="A227" s="3" t="s">
        <v>971</v>
      </c>
      <c r="B227" s="3" t="s">
        <v>746</v>
      </c>
      <c r="C227" s="3" t="s">
        <v>747</v>
      </c>
      <c r="D227" s="7" t="s">
        <v>1077</v>
      </c>
      <c r="E227" s="3" t="s">
        <v>749</v>
      </c>
      <c r="F227" s="3" t="s">
        <v>751</v>
      </c>
      <c r="G227" s="6">
        <v>0.95457755488483897</v>
      </c>
      <c r="H227" s="3" t="s">
        <v>2005</v>
      </c>
      <c r="I227" s="3" t="s">
        <v>2006</v>
      </c>
      <c r="J227" s="3" t="s">
        <v>2007</v>
      </c>
      <c r="K227" s="3" t="s">
        <v>318</v>
      </c>
      <c r="L227" s="3">
        <v>2.2949999999999999</v>
      </c>
      <c r="M227" s="3">
        <v>1.4970000000000001</v>
      </c>
      <c r="N227" s="3">
        <v>2.5910000000000002</v>
      </c>
      <c r="O227" s="3">
        <v>2.7509999999999999</v>
      </c>
      <c r="P227" s="3">
        <v>7.0090000000000003</v>
      </c>
      <c r="Q227" s="3">
        <v>3.6019999999999999</v>
      </c>
      <c r="R227" s="3">
        <v>9.2330000000000005</v>
      </c>
      <c r="S227" s="3">
        <v>9.2219999999999995</v>
      </c>
      <c r="T227" s="3">
        <v>4.3979999999999997</v>
      </c>
      <c r="U227" s="3">
        <v>23.187000000000001</v>
      </c>
    </row>
    <row r="228" spans="1:21" x14ac:dyDescent="0.25">
      <c r="A228" s="3" t="s">
        <v>972</v>
      </c>
      <c r="B228" s="3" t="s">
        <v>746</v>
      </c>
      <c r="C228" s="7" t="s">
        <v>1077</v>
      </c>
      <c r="D228" s="7" t="s">
        <v>1077</v>
      </c>
      <c r="E228" s="3" t="s">
        <v>749</v>
      </c>
      <c r="F228" s="7" t="s">
        <v>1077</v>
      </c>
      <c r="G228" s="6">
        <v>0.93873536127912205</v>
      </c>
      <c r="H228" s="3" t="s">
        <v>1634</v>
      </c>
      <c r="I228" s="3" t="s">
        <v>1635</v>
      </c>
      <c r="J228" s="3" t="s">
        <v>349</v>
      </c>
      <c r="K228" s="3" t="s">
        <v>318</v>
      </c>
      <c r="L228" s="3">
        <v>25.683</v>
      </c>
      <c r="M228" s="3">
        <v>17.324000000000002</v>
      </c>
      <c r="N228" s="3">
        <v>20.631</v>
      </c>
      <c r="O228" s="3">
        <v>23.024999999999999</v>
      </c>
      <c r="P228" s="3">
        <v>29.385999999999999</v>
      </c>
      <c r="Q228" s="3">
        <v>22.161999999999999</v>
      </c>
      <c r="R228" s="3">
        <v>27.777999999999999</v>
      </c>
      <c r="S228" s="3">
        <v>27.741</v>
      </c>
      <c r="T228" s="3">
        <v>26.157</v>
      </c>
      <c r="U228" s="3">
        <v>39.252000000000002</v>
      </c>
    </row>
    <row r="229" spans="1:21" x14ac:dyDescent="0.25">
      <c r="A229" s="3" t="s">
        <v>973</v>
      </c>
      <c r="B229" s="3" t="s">
        <v>746</v>
      </c>
      <c r="C229" s="3" t="s">
        <v>747</v>
      </c>
      <c r="D229" s="7" t="s">
        <v>1077</v>
      </c>
      <c r="E229" s="3" t="s">
        <v>749</v>
      </c>
      <c r="F229" s="3" t="s">
        <v>751</v>
      </c>
      <c r="G229" s="6">
        <v>0.94061086183342102</v>
      </c>
      <c r="H229" s="3" t="s">
        <v>2008</v>
      </c>
      <c r="I229" s="3" t="s">
        <v>1631</v>
      </c>
      <c r="J229" s="3" t="s">
        <v>410</v>
      </c>
      <c r="K229" s="3" t="s">
        <v>318</v>
      </c>
      <c r="L229" s="3">
        <v>3.282</v>
      </c>
      <c r="M229" s="3">
        <v>0.47599999999999998</v>
      </c>
      <c r="N229" s="3">
        <v>1.7110000000000001</v>
      </c>
      <c r="O229" s="3">
        <v>0.39300000000000002</v>
      </c>
      <c r="P229" s="3">
        <v>10.669</v>
      </c>
      <c r="Q229" s="3">
        <v>0.21099999999999999</v>
      </c>
      <c r="R229" s="3">
        <v>31.771999999999998</v>
      </c>
      <c r="S229" s="3">
        <v>23.123000000000001</v>
      </c>
      <c r="T229" s="3">
        <v>14.502000000000001</v>
      </c>
      <c r="U229" s="3">
        <v>56.85</v>
      </c>
    </row>
    <row r="230" spans="1:21" x14ac:dyDescent="0.25">
      <c r="A230" s="3" t="s">
        <v>974</v>
      </c>
      <c r="B230" s="3" t="s">
        <v>746</v>
      </c>
      <c r="C230" s="3" t="s">
        <v>747</v>
      </c>
      <c r="D230" s="7" t="s">
        <v>1077</v>
      </c>
      <c r="E230" s="3" t="s">
        <v>749</v>
      </c>
      <c r="F230" s="7" t="s">
        <v>1077</v>
      </c>
      <c r="G230" s="6">
        <v>0.97570825800327998</v>
      </c>
      <c r="H230" s="3" t="s">
        <v>2009</v>
      </c>
      <c r="I230" s="3" t="s">
        <v>2010</v>
      </c>
      <c r="J230" s="3" t="s">
        <v>2011</v>
      </c>
      <c r="K230" s="3" t="s">
        <v>318</v>
      </c>
      <c r="L230" s="3">
        <v>213.012</v>
      </c>
      <c r="M230" s="3">
        <v>129.994</v>
      </c>
      <c r="N230" s="3">
        <v>218.208</v>
      </c>
      <c r="O230" s="3">
        <v>136.482</v>
      </c>
      <c r="P230" s="3">
        <v>306.98399999999998</v>
      </c>
      <c r="Q230" s="3">
        <v>182.072</v>
      </c>
      <c r="R230" s="3">
        <v>374.60899999999998</v>
      </c>
      <c r="S230" s="3">
        <v>388.90600000000001</v>
      </c>
      <c r="T230" s="3">
        <v>219.238</v>
      </c>
      <c r="U230" s="3">
        <v>696.16200000000003</v>
      </c>
    </row>
    <row r="231" spans="1:21" x14ac:dyDescent="0.25">
      <c r="A231" s="3" t="s">
        <v>975</v>
      </c>
      <c r="B231" s="3" t="s">
        <v>746</v>
      </c>
      <c r="C231" s="3" t="s">
        <v>747</v>
      </c>
      <c r="D231" s="3" t="s">
        <v>748</v>
      </c>
      <c r="E231" s="3" t="s">
        <v>749</v>
      </c>
      <c r="F231" s="7" t="s">
        <v>1077</v>
      </c>
      <c r="G231" s="6">
        <v>0.96897635781787295</v>
      </c>
      <c r="H231" s="3" t="s">
        <v>1671</v>
      </c>
      <c r="I231" s="3" t="s">
        <v>1672</v>
      </c>
      <c r="J231" s="3" t="s">
        <v>396</v>
      </c>
      <c r="K231" s="3" t="s">
        <v>318</v>
      </c>
      <c r="L231" s="3">
        <v>26.24</v>
      </c>
      <c r="M231" s="3">
        <v>6.2789999999999999</v>
      </c>
      <c r="N231" s="3">
        <v>11.082000000000001</v>
      </c>
      <c r="O231" s="3">
        <v>29.815000000000001</v>
      </c>
      <c r="P231" s="3">
        <v>229.864</v>
      </c>
      <c r="Q231" s="3">
        <v>6.335</v>
      </c>
      <c r="R231" s="3">
        <v>302.01900000000001</v>
      </c>
      <c r="S231" s="3">
        <v>258.55799999999999</v>
      </c>
      <c r="T231" s="3">
        <v>90.59</v>
      </c>
      <c r="U231" s="3">
        <v>832.90599999999995</v>
      </c>
    </row>
    <row r="232" spans="1:21" x14ac:dyDescent="0.25">
      <c r="A232" s="3" t="s">
        <v>976</v>
      </c>
      <c r="B232" s="3" t="s">
        <v>746</v>
      </c>
      <c r="C232" s="3" t="s">
        <v>747</v>
      </c>
      <c r="D232" s="3" t="s">
        <v>748</v>
      </c>
      <c r="E232" s="3" t="s">
        <v>749</v>
      </c>
      <c r="F232" s="3" t="s">
        <v>751</v>
      </c>
      <c r="G232" s="6">
        <v>0.95268604401452595</v>
      </c>
      <c r="H232" s="3" t="s">
        <v>2012</v>
      </c>
      <c r="I232" s="3" t="s">
        <v>2013</v>
      </c>
      <c r="J232" s="3" t="s">
        <v>2014</v>
      </c>
      <c r="K232" s="3" t="s">
        <v>318</v>
      </c>
      <c r="L232" s="3">
        <v>2.83</v>
      </c>
      <c r="M232" s="3">
        <v>2.278</v>
      </c>
      <c r="N232" s="3">
        <v>1.99</v>
      </c>
      <c r="O232" s="3">
        <v>2.867</v>
      </c>
      <c r="P232" s="3">
        <v>10.436999999999999</v>
      </c>
      <c r="Q232" s="3">
        <v>3.4119999999999999</v>
      </c>
      <c r="R232" s="3">
        <v>19.091000000000001</v>
      </c>
      <c r="S232" s="3">
        <v>11.887</v>
      </c>
      <c r="T232" s="3">
        <v>8.2070000000000007</v>
      </c>
      <c r="U232" s="3">
        <v>42.369</v>
      </c>
    </row>
    <row r="233" spans="1:21" x14ac:dyDescent="0.25">
      <c r="A233" s="3" t="s">
        <v>977</v>
      </c>
      <c r="B233" s="3" t="s">
        <v>746</v>
      </c>
      <c r="C233" s="3" t="s">
        <v>747</v>
      </c>
      <c r="D233" s="3" t="s">
        <v>748</v>
      </c>
      <c r="E233" s="3" t="s">
        <v>749</v>
      </c>
      <c r="F233" s="3" t="s">
        <v>751</v>
      </c>
      <c r="G233" s="6">
        <v>0.95131603362812001</v>
      </c>
      <c r="H233" s="3" t="s">
        <v>2015</v>
      </c>
      <c r="I233" s="3" t="s">
        <v>2016</v>
      </c>
      <c r="J233" s="3" t="s">
        <v>1548</v>
      </c>
      <c r="K233" s="3" t="s">
        <v>318</v>
      </c>
      <c r="L233" s="3">
        <v>0.217</v>
      </c>
      <c r="M233" s="3">
        <v>0.127</v>
      </c>
      <c r="N233" s="3">
        <v>0.16700000000000001</v>
      </c>
      <c r="O233" s="3">
        <v>0.72299999999999998</v>
      </c>
      <c r="P233" s="3">
        <v>1.38</v>
      </c>
      <c r="Q233" s="3">
        <v>6.3E-2</v>
      </c>
      <c r="R233" s="3">
        <v>2.2450000000000001</v>
      </c>
      <c r="S233" s="3">
        <v>1.7529999999999999</v>
      </c>
      <c r="T233" s="3">
        <v>0.54800000000000004</v>
      </c>
      <c r="U233" s="3">
        <v>4.6260000000000003</v>
      </c>
    </row>
    <row r="234" spans="1:21" x14ac:dyDescent="0.25">
      <c r="A234" s="3" t="s">
        <v>978</v>
      </c>
      <c r="B234" s="3" t="s">
        <v>746</v>
      </c>
      <c r="C234" s="7" t="s">
        <v>1077</v>
      </c>
      <c r="D234" s="7" t="s">
        <v>1077</v>
      </c>
      <c r="E234" s="7" t="s">
        <v>1077</v>
      </c>
      <c r="F234" s="7" t="s">
        <v>1077</v>
      </c>
      <c r="G234" s="6">
        <v>0.94355509805399496</v>
      </c>
      <c r="H234" s="3" t="s">
        <v>2017</v>
      </c>
      <c r="I234" s="3" t="s">
        <v>2018</v>
      </c>
      <c r="J234" s="3" t="s">
        <v>2019</v>
      </c>
      <c r="K234" s="3" t="s">
        <v>318</v>
      </c>
      <c r="L234" s="3">
        <v>27.702999999999999</v>
      </c>
      <c r="M234" s="3">
        <v>23.007000000000001</v>
      </c>
      <c r="N234" s="3">
        <v>19.71</v>
      </c>
      <c r="O234" s="3">
        <v>14.927</v>
      </c>
      <c r="P234" s="3">
        <v>33.767000000000003</v>
      </c>
      <c r="Q234" s="3">
        <v>20.940999999999999</v>
      </c>
      <c r="R234" s="3">
        <v>36.393999999999998</v>
      </c>
      <c r="S234" s="3">
        <v>38.344999999999999</v>
      </c>
      <c r="T234" s="3">
        <v>24.263999999999999</v>
      </c>
      <c r="U234" s="3">
        <v>47.487000000000002</v>
      </c>
    </row>
    <row r="235" spans="1:21" x14ac:dyDescent="0.25">
      <c r="A235" s="3" t="s">
        <v>979</v>
      </c>
      <c r="B235" s="3" t="s">
        <v>746</v>
      </c>
      <c r="C235" s="3" t="s">
        <v>747</v>
      </c>
      <c r="D235" s="7" t="s">
        <v>1077</v>
      </c>
      <c r="E235" s="3" t="s">
        <v>749</v>
      </c>
      <c r="F235" s="7" t="s">
        <v>1077</v>
      </c>
      <c r="G235" s="6">
        <v>0.93107918191642502</v>
      </c>
      <c r="H235" s="3" t="s">
        <v>1755</v>
      </c>
      <c r="I235" s="3" t="s">
        <v>2020</v>
      </c>
      <c r="J235" s="3" t="s">
        <v>1230</v>
      </c>
      <c r="K235" s="3" t="s">
        <v>318</v>
      </c>
      <c r="L235" s="3">
        <v>3.3610000000000002</v>
      </c>
      <c r="M235" s="3">
        <v>2.831</v>
      </c>
      <c r="N235" s="3">
        <v>4.2329999999999997</v>
      </c>
      <c r="O235" s="3">
        <v>1.2789999999999999</v>
      </c>
      <c r="P235" s="3">
        <v>5.2009999999999996</v>
      </c>
      <c r="Q235" s="3">
        <v>2.7719999999999998</v>
      </c>
      <c r="R235" s="3">
        <v>4.53</v>
      </c>
      <c r="S235" s="3">
        <v>3.5539999999999998</v>
      </c>
      <c r="T235" s="3">
        <v>3.6440000000000001</v>
      </c>
      <c r="U235" s="3">
        <v>8.0030000000000001</v>
      </c>
    </row>
    <row r="236" spans="1:21" x14ac:dyDescent="0.25">
      <c r="A236" s="3" t="s">
        <v>980</v>
      </c>
      <c r="B236" s="3" t="s">
        <v>746</v>
      </c>
      <c r="C236" s="3" t="s">
        <v>747</v>
      </c>
      <c r="D236" s="7" t="s">
        <v>1077</v>
      </c>
      <c r="E236" s="3" t="s">
        <v>749</v>
      </c>
      <c r="F236" s="7" t="s">
        <v>1077</v>
      </c>
      <c r="G236" s="6">
        <v>0.93073216277764104</v>
      </c>
      <c r="H236" s="3" t="s">
        <v>2021</v>
      </c>
      <c r="I236" s="3" t="s">
        <v>2022</v>
      </c>
      <c r="J236" s="3" t="s">
        <v>323</v>
      </c>
      <c r="K236" s="3" t="s">
        <v>318</v>
      </c>
      <c r="L236" s="3">
        <v>7.1239999999999997</v>
      </c>
      <c r="M236" s="3">
        <v>4.97</v>
      </c>
      <c r="N236" s="3">
        <v>4.4119999999999999</v>
      </c>
      <c r="O236" s="3">
        <v>1.8180000000000001</v>
      </c>
      <c r="P236" s="3">
        <v>9.8490000000000002</v>
      </c>
      <c r="Q236" s="3">
        <v>4.78</v>
      </c>
      <c r="R236" s="3">
        <v>9.9369999999999994</v>
      </c>
      <c r="S236" s="3">
        <v>12.403</v>
      </c>
      <c r="T236" s="3">
        <v>6.6740000000000004</v>
      </c>
      <c r="U236" s="3">
        <v>15.24</v>
      </c>
    </row>
    <row r="237" spans="1:21" x14ac:dyDescent="0.25">
      <c r="A237" s="3" t="s">
        <v>981</v>
      </c>
      <c r="B237" s="3" t="s">
        <v>746</v>
      </c>
      <c r="C237" s="3" t="s">
        <v>747</v>
      </c>
      <c r="D237" s="7" t="s">
        <v>1077</v>
      </c>
      <c r="E237" s="3" t="s">
        <v>749</v>
      </c>
      <c r="F237" s="3" t="s">
        <v>751</v>
      </c>
      <c r="G237" s="6">
        <v>0.95063134411221495</v>
      </c>
      <c r="H237" s="3" t="s">
        <v>2023</v>
      </c>
      <c r="I237" s="3" t="s">
        <v>2024</v>
      </c>
      <c r="J237" s="3" t="s">
        <v>2025</v>
      </c>
      <c r="K237" s="3" t="s">
        <v>318</v>
      </c>
      <c r="L237" s="3">
        <v>0.32</v>
      </c>
      <c r="M237" s="3">
        <v>8.2000000000000003E-2</v>
      </c>
      <c r="N237" s="3">
        <v>0.14099999999999999</v>
      </c>
      <c r="O237" s="3">
        <v>0.82699999999999996</v>
      </c>
      <c r="P237" s="3">
        <v>3.0070000000000001</v>
      </c>
      <c r="Q237" s="3">
        <v>0</v>
      </c>
      <c r="R237" s="3">
        <v>6.4009999999999998</v>
      </c>
      <c r="S237" s="3">
        <v>4.1470000000000002</v>
      </c>
      <c r="T237" s="3">
        <v>2.0350000000000001</v>
      </c>
      <c r="U237" s="3">
        <v>15.034000000000001</v>
      </c>
    </row>
    <row r="238" spans="1:21" x14ac:dyDescent="0.25">
      <c r="A238" s="3" t="s">
        <v>982</v>
      </c>
      <c r="B238" s="3" t="s">
        <v>746</v>
      </c>
      <c r="C238" s="7" t="s">
        <v>1077</v>
      </c>
      <c r="D238" s="7" t="s">
        <v>1077</v>
      </c>
      <c r="E238" s="7" t="s">
        <v>1077</v>
      </c>
      <c r="F238" s="7" t="s">
        <v>1077</v>
      </c>
      <c r="G238" s="6">
        <v>0.94791323064463195</v>
      </c>
      <c r="H238" s="3" t="s">
        <v>1577</v>
      </c>
      <c r="I238" s="3" t="s">
        <v>2026</v>
      </c>
      <c r="J238" s="3" t="s">
        <v>2025</v>
      </c>
      <c r="K238" s="3" t="s">
        <v>318</v>
      </c>
      <c r="L238" s="3">
        <v>555.04700000000003</v>
      </c>
      <c r="M238" s="3">
        <v>325.80799999999999</v>
      </c>
      <c r="N238" s="3">
        <v>457.73599999999999</v>
      </c>
      <c r="O238" s="3">
        <v>417.39699999999999</v>
      </c>
      <c r="P238" s="3">
        <v>905.42600000000004</v>
      </c>
      <c r="Q238" s="3">
        <v>564.64800000000002</v>
      </c>
      <c r="R238" s="3">
        <v>647.67600000000004</v>
      </c>
      <c r="S238" s="3">
        <v>731.82399999999996</v>
      </c>
      <c r="T238" s="3">
        <v>569.05700000000002</v>
      </c>
      <c r="U238" s="3">
        <v>1229.6769999999999</v>
      </c>
    </row>
    <row r="239" spans="1:21" x14ac:dyDescent="0.25">
      <c r="A239" s="3" t="s">
        <v>983</v>
      </c>
      <c r="B239" s="3" t="s">
        <v>746</v>
      </c>
      <c r="C239" s="3" t="s">
        <v>747</v>
      </c>
      <c r="D239" s="3" t="s">
        <v>748</v>
      </c>
      <c r="E239" s="3" t="s">
        <v>749</v>
      </c>
      <c r="F239" s="7" t="s">
        <v>1077</v>
      </c>
      <c r="G239" s="6">
        <v>0.91903437089391504</v>
      </c>
      <c r="H239" s="3" t="s">
        <v>2027</v>
      </c>
      <c r="I239" s="3" t="s">
        <v>2028</v>
      </c>
      <c r="J239" s="3" t="s">
        <v>359</v>
      </c>
      <c r="K239" s="3" t="s">
        <v>318</v>
      </c>
      <c r="L239" s="3">
        <v>4.9630000000000001</v>
      </c>
      <c r="M239" s="3">
        <v>3.9849999999999999</v>
      </c>
      <c r="N239" s="3">
        <v>4.7149999999999999</v>
      </c>
      <c r="O239" s="3">
        <v>1.619</v>
      </c>
      <c r="P239" s="3">
        <v>7.7569999999999997</v>
      </c>
      <c r="Q239" s="3">
        <v>2.6909999999999998</v>
      </c>
      <c r="R239" s="3">
        <v>8.3640000000000008</v>
      </c>
      <c r="S239" s="3">
        <v>6</v>
      </c>
      <c r="T239" s="3">
        <v>5.31</v>
      </c>
      <c r="U239" s="3">
        <v>9.5239999999999991</v>
      </c>
    </row>
    <row r="240" spans="1:21" x14ac:dyDescent="0.25">
      <c r="A240" s="3" t="s">
        <v>984</v>
      </c>
      <c r="B240" s="3" t="s">
        <v>746</v>
      </c>
      <c r="C240" s="3" t="s">
        <v>747</v>
      </c>
      <c r="D240" s="7" t="s">
        <v>1077</v>
      </c>
      <c r="E240" s="3" t="s">
        <v>749</v>
      </c>
      <c r="F240" s="3" t="s">
        <v>751</v>
      </c>
      <c r="G240" s="6">
        <v>0.90158780094582502</v>
      </c>
      <c r="H240" s="3" t="s">
        <v>2029</v>
      </c>
      <c r="I240" s="3" t="s">
        <v>2030</v>
      </c>
      <c r="J240" s="3" t="s">
        <v>555</v>
      </c>
      <c r="K240" s="3" t="s">
        <v>318</v>
      </c>
      <c r="L240" s="3">
        <v>0.33300000000000002</v>
      </c>
      <c r="M240" s="3">
        <v>8.3000000000000004E-2</v>
      </c>
      <c r="N240" s="3">
        <v>0.46600000000000003</v>
      </c>
      <c r="O240" s="3">
        <v>0.17499999999999999</v>
      </c>
      <c r="P240" s="3">
        <v>1.63</v>
      </c>
      <c r="Q240" s="3">
        <v>0</v>
      </c>
      <c r="R240" s="3">
        <v>7.2350000000000003</v>
      </c>
      <c r="S240" s="3">
        <v>6.202</v>
      </c>
      <c r="T240" s="3">
        <v>1.2649999999999999</v>
      </c>
      <c r="U240" s="3">
        <v>10.51</v>
      </c>
    </row>
    <row r="241" spans="1:21" x14ac:dyDescent="0.25">
      <c r="A241" s="3" t="s">
        <v>985</v>
      </c>
      <c r="B241" s="3" t="s">
        <v>746</v>
      </c>
      <c r="C241" s="7" t="s">
        <v>1077</v>
      </c>
      <c r="D241" s="7" t="s">
        <v>1077</v>
      </c>
      <c r="E241" s="3" t="s">
        <v>749</v>
      </c>
      <c r="F241" s="7" t="s">
        <v>1077</v>
      </c>
      <c r="G241" s="6">
        <v>0.98003749543067598</v>
      </c>
      <c r="H241" s="3" t="s">
        <v>2031</v>
      </c>
      <c r="I241" s="3">
        <v>0</v>
      </c>
      <c r="J241" s="3" t="s">
        <v>481</v>
      </c>
      <c r="K241" s="3" t="s">
        <v>318</v>
      </c>
      <c r="L241" s="3">
        <v>58.314</v>
      </c>
      <c r="M241" s="3">
        <v>37.994999999999997</v>
      </c>
      <c r="N241" s="3">
        <v>51.256</v>
      </c>
      <c r="O241" s="3">
        <v>46.8</v>
      </c>
      <c r="P241" s="3">
        <v>70.637</v>
      </c>
      <c r="Q241" s="3">
        <v>47.017000000000003</v>
      </c>
      <c r="R241" s="3">
        <v>81.671000000000006</v>
      </c>
      <c r="S241" s="3">
        <v>75.195999999999998</v>
      </c>
      <c r="T241" s="3">
        <v>54.38</v>
      </c>
      <c r="U241" s="3">
        <v>110.913</v>
      </c>
    </row>
    <row r="242" spans="1:21" x14ac:dyDescent="0.25">
      <c r="A242" s="3" t="s">
        <v>986</v>
      </c>
      <c r="B242" s="3" t="s">
        <v>746</v>
      </c>
      <c r="C242" s="3" t="s">
        <v>747</v>
      </c>
      <c r="D242" s="7" t="s">
        <v>1077</v>
      </c>
      <c r="E242" s="3" t="s">
        <v>749</v>
      </c>
      <c r="F242" s="3" t="s">
        <v>751</v>
      </c>
      <c r="G242" s="6">
        <v>0.94829571988363803</v>
      </c>
      <c r="H242" s="3" t="s">
        <v>2029</v>
      </c>
      <c r="I242" s="3" t="s">
        <v>2030</v>
      </c>
      <c r="J242" s="3" t="s">
        <v>585</v>
      </c>
      <c r="K242" s="3" t="s">
        <v>318</v>
      </c>
      <c r="L242" s="3">
        <v>0.36399999999999999</v>
      </c>
      <c r="M242" s="3">
        <v>0.52500000000000002</v>
      </c>
      <c r="N242" s="3">
        <v>0</v>
      </c>
      <c r="O242" s="3">
        <v>0.98799999999999999</v>
      </c>
      <c r="P242" s="3">
        <v>5.1130000000000004</v>
      </c>
      <c r="Q242" s="3">
        <v>0</v>
      </c>
      <c r="R242" s="3">
        <v>9.5879999999999992</v>
      </c>
      <c r="S242" s="3">
        <v>9.1890000000000001</v>
      </c>
      <c r="T242" s="3">
        <v>4.8600000000000003</v>
      </c>
      <c r="U242" s="3">
        <v>20.925000000000001</v>
      </c>
    </row>
    <row r="243" spans="1:21" x14ac:dyDescent="0.25">
      <c r="A243" s="3" t="s">
        <v>987</v>
      </c>
      <c r="B243" s="3" t="s">
        <v>746</v>
      </c>
      <c r="C243" s="3" t="s">
        <v>747</v>
      </c>
      <c r="D243" s="7" t="s">
        <v>1077</v>
      </c>
      <c r="E243" s="3" t="s">
        <v>749</v>
      </c>
      <c r="F243" s="3" t="s">
        <v>751</v>
      </c>
      <c r="G243" s="6">
        <v>0.95117213639224296</v>
      </c>
      <c r="H243" s="3" t="s">
        <v>2029</v>
      </c>
      <c r="I243" s="3" t="s">
        <v>2030</v>
      </c>
      <c r="J243" s="3" t="s">
        <v>2032</v>
      </c>
      <c r="K243" s="3" t="s">
        <v>318</v>
      </c>
      <c r="L243" s="3">
        <v>0.63200000000000001</v>
      </c>
      <c r="M243" s="3">
        <v>0.154</v>
      </c>
      <c r="N243" s="3">
        <v>0.27600000000000002</v>
      </c>
      <c r="O243" s="3">
        <v>0.23799999999999999</v>
      </c>
      <c r="P243" s="3">
        <v>3.359</v>
      </c>
      <c r="Q243" s="3">
        <v>0.16200000000000001</v>
      </c>
      <c r="R243" s="3">
        <v>9.3740000000000006</v>
      </c>
      <c r="S243" s="3">
        <v>6.3860000000000001</v>
      </c>
      <c r="T243" s="3">
        <v>2.4460000000000002</v>
      </c>
      <c r="U243" s="3">
        <v>17.928000000000001</v>
      </c>
    </row>
    <row r="244" spans="1:21" x14ac:dyDescent="0.25">
      <c r="A244" s="3" t="s">
        <v>988</v>
      </c>
      <c r="B244" s="3" t="s">
        <v>746</v>
      </c>
      <c r="C244" s="3" t="s">
        <v>747</v>
      </c>
      <c r="D244" s="7" t="s">
        <v>1077</v>
      </c>
      <c r="E244" s="3" t="s">
        <v>749</v>
      </c>
      <c r="F244" s="7" t="s">
        <v>1077</v>
      </c>
      <c r="G244" s="6">
        <v>0.92148898502897902</v>
      </c>
      <c r="H244" s="3" t="s">
        <v>1569</v>
      </c>
      <c r="I244" s="3" t="s">
        <v>2033</v>
      </c>
      <c r="J244" s="3" t="s">
        <v>314</v>
      </c>
      <c r="K244" s="3" t="s">
        <v>318</v>
      </c>
      <c r="L244" s="3">
        <v>37.534999999999997</v>
      </c>
      <c r="M244" s="3">
        <v>18.684999999999999</v>
      </c>
      <c r="N244" s="3">
        <v>21.398</v>
      </c>
      <c r="O244" s="3">
        <v>18.564</v>
      </c>
      <c r="P244" s="3">
        <v>82.668000000000006</v>
      </c>
      <c r="Q244" s="3">
        <v>14.624000000000001</v>
      </c>
      <c r="R244" s="3">
        <v>45.232999999999997</v>
      </c>
      <c r="S244" s="3">
        <v>60.917999999999999</v>
      </c>
      <c r="T244" s="3">
        <v>20.587</v>
      </c>
      <c r="U244" s="3">
        <v>96.914000000000001</v>
      </c>
    </row>
    <row r="245" spans="1:21" x14ac:dyDescent="0.25">
      <c r="A245" s="3" t="s">
        <v>989</v>
      </c>
      <c r="B245" s="3" t="s">
        <v>746</v>
      </c>
      <c r="C245" s="3" t="s">
        <v>747</v>
      </c>
      <c r="D245" s="3" t="s">
        <v>748</v>
      </c>
      <c r="E245" s="3" t="s">
        <v>749</v>
      </c>
      <c r="F245" s="3" t="s">
        <v>751</v>
      </c>
      <c r="G245" s="6">
        <v>0.97477564871501299</v>
      </c>
      <c r="H245" s="3" t="s">
        <v>2034</v>
      </c>
      <c r="I245" s="3" t="s">
        <v>2035</v>
      </c>
      <c r="J245" s="3" t="s">
        <v>2036</v>
      </c>
      <c r="K245" s="3" t="s">
        <v>318</v>
      </c>
      <c r="L245" s="3">
        <v>1.1100000000000001</v>
      </c>
      <c r="M245" s="3">
        <v>0.20300000000000001</v>
      </c>
      <c r="N245" s="3">
        <v>0</v>
      </c>
      <c r="O245" s="3">
        <v>0.44800000000000001</v>
      </c>
      <c r="P245" s="3">
        <v>3.476</v>
      </c>
      <c r="Q245" s="3">
        <v>0.85299999999999998</v>
      </c>
      <c r="R245" s="3">
        <v>2.952</v>
      </c>
      <c r="S245" s="3">
        <v>2.7949999999999999</v>
      </c>
      <c r="T245" s="3">
        <v>1.9710000000000001</v>
      </c>
      <c r="U245" s="3">
        <v>7.8230000000000004</v>
      </c>
    </row>
    <row r="246" spans="1:21" x14ac:dyDescent="0.25">
      <c r="A246" s="3" t="s">
        <v>990</v>
      </c>
      <c r="B246" s="3" t="s">
        <v>746</v>
      </c>
      <c r="C246" s="7" t="s">
        <v>1077</v>
      </c>
      <c r="D246" s="7" t="s">
        <v>1077</v>
      </c>
      <c r="E246" s="3" t="s">
        <v>749</v>
      </c>
      <c r="F246" s="7" t="s">
        <v>1077</v>
      </c>
      <c r="G246" s="6">
        <v>0.94399911448114104</v>
      </c>
      <c r="H246" s="3" t="s">
        <v>2037</v>
      </c>
      <c r="I246" s="3" t="s">
        <v>2038</v>
      </c>
      <c r="J246" s="3" t="s">
        <v>401</v>
      </c>
      <c r="K246" s="3" t="s">
        <v>318</v>
      </c>
      <c r="L246" s="3">
        <v>1.577</v>
      </c>
      <c r="M246" s="3">
        <v>0.371</v>
      </c>
      <c r="N246" s="3">
        <v>0.90100000000000002</v>
      </c>
      <c r="O246" s="3">
        <v>3.1E-2</v>
      </c>
      <c r="P246" s="3">
        <v>9.5030000000000001</v>
      </c>
      <c r="Q246" s="3">
        <v>0.28199999999999997</v>
      </c>
      <c r="R246" s="3">
        <v>26.971</v>
      </c>
      <c r="S246" s="3">
        <v>14.196</v>
      </c>
      <c r="T246" s="3">
        <v>5.1189999999999998</v>
      </c>
      <c r="U246" s="3">
        <v>64.847999999999999</v>
      </c>
    </row>
    <row r="247" spans="1:21" x14ac:dyDescent="0.25">
      <c r="A247" s="3" t="s">
        <v>991</v>
      </c>
      <c r="B247" s="3" t="s">
        <v>746</v>
      </c>
      <c r="C247" s="7" t="s">
        <v>1077</v>
      </c>
      <c r="D247" s="7" t="s">
        <v>1077</v>
      </c>
      <c r="E247" s="7" t="s">
        <v>1077</v>
      </c>
      <c r="F247" s="7" t="s">
        <v>1077</v>
      </c>
      <c r="G247" s="6">
        <v>0.90578199786376301</v>
      </c>
      <c r="H247" s="3" t="s">
        <v>2039</v>
      </c>
      <c r="I247" s="3" t="s">
        <v>2040</v>
      </c>
      <c r="J247" s="3" t="s">
        <v>396</v>
      </c>
      <c r="K247" s="3" t="s">
        <v>318</v>
      </c>
      <c r="L247" s="3">
        <v>33.445999999999998</v>
      </c>
      <c r="M247" s="3">
        <v>25.77</v>
      </c>
      <c r="N247" s="3">
        <v>32.914999999999999</v>
      </c>
      <c r="O247" s="3">
        <v>19.957999999999998</v>
      </c>
      <c r="P247" s="3">
        <v>44.238</v>
      </c>
      <c r="Q247" s="3">
        <v>28.033000000000001</v>
      </c>
      <c r="R247" s="3">
        <v>34.027999999999999</v>
      </c>
      <c r="S247" s="3">
        <v>34.758000000000003</v>
      </c>
      <c r="T247" s="3">
        <v>34.908000000000001</v>
      </c>
      <c r="U247" s="3">
        <v>51.232999999999997</v>
      </c>
    </row>
    <row r="248" spans="1:21" x14ac:dyDescent="0.25">
      <c r="A248" s="3" t="s">
        <v>992</v>
      </c>
      <c r="B248" s="3" t="s">
        <v>746</v>
      </c>
      <c r="C248" s="7" t="s">
        <v>1077</v>
      </c>
      <c r="D248" s="7" t="s">
        <v>1077</v>
      </c>
      <c r="E248" s="3" t="s">
        <v>749</v>
      </c>
      <c r="F248" s="7" t="s">
        <v>1077</v>
      </c>
      <c r="G248" s="6">
        <v>0.93277634717878199</v>
      </c>
      <c r="H248" s="3" t="s">
        <v>2041</v>
      </c>
      <c r="I248" s="3" t="s">
        <v>2042</v>
      </c>
      <c r="J248" s="3" t="s">
        <v>1449</v>
      </c>
      <c r="K248" s="3" t="s">
        <v>318</v>
      </c>
      <c r="L248" s="3">
        <v>55.914000000000001</v>
      </c>
      <c r="M248" s="3">
        <v>38.006999999999998</v>
      </c>
      <c r="N248" s="3">
        <v>62.433999999999997</v>
      </c>
      <c r="O248" s="3">
        <v>53.832999999999998</v>
      </c>
      <c r="P248" s="3">
        <v>63.817</v>
      </c>
      <c r="Q248" s="3">
        <v>51.536999999999999</v>
      </c>
      <c r="R248" s="3">
        <v>74.561000000000007</v>
      </c>
      <c r="S248" s="3">
        <v>68.739000000000004</v>
      </c>
      <c r="T248" s="3">
        <v>51.16</v>
      </c>
      <c r="U248" s="3">
        <v>107.28700000000001</v>
      </c>
    </row>
    <row r="249" spans="1:21" x14ac:dyDescent="0.25">
      <c r="A249" s="3" t="s">
        <v>993</v>
      </c>
      <c r="B249" s="3" t="s">
        <v>746</v>
      </c>
      <c r="C249" s="7" t="s">
        <v>1077</v>
      </c>
      <c r="D249" s="7" t="s">
        <v>1077</v>
      </c>
      <c r="E249" s="3" t="s">
        <v>749</v>
      </c>
      <c r="F249" s="7" t="s">
        <v>1077</v>
      </c>
      <c r="G249" s="6">
        <v>0.94365077708272405</v>
      </c>
      <c r="H249" s="3" t="s">
        <v>2043</v>
      </c>
      <c r="I249" s="3" t="s">
        <v>2044</v>
      </c>
      <c r="J249" s="3" t="s">
        <v>2045</v>
      </c>
      <c r="K249" s="3" t="s">
        <v>318</v>
      </c>
      <c r="L249" s="3">
        <v>54.23</v>
      </c>
      <c r="M249" s="3">
        <v>43.064999999999998</v>
      </c>
      <c r="N249" s="3">
        <v>37.219000000000001</v>
      </c>
      <c r="O249" s="3">
        <v>50.015999999999998</v>
      </c>
      <c r="P249" s="3">
        <v>65.17</v>
      </c>
      <c r="Q249" s="3">
        <v>31.991</v>
      </c>
      <c r="R249" s="3">
        <v>67.488</v>
      </c>
      <c r="S249" s="3">
        <v>63.198999999999998</v>
      </c>
      <c r="T249" s="3">
        <v>43.627000000000002</v>
      </c>
      <c r="U249" s="3">
        <v>101.47499999999999</v>
      </c>
    </row>
    <row r="250" spans="1:21" x14ac:dyDescent="0.25">
      <c r="A250" s="3" t="s">
        <v>994</v>
      </c>
      <c r="B250" s="3" t="s">
        <v>746</v>
      </c>
      <c r="C250" s="3" t="s">
        <v>747</v>
      </c>
      <c r="D250" s="3" t="s">
        <v>748</v>
      </c>
      <c r="E250" s="3" t="s">
        <v>749</v>
      </c>
      <c r="F250" s="7" t="s">
        <v>1077</v>
      </c>
      <c r="G250" s="6">
        <v>0.90202448904171195</v>
      </c>
      <c r="H250" s="3" t="s">
        <v>2046</v>
      </c>
      <c r="I250" s="3" t="s">
        <v>2047</v>
      </c>
      <c r="J250" s="3" t="s">
        <v>1627</v>
      </c>
      <c r="K250" s="3" t="s">
        <v>318</v>
      </c>
      <c r="L250" s="3">
        <v>8.52</v>
      </c>
      <c r="M250" s="3">
        <v>7.8769999999999998</v>
      </c>
      <c r="N250" s="3">
        <v>8.9459999999999997</v>
      </c>
      <c r="O250" s="3">
        <v>8.875</v>
      </c>
      <c r="P250" s="3">
        <v>11.175000000000001</v>
      </c>
      <c r="Q250" s="3">
        <v>9.2829999999999995</v>
      </c>
      <c r="R250" s="3">
        <v>16.154</v>
      </c>
      <c r="S250" s="3">
        <v>13.048</v>
      </c>
      <c r="T250" s="3">
        <v>11.97</v>
      </c>
      <c r="U250" s="3">
        <v>18.280999999999999</v>
      </c>
    </row>
    <row r="251" spans="1:21" x14ac:dyDescent="0.25">
      <c r="A251" s="3" t="s">
        <v>995</v>
      </c>
      <c r="B251" s="3" t="s">
        <v>746</v>
      </c>
      <c r="C251" s="3" t="s">
        <v>747</v>
      </c>
      <c r="D251" s="3" t="s">
        <v>748</v>
      </c>
      <c r="E251" s="3" t="s">
        <v>749</v>
      </c>
      <c r="F251" s="7" t="s">
        <v>1077</v>
      </c>
      <c r="G251" s="6">
        <v>0.92640875745697604</v>
      </c>
      <c r="H251" s="3" t="s">
        <v>2048</v>
      </c>
      <c r="I251" s="3" t="s">
        <v>2049</v>
      </c>
      <c r="J251" s="3" t="s">
        <v>1312</v>
      </c>
      <c r="K251" s="3" t="s">
        <v>318</v>
      </c>
      <c r="L251" s="3">
        <v>0.97499999999999998</v>
      </c>
      <c r="M251" s="3">
        <v>0.192</v>
      </c>
      <c r="N251" s="3">
        <v>0.68799999999999994</v>
      </c>
      <c r="O251" s="3">
        <v>1.9470000000000001</v>
      </c>
      <c r="P251" s="3">
        <v>6.93</v>
      </c>
      <c r="Q251" s="3">
        <v>6.6260000000000003</v>
      </c>
      <c r="R251" s="3">
        <v>12.622999999999999</v>
      </c>
      <c r="S251" s="3">
        <v>11.351000000000001</v>
      </c>
      <c r="T251" s="3">
        <v>4.28</v>
      </c>
      <c r="U251" s="3">
        <v>29.547999999999998</v>
      </c>
    </row>
    <row r="252" spans="1:21" x14ac:dyDescent="0.25">
      <c r="A252" s="3" t="s">
        <v>996</v>
      </c>
      <c r="B252" s="3" t="s">
        <v>746</v>
      </c>
      <c r="C252" s="7" t="s">
        <v>1077</v>
      </c>
      <c r="D252" s="7" t="s">
        <v>1077</v>
      </c>
      <c r="E252" s="3" t="s">
        <v>749</v>
      </c>
      <c r="F252" s="7" t="s">
        <v>1077</v>
      </c>
      <c r="G252" s="6">
        <v>0.90130578042853204</v>
      </c>
      <c r="H252" s="3" t="s">
        <v>653</v>
      </c>
      <c r="I252" s="3" t="s">
        <v>2050</v>
      </c>
      <c r="J252" s="3" t="s">
        <v>2051</v>
      </c>
      <c r="K252" s="3" t="s">
        <v>318</v>
      </c>
      <c r="L252" s="3">
        <v>2.085</v>
      </c>
      <c r="M252" s="3">
        <v>1.8939999999999999</v>
      </c>
      <c r="N252" s="3">
        <v>10.138</v>
      </c>
      <c r="O252" s="3">
        <v>0.14000000000000001</v>
      </c>
      <c r="P252" s="3">
        <v>12.715</v>
      </c>
      <c r="Q252" s="3">
        <v>0.54600000000000004</v>
      </c>
      <c r="R252" s="3">
        <v>181.37700000000001</v>
      </c>
      <c r="S252" s="3">
        <v>106.973</v>
      </c>
      <c r="T252" s="3">
        <v>1.391</v>
      </c>
      <c r="U252" s="3">
        <v>321.90600000000001</v>
      </c>
    </row>
    <row r="253" spans="1:21" x14ac:dyDescent="0.25">
      <c r="A253" s="3" t="s">
        <v>997</v>
      </c>
      <c r="B253" s="3" t="s">
        <v>746</v>
      </c>
      <c r="C253" s="3" t="s">
        <v>747</v>
      </c>
      <c r="D253" s="7" t="s">
        <v>1077</v>
      </c>
      <c r="E253" s="3" t="s">
        <v>749</v>
      </c>
      <c r="F253" s="7" t="s">
        <v>1077</v>
      </c>
      <c r="G253" s="6">
        <v>0.90703330181511199</v>
      </c>
      <c r="H253" s="3" t="s">
        <v>2052</v>
      </c>
      <c r="I253" s="3" t="s">
        <v>2053</v>
      </c>
      <c r="J253" s="3" t="s">
        <v>2054</v>
      </c>
      <c r="K253" s="3" t="s">
        <v>318</v>
      </c>
      <c r="L253" s="3">
        <v>0.81399999999999995</v>
      </c>
      <c r="M253" s="3">
        <v>0.23300000000000001</v>
      </c>
      <c r="N253" s="3">
        <v>1.0529999999999999</v>
      </c>
      <c r="O253" s="3">
        <v>2.2450000000000001</v>
      </c>
      <c r="P253" s="3">
        <v>2.5670000000000002</v>
      </c>
      <c r="Q253" s="3">
        <v>0.80300000000000005</v>
      </c>
      <c r="R253" s="3">
        <v>9.0690000000000008</v>
      </c>
      <c r="S253" s="3">
        <v>6.9080000000000004</v>
      </c>
      <c r="T253" s="3">
        <v>2.8109999999999999</v>
      </c>
      <c r="U253" s="3">
        <v>14.632999999999999</v>
      </c>
    </row>
    <row r="254" spans="1:21" x14ac:dyDescent="0.25">
      <c r="A254" s="3" t="s">
        <v>998</v>
      </c>
      <c r="B254" s="3" t="s">
        <v>746</v>
      </c>
      <c r="C254" s="3" t="s">
        <v>747</v>
      </c>
      <c r="D254" s="7" t="s">
        <v>1077</v>
      </c>
      <c r="E254" s="3" t="s">
        <v>749</v>
      </c>
      <c r="F254" s="3" t="s">
        <v>751</v>
      </c>
      <c r="G254" s="6">
        <v>0.947563042678081</v>
      </c>
      <c r="H254" s="3" t="s">
        <v>327</v>
      </c>
      <c r="I254" s="3">
        <v>0</v>
      </c>
      <c r="J254" s="3" t="s">
        <v>1594</v>
      </c>
      <c r="K254" s="3" t="s">
        <v>318</v>
      </c>
      <c r="L254" s="3">
        <v>0.92400000000000004</v>
      </c>
      <c r="M254" s="3">
        <v>0.28999999999999998</v>
      </c>
      <c r="N254" s="3">
        <v>0</v>
      </c>
      <c r="O254" s="3">
        <v>0.58799999999999997</v>
      </c>
      <c r="P254" s="3">
        <v>4.8470000000000004</v>
      </c>
      <c r="Q254" s="3">
        <v>0</v>
      </c>
      <c r="R254" s="3">
        <v>9.8689999999999998</v>
      </c>
      <c r="S254" s="3">
        <v>8.0890000000000004</v>
      </c>
      <c r="T254" s="3">
        <v>4.0910000000000002</v>
      </c>
      <c r="U254" s="3">
        <v>15.824</v>
      </c>
    </row>
    <row r="255" spans="1:21" x14ac:dyDescent="0.25">
      <c r="A255" s="3" t="s">
        <v>999</v>
      </c>
      <c r="B255" s="3" t="s">
        <v>746</v>
      </c>
      <c r="C255" s="3" t="s">
        <v>747</v>
      </c>
      <c r="D255" s="3" t="s">
        <v>748</v>
      </c>
      <c r="E255" s="3" t="s">
        <v>749</v>
      </c>
      <c r="F255" s="7" t="s">
        <v>1077</v>
      </c>
      <c r="G255" s="6">
        <v>0.91194268030523196</v>
      </c>
      <c r="H255" s="3" t="s">
        <v>2055</v>
      </c>
      <c r="I255" s="3" t="s">
        <v>2056</v>
      </c>
      <c r="J255" s="3" t="s">
        <v>530</v>
      </c>
      <c r="K255" s="3" t="s">
        <v>318</v>
      </c>
      <c r="L255" s="3">
        <v>5.5979999999999999</v>
      </c>
      <c r="M255" s="3">
        <v>6.3979999999999997</v>
      </c>
      <c r="N255" s="3">
        <v>9.1479999999999997</v>
      </c>
      <c r="O255" s="3">
        <v>7.0890000000000004</v>
      </c>
      <c r="P255" s="3">
        <v>9.6809999999999992</v>
      </c>
      <c r="Q255" s="3">
        <v>7.2009999999999996</v>
      </c>
      <c r="R255" s="3">
        <v>11.561</v>
      </c>
      <c r="S255" s="3">
        <v>9.1769999999999996</v>
      </c>
      <c r="T255" s="3">
        <v>6.2610000000000001</v>
      </c>
      <c r="U255" s="3">
        <v>16.234000000000002</v>
      </c>
    </row>
    <row r="256" spans="1:21" x14ac:dyDescent="0.25">
      <c r="A256" s="3" t="s">
        <v>1000</v>
      </c>
      <c r="B256" s="3" t="s">
        <v>746</v>
      </c>
      <c r="C256" s="3" t="s">
        <v>747</v>
      </c>
      <c r="D256" s="3" t="s">
        <v>748</v>
      </c>
      <c r="E256" s="3" t="s">
        <v>749</v>
      </c>
      <c r="F256" s="3" t="s">
        <v>751</v>
      </c>
      <c r="G256" s="6">
        <v>0.93145369317520399</v>
      </c>
      <c r="H256" s="3" t="s">
        <v>2057</v>
      </c>
      <c r="I256" s="3" t="s">
        <v>2058</v>
      </c>
      <c r="J256" s="3" t="s">
        <v>2059</v>
      </c>
      <c r="K256" s="3" t="s">
        <v>318</v>
      </c>
      <c r="L256" s="3">
        <v>0.65400000000000003</v>
      </c>
      <c r="M256" s="3">
        <v>0.60599999999999998</v>
      </c>
      <c r="N256" s="3">
        <v>0.80500000000000005</v>
      </c>
      <c r="O256" s="3">
        <v>2.4390000000000001</v>
      </c>
      <c r="P256" s="3">
        <v>4.3250000000000002</v>
      </c>
      <c r="Q256" s="3">
        <v>0.49299999999999999</v>
      </c>
      <c r="R256" s="3">
        <v>12.161</v>
      </c>
      <c r="S256" s="3">
        <v>7.96</v>
      </c>
      <c r="T256" s="3">
        <v>3.7109999999999999</v>
      </c>
      <c r="U256" s="3">
        <v>27.358000000000001</v>
      </c>
    </row>
    <row r="257" spans="1:21" x14ac:dyDescent="0.25">
      <c r="A257" s="3" t="s">
        <v>1001</v>
      </c>
      <c r="B257" s="3" t="s">
        <v>746</v>
      </c>
      <c r="C257" s="7" t="s">
        <v>1077</v>
      </c>
      <c r="D257" s="7" t="s">
        <v>1077</v>
      </c>
      <c r="E257" s="7" t="s">
        <v>1077</v>
      </c>
      <c r="F257" s="7" t="s">
        <v>1077</v>
      </c>
      <c r="G257" s="6">
        <v>0.96315047870213</v>
      </c>
      <c r="H257" s="3" t="s">
        <v>2060</v>
      </c>
      <c r="I257" s="3" t="s">
        <v>2061</v>
      </c>
      <c r="J257" s="3" t="s">
        <v>1449</v>
      </c>
      <c r="K257" s="3" t="s">
        <v>318</v>
      </c>
      <c r="L257" s="3">
        <v>42.055</v>
      </c>
      <c r="M257" s="3">
        <v>27.315000000000001</v>
      </c>
      <c r="N257" s="3">
        <v>23.754000000000001</v>
      </c>
      <c r="O257" s="3">
        <v>19.728999999999999</v>
      </c>
      <c r="P257" s="3">
        <v>65.769000000000005</v>
      </c>
      <c r="Q257" s="3">
        <v>29.276</v>
      </c>
      <c r="R257" s="3">
        <v>65.236000000000004</v>
      </c>
      <c r="S257" s="3">
        <v>62.07</v>
      </c>
      <c r="T257" s="3">
        <v>46.820999999999998</v>
      </c>
      <c r="U257" s="3">
        <v>91.656000000000006</v>
      </c>
    </row>
    <row r="258" spans="1:21" x14ac:dyDescent="0.25">
      <c r="A258" s="3" t="s">
        <v>1002</v>
      </c>
      <c r="B258" s="3" t="s">
        <v>746</v>
      </c>
      <c r="C258" s="3" t="s">
        <v>747</v>
      </c>
      <c r="D258" s="3" t="s">
        <v>748</v>
      </c>
      <c r="E258" s="3" t="s">
        <v>749</v>
      </c>
      <c r="F258" s="7" t="s">
        <v>1077</v>
      </c>
      <c r="G258" s="6">
        <v>0.96331026838662404</v>
      </c>
      <c r="H258" s="3" t="s">
        <v>2062</v>
      </c>
      <c r="I258" s="3" t="s">
        <v>2063</v>
      </c>
      <c r="J258" s="3" t="s">
        <v>342</v>
      </c>
      <c r="K258" s="3" t="s">
        <v>318</v>
      </c>
      <c r="L258" s="3">
        <v>278.34199999999998</v>
      </c>
      <c r="M258" s="3">
        <v>153.34800000000001</v>
      </c>
      <c r="N258" s="3">
        <v>76.59</v>
      </c>
      <c r="O258" s="3">
        <v>156.53100000000001</v>
      </c>
      <c r="P258" s="3">
        <v>520.98900000000003</v>
      </c>
      <c r="Q258" s="3">
        <v>249.786</v>
      </c>
      <c r="R258" s="3">
        <v>495.70699999999999</v>
      </c>
      <c r="S258" s="3">
        <v>438.89100000000002</v>
      </c>
      <c r="T258" s="3">
        <v>386.09199999999998</v>
      </c>
      <c r="U258" s="3">
        <v>976.59699999999998</v>
      </c>
    </row>
    <row r="259" spans="1:21" x14ac:dyDescent="0.25">
      <c r="A259" s="3" t="s">
        <v>1003</v>
      </c>
      <c r="B259" s="3" t="s">
        <v>746</v>
      </c>
      <c r="C259" s="3" t="s">
        <v>747</v>
      </c>
      <c r="D259" s="3" t="s">
        <v>748</v>
      </c>
      <c r="E259" s="3" t="s">
        <v>749</v>
      </c>
      <c r="F259" s="7" t="s">
        <v>1077</v>
      </c>
      <c r="G259" s="6">
        <v>0.96429134175659303</v>
      </c>
      <c r="H259" s="3" t="s">
        <v>2062</v>
      </c>
      <c r="I259" s="3" t="s">
        <v>2063</v>
      </c>
      <c r="J259" s="3" t="s">
        <v>342</v>
      </c>
      <c r="K259" s="3" t="s">
        <v>318</v>
      </c>
      <c r="L259" s="3">
        <v>44.521999999999998</v>
      </c>
      <c r="M259" s="3">
        <v>16.75</v>
      </c>
      <c r="N259" s="3">
        <v>26.471</v>
      </c>
      <c r="O259" s="3">
        <v>62.540999999999997</v>
      </c>
      <c r="P259" s="3">
        <v>429.404</v>
      </c>
      <c r="Q259" s="3">
        <v>21.943999999999999</v>
      </c>
      <c r="R259" s="3">
        <v>547.77</v>
      </c>
      <c r="S259" s="3">
        <v>579.37199999999996</v>
      </c>
      <c r="T259" s="3">
        <v>218.69399999999999</v>
      </c>
      <c r="U259" s="3">
        <v>1574.547</v>
      </c>
    </row>
    <row r="260" spans="1:21" x14ac:dyDescent="0.25">
      <c r="A260" s="3" t="s">
        <v>1004</v>
      </c>
      <c r="B260" s="3" t="s">
        <v>746</v>
      </c>
      <c r="C260" s="3" t="s">
        <v>747</v>
      </c>
      <c r="D260" s="3" t="s">
        <v>748</v>
      </c>
      <c r="E260" s="3" t="s">
        <v>749</v>
      </c>
      <c r="F260" s="7" t="s">
        <v>1077</v>
      </c>
      <c r="G260" s="6">
        <v>0.976205015238369</v>
      </c>
      <c r="H260" s="3" t="s">
        <v>2064</v>
      </c>
      <c r="I260" s="3" t="s">
        <v>2065</v>
      </c>
      <c r="J260" s="3" t="s">
        <v>1594</v>
      </c>
      <c r="K260" s="3" t="s">
        <v>318</v>
      </c>
      <c r="L260" s="3">
        <v>37.658999999999999</v>
      </c>
      <c r="M260" s="3">
        <v>29.766999999999999</v>
      </c>
      <c r="N260" s="3">
        <v>36.226999999999997</v>
      </c>
      <c r="O260" s="3">
        <v>20.893000000000001</v>
      </c>
      <c r="P260" s="3">
        <v>58.92</v>
      </c>
      <c r="Q260" s="3">
        <v>35.957999999999998</v>
      </c>
      <c r="R260" s="3">
        <v>67.81</v>
      </c>
      <c r="S260" s="3">
        <v>56.497</v>
      </c>
      <c r="T260" s="3">
        <v>46.110999999999997</v>
      </c>
      <c r="U260" s="3">
        <v>89.786000000000001</v>
      </c>
    </row>
    <row r="261" spans="1:21" x14ac:dyDescent="0.25">
      <c r="A261" s="3" t="s">
        <v>1005</v>
      </c>
      <c r="B261" s="3" t="s">
        <v>746</v>
      </c>
      <c r="C261" s="3" t="s">
        <v>747</v>
      </c>
      <c r="D261" s="3" t="s">
        <v>748</v>
      </c>
      <c r="E261" s="3" t="s">
        <v>749</v>
      </c>
      <c r="F261" s="3" t="s">
        <v>751</v>
      </c>
      <c r="G261" s="6">
        <v>0.93473335614150299</v>
      </c>
      <c r="H261" s="3" t="s">
        <v>2066</v>
      </c>
      <c r="I261" s="3" t="s">
        <v>2067</v>
      </c>
      <c r="J261" s="3" t="s">
        <v>2068</v>
      </c>
      <c r="K261" s="3" t="s">
        <v>318</v>
      </c>
      <c r="L261" s="3">
        <v>17.396999999999998</v>
      </c>
      <c r="M261" s="3">
        <v>14.346</v>
      </c>
      <c r="N261" s="3">
        <v>14.159000000000001</v>
      </c>
      <c r="O261" s="3">
        <v>11.904999999999999</v>
      </c>
      <c r="P261" s="3">
        <v>19.707000000000001</v>
      </c>
      <c r="Q261" s="3">
        <v>11.507999999999999</v>
      </c>
      <c r="R261" s="3">
        <v>19.858000000000001</v>
      </c>
      <c r="S261" s="3">
        <v>16.672000000000001</v>
      </c>
      <c r="T261" s="3">
        <v>17.021000000000001</v>
      </c>
      <c r="U261" s="3">
        <v>24.189</v>
      </c>
    </row>
    <row r="262" spans="1:21" x14ac:dyDescent="0.25">
      <c r="A262" s="3" t="s">
        <v>1006</v>
      </c>
      <c r="B262" s="3" t="s">
        <v>746</v>
      </c>
      <c r="C262" s="7" t="s">
        <v>1077</v>
      </c>
      <c r="D262" s="7" t="s">
        <v>1077</v>
      </c>
      <c r="E262" s="7" t="s">
        <v>1077</v>
      </c>
      <c r="F262" s="7" t="s">
        <v>1077</v>
      </c>
      <c r="G262" s="6">
        <v>0.92198101287556899</v>
      </c>
      <c r="H262" s="3" t="s">
        <v>2069</v>
      </c>
      <c r="I262" s="3" t="s">
        <v>2070</v>
      </c>
      <c r="J262" s="3" t="s">
        <v>342</v>
      </c>
      <c r="K262" s="3" t="s">
        <v>318</v>
      </c>
      <c r="L262" s="3">
        <v>18.794</v>
      </c>
      <c r="M262" s="3">
        <v>15.628</v>
      </c>
      <c r="N262" s="3">
        <v>14.718</v>
      </c>
      <c r="O262" s="3">
        <v>15.21</v>
      </c>
      <c r="P262" s="3">
        <v>17.91</v>
      </c>
      <c r="Q262" s="3">
        <v>14.837</v>
      </c>
      <c r="R262" s="3">
        <v>24.579000000000001</v>
      </c>
      <c r="S262" s="3">
        <v>22.997</v>
      </c>
      <c r="T262" s="3">
        <v>19.646999999999998</v>
      </c>
      <c r="U262" s="3">
        <v>31.417000000000002</v>
      </c>
    </row>
    <row r="263" spans="1:21" x14ac:dyDescent="0.25">
      <c r="A263" s="3" t="s">
        <v>1007</v>
      </c>
      <c r="B263" s="3" t="s">
        <v>746</v>
      </c>
      <c r="C263" s="3" t="s">
        <v>747</v>
      </c>
      <c r="D263" s="7" t="s">
        <v>1077</v>
      </c>
      <c r="E263" s="3" t="s">
        <v>749</v>
      </c>
      <c r="F263" s="3" t="s">
        <v>751</v>
      </c>
      <c r="G263" s="6">
        <v>0.90421034342302797</v>
      </c>
      <c r="H263" s="3" t="s">
        <v>405</v>
      </c>
      <c r="I263" s="3" t="s">
        <v>2071</v>
      </c>
      <c r="J263" s="3" t="s">
        <v>342</v>
      </c>
      <c r="K263" s="3" t="s">
        <v>318</v>
      </c>
      <c r="L263" s="3">
        <v>0.90100000000000002</v>
      </c>
      <c r="M263" s="3">
        <v>0.36799999999999999</v>
      </c>
      <c r="N263" s="3">
        <v>0.69799999999999995</v>
      </c>
      <c r="O263" s="3">
        <v>2.3E-2</v>
      </c>
      <c r="P263" s="3">
        <v>4.4020000000000001</v>
      </c>
      <c r="Q263" s="3">
        <v>0.182</v>
      </c>
      <c r="R263" s="3">
        <v>21.175000000000001</v>
      </c>
      <c r="S263" s="3">
        <v>14.287000000000001</v>
      </c>
      <c r="T263" s="3">
        <v>6.5579999999999998</v>
      </c>
      <c r="U263" s="3">
        <v>29.273</v>
      </c>
    </row>
    <row r="264" spans="1:21" x14ac:dyDescent="0.25">
      <c r="A264" s="3" t="s">
        <v>1008</v>
      </c>
      <c r="B264" s="3" t="s">
        <v>746</v>
      </c>
      <c r="C264" s="3" t="s">
        <v>747</v>
      </c>
      <c r="D264" s="3" t="s">
        <v>748</v>
      </c>
      <c r="E264" s="3" t="s">
        <v>749</v>
      </c>
      <c r="F264" s="7" t="s">
        <v>1077</v>
      </c>
      <c r="G264" s="6">
        <v>0.93772901687239196</v>
      </c>
      <c r="H264" s="3" t="s">
        <v>2072</v>
      </c>
      <c r="I264" s="3" t="s">
        <v>2073</v>
      </c>
      <c r="J264" s="3" t="s">
        <v>585</v>
      </c>
      <c r="K264" s="3" t="s">
        <v>318</v>
      </c>
      <c r="L264" s="3">
        <v>7.23</v>
      </c>
      <c r="M264" s="3">
        <v>6.7789999999999999</v>
      </c>
      <c r="N264" s="3">
        <v>8.1440000000000001</v>
      </c>
      <c r="O264" s="3">
        <v>6.7110000000000003</v>
      </c>
      <c r="P264" s="3">
        <v>9.8249999999999993</v>
      </c>
      <c r="Q264" s="3">
        <v>8.4039999999999999</v>
      </c>
      <c r="R264" s="3">
        <v>15.836</v>
      </c>
      <c r="S264" s="3">
        <v>11.852</v>
      </c>
      <c r="T264" s="3">
        <v>10.247999999999999</v>
      </c>
      <c r="U264" s="3">
        <v>23.231000000000002</v>
      </c>
    </row>
    <row r="265" spans="1:21" x14ac:dyDescent="0.25">
      <c r="A265" s="3" t="s">
        <v>1009</v>
      </c>
      <c r="B265" s="3" t="s">
        <v>746</v>
      </c>
      <c r="C265" s="3" t="s">
        <v>747</v>
      </c>
      <c r="D265" s="3" t="s">
        <v>748</v>
      </c>
      <c r="E265" s="3" t="s">
        <v>749</v>
      </c>
      <c r="F265" s="7" t="s">
        <v>1077</v>
      </c>
      <c r="G265" s="6">
        <v>0.90608647108912399</v>
      </c>
      <c r="H265" s="3" t="s">
        <v>405</v>
      </c>
      <c r="I265" s="3" t="s">
        <v>2074</v>
      </c>
      <c r="J265" s="3" t="s">
        <v>443</v>
      </c>
      <c r="K265" s="3" t="s">
        <v>318</v>
      </c>
      <c r="L265" s="3">
        <v>26.998000000000001</v>
      </c>
      <c r="M265" s="3">
        <v>20.658999999999999</v>
      </c>
      <c r="N265" s="3">
        <v>17.071999999999999</v>
      </c>
      <c r="O265" s="3">
        <v>19.849</v>
      </c>
      <c r="P265" s="3">
        <v>37.137</v>
      </c>
      <c r="Q265" s="3">
        <v>15.487</v>
      </c>
      <c r="R265" s="3">
        <v>34.847000000000001</v>
      </c>
      <c r="S265" s="3">
        <v>29.806999999999999</v>
      </c>
      <c r="T265" s="3">
        <v>24.690999999999999</v>
      </c>
      <c r="U265" s="3">
        <v>40.621000000000002</v>
      </c>
    </row>
    <row r="266" spans="1:21" x14ac:dyDescent="0.25">
      <c r="A266" s="3" t="s">
        <v>1010</v>
      </c>
      <c r="B266" s="3" t="s">
        <v>746</v>
      </c>
      <c r="C266" s="3" t="s">
        <v>747</v>
      </c>
      <c r="D266" s="3" t="s">
        <v>748</v>
      </c>
      <c r="E266" s="3" t="s">
        <v>749</v>
      </c>
      <c r="F266" s="7" t="s">
        <v>1077</v>
      </c>
      <c r="G266" s="6">
        <v>0.95750945768180895</v>
      </c>
      <c r="H266" s="3" t="s">
        <v>2075</v>
      </c>
      <c r="I266" s="3" t="s">
        <v>2076</v>
      </c>
      <c r="J266" s="3" t="s">
        <v>2077</v>
      </c>
      <c r="K266" s="3" t="s">
        <v>318</v>
      </c>
      <c r="L266" s="3">
        <v>3.7360000000000002</v>
      </c>
      <c r="M266" s="3">
        <v>2.6589999999999998</v>
      </c>
      <c r="N266" s="3">
        <v>3.359</v>
      </c>
      <c r="O266" s="3">
        <v>4.3170000000000002</v>
      </c>
      <c r="P266" s="3">
        <v>8.8819999999999997</v>
      </c>
      <c r="Q266" s="3">
        <v>2.6819999999999999</v>
      </c>
      <c r="R266" s="3">
        <v>13.782999999999999</v>
      </c>
      <c r="S266" s="3">
        <v>11.978</v>
      </c>
      <c r="T266" s="3">
        <v>6.3879999999999999</v>
      </c>
      <c r="U266" s="3">
        <v>21.591999999999999</v>
      </c>
    </row>
    <row r="267" spans="1:21" x14ac:dyDescent="0.25">
      <c r="A267" s="3" t="s">
        <v>1011</v>
      </c>
      <c r="B267" s="3" t="s">
        <v>746</v>
      </c>
      <c r="C267" s="3" t="s">
        <v>747</v>
      </c>
      <c r="D267" s="7" t="s">
        <v>1077</v>
      </c>
      <c r="E267" s="3" t="s">
        <v>749</v>
      </c>
      <c r="F267" s="3" t="s">
        <v>751</v>
      </c>
      <c r="G267" s="6">
        <v>0.94796853358537303</v>
      </c>
      <c r="H267" s="3" t="s">
        <v>2078</v>
      </c>
      <c r="I267" s="3" t="s">
        <v>2079</v>
      </c>
      <c r="J267" s="3" t="s">
        <v>314</v>
      </c>
      <c r="K267" s="3" t="s">
        <v>318</v>
      </c>
      <c r="L267" s="3">
        <v>0.82799999999999996</v>
      </c>
      <c r="M267" s="3">
        <v>0.20499999999999999</v>
      </c>
      <c r="N267" s="3">
        <v>1.024</v>
      </c>
      <c r="O267" s="3">
        <v>1.337</v>
      </c>
      <c r="P267" s="3">
        <v>4.1180000000000003</v>
      </c>
      <c r="Q267" s="3">
        <v>0.41399999999999998</v>
      </c>
      <c r="R267" s="3">
        <v>8.9420000000000002</v>
      </c>
      <c r="S267" s="3">
        <v>8.5449999999999999</v>
      </c>
      <c r="T267" s="3">
        <v>2.5950000000000002</v>
      </c>
      <c r="U267" s="3">
        <v>19.873000000000001</v>
      </c>
    </row>
    <row r="268" spans="1:21" x14ac:dyDescent="0.25">
      <c r="A268" s="3" t="s">
        <v>1012</v>
      </c>
      <c r="B268" s="3" t="s">
        <v>746</v>
      </c>
      <c r="C268" s="3" t="s">
        <v>747</v>
      </c>
      <c r="D268" s="3" t="s">
        <v>748</v>
      </c>
      <c r="E268" s="3" t="s">
        <v>749</v>
      </c>
      <c r="F268" s="7" t="s">
        <v>1077</v>
      </c>
      <c r="G268" s="6">
        <v>0.95675488668662201</v>
      </c>
      <c r="H268" s="3" t="s">
        <v>2062</v>
      </c>
      <c r="I268" s="3" t="s">
        <v>2063</v>
      </c>
      <c r="J268" s="3" t="s">
        <v>342</v>
      </c>
      <c r="K268" s="3" t="s">
        <v>318</v>
      </c>
      <c r="L268" s="3">
        <v>391.09300000000002</v>
      </c>
      <c r="M268" s="3">
        <v>247.15100000000001</v>
      </c>
      <c r="N268" s="3">
        <v>134.00299999999999</v>
      </c>
      <c r="O268" s="3">
        <v>229.15899999999999</v>
      </c>
      <c r="P268" s="3">
        <v>832.38699999999994</v>
      </c>
      <c r="Q268" s="3">
        <v>201.232</v>
      </c>
      <c r="R268" s="3">
        <v>548.93799999999999</v>
      </c>
      <c r="S268" s="3">
        <v>453.01600000000002</v>
      </c>
      <c r="T268" s="3">
        <v>360.96</v>
      </c>
      <c r="U268" s="3">
        <v>1355.0920000000001</v>
      </c>
    </row>
    <row r="269" spans="1:21" x14ac:dyDescent="0.25">
      <c r="A269" s="3" t="s">
        <v>1013</v>
      </c>
      <c r="B269" s="3" t="s">
        <v>746</v>
      </c>
      <c r="C269" s="3" t="s">
        <v>747</v>
      </c>
      <c r="D269" s="7" t="s">
        <v>1077</v>
      </c>
      <c r="E269" s="3" t="s">
        <v>749</v>
      </c>
      <c r="F269" s="7" t="s">
        <v>1077</v>
      </c>
      <c r="G269" s="6">
        <v>0.92558554235786294</v>
      </c>
      <c r="H269" s="3" t="s">
        <v>2080</v>
      </c>
      <c r="I269" s="3" t="s">
        <v>2081</v>
      </c>
      <c r="J269" s="3" t="s">
        <v>585</v>
      </c>
      <c r="K269" s="3" t="s">
        <v>318</v>
      </c>
      <c r="L269" s="3">
        <v>29.516999999999999</v>
      </c>
      <c r="M269" s="3">
        <v>19.503</v>
      </c>
      <c r="N269" s="3">
        <v>25.242000000000001</v>
      </c>
      <c r="O269" s="3">
        <v>28.76</v>
      </c>
      <c r="P269" s="3">
        <v>50.935000000000002</v>
      </c>
      <c r="Q269" s="3">
        <v>35.975000000000001</v>
      </c>
      <c r="R269" s="3">
        <v>37.131999999999998</v>
      </c>
      <c r="S269" s="3">
        <v>41.432000000000002</v>
      </c>
      <c r="T269" s="3">
        <v>30.728000000000002</v>
      </c>
      <c r="U269" s="3">
        <v>74.338999999999999</v>
      </c>
    </row>
    <row r="270" spans="1:21" x14ac:dyDescent="0.25">
      <c r="A270" s="3" t="s">
        <v>1014</v>
      </c>
      <c r="B270" s="3" t="s">
        <v>746</v>
      </c>
      <c r="C270" s="7" t="s">
        <v>1077</v>
      </c>
      <c r="D270" s="7" t="s">
        <v>1077</v>
      </c>
      <c r="E270" s="3" t="s">
        <v>749</v>
      </c>
      <c r="F270" s="7" t="s">
        <v>1077</v>
      </c>
      <c r="G270" s="6">
        <v>0.90389685114691398</v>
      </c>
      <c r="H270" s="3" t="s">
        <v>2082</v>
      </c>
      <c r="I270" s="3" t="s">
        <v>2083</v>
      </c>
      <c r="J270" s="3" t="s">
        <v>481</v>
      </c>
      <c r="K270" s="3" t="s">
        <v>318</v>
      </c>
      <c r="L270" s="3">
        <v>541.995</v>
      </c>
      <c r="M270" s="3">
        <v>383.48899999999998</v>
      </c>
      <c r="N270" s="3">
        <v>374.68900000000002</v>
      </c>
      <c r="O270" s="3">
        <v>365.798</v>
      </c>
      <c r="P270" s="3">
        <v>710.70699999999999</v>
      </c>
      <c r="Q270" s="3">
        <v>467.85599999999999</v>
      </c>
      <c r="R270" s="3">
        <v>607.92499999999995</v>
      </c>
      <c r="S270" s="3">
        <v>507.83699999999999</v>
      </c>
      <c r="T270" s="3">
        <v>657.99099999999999</v>
      </c>
      <c r="U270" s="3">
        <v>947.15300000000002</v>
      </c>
    </row>
    <row r="271" spans="1:21" x14ac:dyDescent="0.25">
      <c r="A271" s="3" t="s">
        <v>1015</v>
      </c>
      <c r="B271" s="3" t="s">
        <v>746</v>
      </c>
      <c r="C271" s="3" t="s">
        <v>747</v>
      </c>
      <c r="D271" s="3" t="s">
        <v>748</v>
      </c>
      <c r="E271" s="3" t="s">
        <v>749</v>
      </c>
      <c r="F271" s="7" t="s">
        <v>1077</v>
      </c>
      <c r="G271" s="6">
        <v>0.94208907199429404</v>
      </c>
      <c r="H271" s="3" t="s">
        <v>2057</v>
      </c>
      <c r="I271" s="3" t="s">
        <v>2084</v>
      </c>
      <c r="J271" s="3" t="s">
        <v>2085</v>
      </c>
      <c r="K271" s="3" t="s">
        <v>318</v>
      </c>
      <c r="L271" s="3">
        <v>0.86799999999999999</v>
      </c>
      <c r="M271" s="3">
        <v>0.38100000000000001</v>
      </c>
      <c r="N271" s="3">
        <v>0.58099999999999996</v>
      </c>
      <c r="O271" s="3">
        <v>1.3320000000000001</v>
      </c>
      <c r="P271" s="3">
        <v>3.3969999999999998</v>
      </c>
      <c r="Q271" s="3">
        <v>1.2190000000000001</v>
      </c>
      <c r="R271" s="3">
        <v>6.4450000000000003</v>
      </c>
      <c r="S271" s="3">
        <v>3.9049999999999998</v>
      </c>
      <c r="T271" s="3">
        <v>2.9529999999999998</v>
      </c>
      <c r="U271" s="3">
        <v>15.27</v>
      </c>
    </row>
    <row r="272" spans="1:21" x14ac:dyDescent="0.25">
      <c r="A272" s="3" t="s">
        <v>1016</v>
      </c>
      <c r="B272" s="3" t="s">
        <v>746</v>
      </c>
      <c r="C272" s="7" t="s">
        <v>1077</v>
      </c>
      <c r="D272" s="7" t="s">
        <v>1077</v>
      </c>
      <c r="E272" s="7" t="s">
        <v>1077</v>
      </c>
      <c r="F272" s="7" t="s">
        <v>1077</v>
      </c>
      <c r="G272" s="6">
        <v>0.93696072052364598</v>
      </c>
      <c r="H272" s="3" t="s">
        <v>2086</v>
      </c>
      <c r="I272" s="3" t="s">
        <v>2087</v>
      </c>
      <c r="J272" s="3" t="s">
        <v>555</v>
      </c>
      <c r="K272" s="3" t="s">
        <v>318</v>
      </c>
      <c r="L272" s="3">
        <v>7.5490000000000004</v>
      </c>
      <c r="M272" s="3">
        <v>5.7619999999999996</v>
      </c>
      <c r="N272" s="3">
        <v>6.6779999999999999</v>
      </c>
      <c r="O272" s="3">
        <v>2.8690000000000002</v>
      </c>
      <c r="P272" s="3">
        <v>14.013999999999999</v>
      </c>
      <c r="Q272" s="3">
        <v>9.1419999999999995</v>
      </c>
      <c r="R272" s="3">
        <v>13.436</v>
      </c>
      <c r="S272" s="3">
        <v>10.76</v>
      </c>
      <c r="T272" s="3">
        <v>7.1989999999999998</v>
      </c>
      <c r="U272" s="3">
        <v>17.914999999999999</v>
      </c>
    </row>
    <row r="273" spans="1:21" x14ac:dyDescent="0.25">
      <c r="A273" s="3" t="s">
        <v>1017</v>
      </c>
      <c r="B273" s="3" t="s">
        <v>746</v>
      </c>
      <c r="C273" s="7" t="s">
        <v>1077</v>
      </c>
      <c r="D273" s="7" t="s">
        <v>1077</v>
      </c>
      <c r="E273" s="3" t="s">
        <v>749</v>
      </c>
      <c r="F273" s="7" t="s">
        <v>1077</v>
      </c>
      <c r="G273" s="6">
        <v>0.93246412322010097</v>
      </c>
      <c r="H273" s="3" t="s">
        <v>2088</v>
      </c>
      <c r="I273" s="3" t="s">
        <v>2089</v>
      </c>
      <c r="J273" s="3" t="s">
        <v>1521</v>
      </c>
      <c r="K273" s="3" t="s">
        <v>318</v>
      </c>
      <c r="L273" s="3">
        <v>63.543999999999997</v>
      </c>
      <c r="M273" s="3">
        <v>52.698999999999998</v>
      </c>
      <c r="N273" s="3">
        <v>46.277999999999999</v>
      </c>
      <c r="O273" s="3">
        <v>52.856000000000002</v>
      </c>
      <c r="P273" s="3">
        <v>72.778000000000006</v>
      </c>
      <c r="Q273" s="3">
        <v>48.122</v>
      </c>
      <c r="R273" s="3">
        <v>84.858999999999995</v>
      </c>
      <c r="S273" s="3">
        <v>82.575000000000003</v>
      </c>
      <c r="T273" s="3">
        <v>50.494999999999997</v>
      </c>
      <c r="U273" s="3">
        <v>103.36</v>
      </c>
    </row>
    <row r="274" spans="1:21" x14ac:dyDescent="0.25">
      <c r="A274" s="3" t="s">
        <v>1018</v>
      </c>
      <c r="B274" s="3" t="s">
        <v>746</v>
      </c>
      <c r="C274" s="3" t="s">
        <v>747</v>
      </c>
      <c r="D274" s="7" t="s">
        <v>1077</v>
      </c>
      <c r="E274" s="3" t="s">
        <v>749</v>
      </c>
      <c r="F274" s="7" t="s">
        <v>1077</v>
      </c>
      <c r="G274" s="6">
        <v>0.94174188079385501</v>
      </c>
      <c r="H274" s="3" t="s">
        <v>2090</v>
      </c>
      <c r="I274" s="3" t="s">
        <v>2091</v>
      </c>
      <c r="J274" s="3" t="s">
        <v>1594</v>
      </c>
      <c r="K274" s="3" t="s">
        <v>318</v>
      </c>
      <c r="L274" s="3">
        <v>0.502</v>
      </c>
      <c r="M274" s="3">
        <v>0.159</v>
      </c>
      <c r="N274" s="3">
        <v>0.78</v>
      </c>
      <c r="O274" s="3">
        <v>2.2090000000000001</v>
      </c>
      <c r="P274" s="3">
        <v>5.907</v>
      </c>
      <c r="Q274" s="3">
        <v>0</v>
      </c>
      <c r="R274" s="3">
        <v>15.586</v>
      </c>
      <c r="S274" s="3">
        <v>11.183</v>
      </c>
      <c r="T274" s="3">
        <v>5.0999999999999996</v>
      </c>
      <c r="U274" s="3">
        <v>34.093000000000004</v>
      </c>
    </row>
    <row r="275" spans="1:21" x14ac:dyDescent="0.25">
      <c r="A275" s="3" t="s">
        <v>1019</v>
      </c>
      <c r="B275" s="3" t="s">
        <v>746</v>
      </c>
      <c r="C275" s="3" t="s">
        <v>747</v>
      </c>
      <c r="D275" s="3" t="s">
        <v>748</v>
      </c>
      <c r="E275" s="3" t="s">
        <v>749</v>
      </c>
      <c r="F275" s="3" t="s">
        <v>751</v>
      </c>
      <c r="G275" s="6">
        <v>0.90778416455544497</v>
      </c>
      <c r="H275" s="3" t="s">
        <v>2092</v>
      </c>
      <c r="I275" s="3" t="s">
        <v>2093</v>
      </c>
      <c r="J275" s="3" t="s">
        <v>2094</v>
      </c>
      <c r="K275" s="3" t="s">
        <v>318</v>
      </c>
      <c r="L275" s="3">
        <v>0.48</v>
      </c>
      <c r="M275" s="3">
        <v>0.41899999999999998</v>
      </c>
      <c r="N275" s="3">
        <v>0.40300000000000002</v>
      </c>
      <c r="O275" s="3">
        <v>0.52800000000000002</v>
      </c>
      <c r="P275" s="3">
        <v>0.90900000000000003</v>
      </c>
      <c r="Q275" s="3">
        <v>0.33500000000000002</v>
      </c>
      <c r="R275" s="3">
        <v>1.913</v>
      </c>
      <c r="S275" s="3">
        <v>2.2890000000000001</v>
      </c>
      <c r="T275" s="3">
        <v>1.2250000000000001</v>
      </c>
      <c r="U275" s="3">
        <v>3.7069999999999999</v>
      </c>
    </row>
    <row r="276" spans="1:21" x14ac:dyDescent="0.25">
      <c r="A276" s="3" t="s">
        <v>1020</v>
      </c>
      <c r="B276" s="3" t="s">
        <v>746</v>
      </c>
      <c r="C276" s="7" t="s">
        <v>1077</v>
      </c>
      <c r="D276" s="7" t="s">
        <v>1077</v>
      </c>
      <c r="E276" s="7" t="s">
        <v>1077</v>
      </c>
      <c r="F276" s="7" t="s">
        <v>1077</v>
      </c>
      <c r="G276" s="6">
        <v>0.96235352595457302</v>
      </c>
      <c r="H276" s="3" t="s">
        <v>2095</v>
      </c>
      <c r="I276" s="3" t="s">
        <v>2096</v>
      </c>
      <c r="J276" s="3" t="s">
        <v>396</v>
      </c>
      <c r="K276" s="3" t="s">
        <v>318</v>
      </c>
      <c r="L276" s="3">
        <v>9.8930000000000007</v>
      </c>
      <c r="M276" s="3">
        <v>7.0110000000000001</v>
      </c>
      <c r="N276" s="3">
        <v>8.1419999999999995</v>
      </c>
      <c r="O276" s="3">
        <v>3.4159999999999999</v>
      </c>
      <c r="P276" s="3">
        <v>15.611000000000001</v>
      </c>
      <c r="Q276" s="3">
        <v>6.5330000000000004</v>
      </c>
      <c r="R276" s="3">
        <v>14.326000000000001</v>
      </c>
      <c r="S276" s="3">
        <v>12.596</v>
      </c>
      <c r="T276" s="3">
        <v>9.7949999999999999</v>
      </c>
      <c r="U276" s="3">
        <v>19.731999999999999</v>
      </c>
    </row>
    <row r="277" spans="1:21" x14ac:dyDescent="0.25">
      <c r="A277" s="3" t="s">
        <v>1021</v>
      </c>
      <c r="B277" s="3" t="s">
        <v>746</v>
      </c>
      <c r="C277" s="7" t="s">
        <v>1077</v>
      </c>
      <c r="D277" s="7" t="s">
        <v>1077</v>
      </c>
      <c r="E277" s="7" t="s">
        <v>1077</v>
      </c>
      <c r="F277" s="7" t="s">
        <v>1077</v>
      </c>
      <c r="G277" s="6">
        <v>0.943406032115363</v>
      </c>
      <c r="H277" s="3" t="s">
        <v>2097</v>
      </c>
      <c r="I277" s="3" t="s">
        <v>2098</v>
      </c>
      <c r="J277" s="3" t="s">
        <v>2099</v>
      </c>
      <c r="K277" s="3" t="s">
        <v>318</v>
      </c>
      <c r="L277" s="3">
        <v>10.952</v>
      </c>
      <c r="M277" s="3">
        <v>8.2070000000000007</v>
      </c>
      <c r="N277" s="3">
        <v>7.0220000000000002</v>
      </c>
      <c r="O277" s="3">
        <v>4.0209999999999999</v>
      </c>
      <c r="P277" s="3">
        <v>12.239000000000001</v>
      </c>
      <c r="Q277" s="3">
        <v>6.1630000000000003</v>
      </c>
      <c r="R277" s="3">
        <v>13.766</v>
      </c>
      <c r="S277" s="3">
        <v>12.493</v>
      </c>
      <c r="T277" s="3">
        <v>9.9250000000000007</v>
      </c>
      <c r="U277" s="3">
        <v>18.356000000000002</v>
      </c>
    </row>
    <row r="278" spans="1:21" x14ac:dyDescent="0.25">
      <c r="A278" s="3" t="s">
        <v>1022</v>
      </c>
      <c r="B278" s="3" t="s">
        <v>746</v>
      </c>
      <c r="C278" s="3" t="s">
        <v>747</v>
      </c>
      <c r="D278" s="3" t="s">
        <v>748</v>
      </c>
      <c r="E278" s="3" t="s">
        <v>749</v>
      </c>
      <c r="F278" s="7" t="s">
        <v>1077</v>
      </c>
      <c r="G278" s="6">
        <v>0.98790450429042498</v>
      </c>
      <c r="H278" s="3" t="s">
        <v>2100</v>
      </c>
      <c r="I278" s="3" t="s">
        <v>2101</v>
      </c>
      <c r="J278" s="3" t="s">
        <v>1633</v>
      </c>
      <c r="K278" s="3" t="s">
        <v>318</v>
      </c>
      <c r="L278" s="3">
        <v>26.622</v>
      </c>
      <c r="M278" s="3">
        <v>17.602</v>
      </c>
      <c r="N278" s="3">
        <v>18.259</v>
      </c>
      <c r="O278" s="3">
        <v>13.27</v>
      </c>
      <c r="P278" s="3">
        <v>46.472000000000001</v>
      </c>
      <c r="Q278" s="3">
        <v>15.584</v>
      </c>
      <c r="R278" s="3">
        <v>43.395000000000003</v>
      </c>
      <c r="S278" s="3">
        <v>34.095999999999997</v>
      </c>
      <c r="T278" s="3">
        <v>31.398</v>
      </c>
      <c r="U278" s="3">
        <v>74.563999999999993</v>
      </c>
    </row>
    <row r="279" spans="1:21" x14ac:dyDescent="0.25">
      <c r="A279" s="3" t="s">
        <v>1023</v>
      </c>
      <c r="B279" s="3" t="s">
        <v>746</v>
      </c>
      <c r="C279" s="3" t="s">
        <v>747</v>
      </c>
      <c r="D279" s="7" t="s">
        <v>1077</v>
      </c>
      <c r="E279" s="3" t="s">
        <v>749</v>
      </c>
      <c r="F279" s="3" t="s">
        <v>751</v>
      </c>
      <c r="G279" s="6">
        <v>0.95234331054735799</v>
      </c>
      <c r="H279" s="3" t="s">
        <v>2102</v>
      </c>
      <c r="I279" s="3" t="s">
        <v>2103</v>
      </c>
      <c r="J279" s="3" t="s">
        <v>2104</v>
      </c>
      <c r="K279" s="3" t="s">
        <v>318</v>
      </c>
      <c r="L279" s="3">
        <v>0.64200000000000002</v>
      </c>
      <c r="M279" s="3">
        <v>0.16600000000000001</v>
      </c>
      <c r="N279" s="3">
        <v>0.48399999999999999</v>
      </c>
      <c r="O279" s="3">
        <v>0.27300000000000002</v>
      </c>
      <c r="P279" s="3">
        <v>2.153</v>
      </c>
      <c r="Q279" s="3">
        <v>0.41699999999999998</v>
      </c>
      <c r="R279" s="3">
        <v>5.4379999999999997</v>
      </c>
      <c r="S279" s="3">
        <v>3.3969999999999998</v>
      </c>
      <c r="T279" s="3">
        <v>2.0369999999999999</v>
      </c>
      <c r="U279" s="3">
        <v>9.8469999999999995</v>
      </c>
    </row>
    <row r="280" spans="1:21" x14ac:dyDescent="0.25">
      <c r="A280" s="3" t="s">
        <v>1024</v>
      </c>
      <c r="B280" s="3" t="s">
        <v>746</v>
      </c>
      <c r="C280" s="3" t="s">
        <v>747</v>
      </c>
      <c r="D280" s="3" t="s">
        <v>748</v>
      </c>
      <c r="E280" s="3" t="s">
        <v>749</v>
      </c>
      <c r="F280" s="7" t="s">
        <v>1077</v>
      </c>
      <c r="G280" s="6">
        <v>0.93148107747909203</v>
      </c>
      <c r="H280" s="3" t="s">
        <v>2105</v>
      </c>
      <c r="I280" s="3" t="s">
        <v>2106</v>
      </c>
      <c r="J280" s="3" t="s">
        <v>488</v>
      </c>
      <c r="K280" s="3" t="s">
        <v>318</v>
      </c>
      <c r="L280" s="3">
        <v>24.902999999999999</v>
      </c>
      <c r="M280" s="3">
        <v>16.643000000000001</v>
      </c>
      <c r="N280" s="3">
        <v>30.489000000000001</v>
      </c>
      <c r="O280" s="3">
        <v>13.145</v>
      </c>
      <c r="P280" s="3">
        <v>38.036000000000001</v>
      </c>
      <c r="Q280" s="3">
        <v>27.353000000000002</v>
      </c>
      <c r="R280" s="3">
        <v>34.865000000000002</v>
      </c>
      <c r="S280" s="3">
        <v>28.321999999999999</v>
      </c>
      <c r="T280" s="3">
        <v>22.533999999999999</v>
      </c>
      <c r="U280" s="3">
        <v>55.488</v>
      </c>
    </row>
    <row r="281" spans="1:21" x14ac:dyDescent="0.25">
      <c r="A281" s="3" t="s">
        <v>1025</v>
      </c>
      <c r="B281" s="3" t="s">
        <v>746</v>
      </c>
      <c r="C281" s="7" t="s">
        <v>1077</v>
      </c>
      <c r="D281" s="7" t="s">
        <v>1077</v>
      </c>
      <c r="E281" s="3" t="s">
        <v>749</v>
      </c>
      <c r="F281" s="7" t="s">
        <v>1077</v>
      </c>
      <c r="G281" s="6">
        <v>0.90182593795002697</v>
      </c>
      <c r="H281" s="3" t="s">
        <v>2037</v>
      </c>
      <c r="I281" s="3" t="s">
        <v>2107</v>
      </c>
      <c r="J281" s="3" t="s">
        <v>314</v>
      </c>
      <c r="K281" s="3" t="s">
        <v>318</v>
      </c>
      <c r="L281" s="3">
        <v>13.545999999999999</v>
      </c>
      <c r="M281" s="3">
        <v>2.016</v>
      </c>
      <c r="N281" s="3">
        <v>0.189</v>
      </c>
      <c r="O281" s="3">
        <v>0.14499999999999999</v>
      </c>
      <c r="P281" s="3">
        <v>7.266</v>
      </c>
      <c r="Q281" s="3">
        <v>0.21199999999999999</v>
      </c>
      <c r="R281" s="3">
        <v>55.709000000000003</v>
      </c>
      <c r="S281" s="3">
        <v>15.106999999999999</v>
      </c>
      <c r="T281" s="3">
        <v>1.2210000000000001</v>
      </c>
      <c r="U281" s="3">
        <v>105.9</v>
      </c>
    </row>
    <row r="282" spans="1:21" x14ac:dyDescent="0.25">
      <c r="A282" s="3" t="s">
        <v>1026</v>
      </c>
      <c r="B282" s="3" t="s">
        <v>746</v>
      </c>
      <c r="C282" s="3" t="s">
        <v>747</v>
      </c>
      <c r="D282" s="3" t="s">
        <v>748</v>
      </c>
      <c r="E282" s="3" t="s">
        <v>749</v>
      </c>
      <c r="F282" s="7" t="s">
        <v>1077</v>
      </c>
      <c r="G282" s="6">
        <v>0.90869191343818501</v>
      </c>
      <c r="H282" s="3" t="s">
        <v>2108</v>
      </c>
      <c r="I282" s="3" t="s">
        <v>2109</v>
      </c>
      <c r="J282" s="3" t="s">
        <v>2025</v>
      </c>
      <c r="K282" s="3" t="s">
        <v>318</v>
      </c>
      <c r="L282" s="3">
        <v>0.114</v>
      </c>
      <c r="M282" s="3">
        <v>3.3000000000000002E-2</v>
      </c>
      <c r="N282" s="3">
        <v>0</v>
      </c>
      <c r="O282" s="3">
        <v>0.95</v>
      </c>
      <c r="P282" s="3">
        <v>1.252</v>
      </c>
      <c r="Q282" s="3">
        <v>0</v>
      </c>
      <c r="R282" s="3">
        <v>3.5819999999999999</v>
      </c>
      <c r="S282" s="3">
        <v>3.6360000000000001</v>
      </c>
      <c r="T282" s="3">
        <v>2.089</v>
      </c>
      <c r="U282" s="3">
        <v>8.1379999999999999</v>
      </c>
    </row>
    <row r="283" spans="1:21" x14ac:dyDescent="0.25">
      <c r="A283" s="3" t="s">
        <v>1027</v>
      </c>
      <c r="B283" s="3" t="s">
        <v>746</v>
      </c>
      <c r="C283" s="3" t="s">
        <v>747</v>
      </c>
      <c r="D283" s="7" t="s">
        <v>1077</v>
      </c>
      <c r="E283" s="3" t="s">
        <v>749</v>
      </c>
      <c r="F283" s="3" t="s">
        <v>751</v>
      </c>
      <c r="G283" s="6">
        <v>0.92727023227275596</v>
      </c>
      <c r="H283" s="3" t="s">
        <v>2110</v>
      </c>
      <c r="I283" s="3" t="s">
        <v>2111</v>
      </c>
      <c r="J283" s="3" t="s">
        <v>1594</v>
      </c>
      <c r="K283" s="3" t="s">
        <v>318</v>
      </c>
      <c r="L283" s="3">
        <v>0.54100000000000004</v>
      </c>
      <c r="M283" s="3">
        <v>0.28599999999999998</v>
      </c>
      <c r="N283" s="3">
        <v>0.46100000000000002</v>
      </c>
      <c r="O283" s="3">
        <v>0.91100000000000003</v>
      </c>
      <c r="P283" s="3">
        <v>2.883</v>
      </c>
      <c r="Q283" s="3">
        <v>0</v>
      </c>
      <c r="R283" s="3">
        <v>12.375</v>
      </c>
      <c r="S283" s="3">
        <v>7.27</v>
      </c>
      <c r="T283" s="3">
        <v>3.7010000000000001</v>
      </c>
      <c r="U283" s="3">
        <v>26.029</v>
      </c>
    </row>
    <row r="284" spans="1:21" x14ac:dyDescent="0.25">
      <c r="A284" s="3" t="s">
        <v>1028</v>
      </c>
      <c r="B284" s="3" t="s">
        <v>746</v>
      </c>
      <c r="C284" s="3" t="s">
        <v>747</v>
      </c>
      <c r="D284" s="3" t="s">
        <v>748</v>
      </c>
      <c r="E284" s="3" t="s">
        <v>749</v>
      </c>
      <c r="F284" s="3" t="s">
        <v>751</v>
      </c>
      <c r="G284" s="6">
        <v>0.92694757035317099</v>
      </c>
      <c r="H284" s="3" t="s">
        <v>1979</v>
      </c>
      <c r="I284" s="3" t="s">
        <v>2112</v>
      </c>
      <c r="J284" s="3" t="s">
        <v>1827</v>
      </c>
      <c r="K284" s="3" t="s">
        <v>318</v>
      </c>
      <c r="L284" s="3">
        <v>2.3170000000000002</v>
      </c>
      <c r="M284" s="3">
        <v>1.446</v>
      </c>
      <c r="N284" s="3">
        <v>3.2839999999999998</v>
      </c>
      <c r="O284" s="3">
        <v>5.5609999999999999</v>
      </c>
      <c r="P284" s="3">
        <v>7.4219999999999997</v>
      </c>
      <c r="Q284" s="3">
        <v>4.5789999999999997</v>
      </c>
      <c r="R284" s="3">
        <v>14.789</v>
      </c>
      <c r="S284" s="3">
        <v>10.898</v>
      </c>
      <c r="T284" s="3">
        <v>6.6520000000000001</v>
      </c>
      <c r="U284" s="3">
        <v>27.766999999999999</v>
      </c>
    </row>
    <row r="285" spans="1:21" x14ac:dyDescent="0.25">
      <c r="A285" s="3" t="s">
        <v>1029</v>
      </c>
      <c r="B285" s="3" t="s">
        <v>746</v>
      </c>
      <c r="C285" s="7" t="s">
        <v>1077</v>
      </c>
      <c r="D285" s="7" t="s">
        <v>1077</v>
      </c>
      <c r="E285" s="3" t="s">
        <v>749</v>
      </c>
      <c r="F285" s="7" t="s">
        <v>1077</v>
      </c>
      <c r="G285" s="6">
        <v>0.960707438216718</v>
      </c>
      <c r="H285" s="3" t="s">
        <v>2113</v>
      </c>
      <c r="I285" s="3" t="s">
        <v>2114</v>
      </c>
      <c r="J285" s="3" t="s">
        <v>491</v>
      </c>
      <c r="K285" s="3" t="s">
        <v>318</v>
      </c>
      <c r="L285" s="3">
        <v>25.738</v>
      </c>
      <c r="M285" s="3">
        <v>24.256</v>
      </c>
      <c r="N285" s="3">
        <v>26.683</v>
      </c>
      <c r="O285" s="3">
        <v>27.673999999999999</v>
      </c>
      <c r="P285" s="3">
        <v>42.408000000000001</v>
      </c>
      <c r="Q285" s="3">
        <v>29.378</v>
      </c>
      <c r="R285" s="3">
        <v>38.387999999999998</v>
      </c>
      <c r="S285" s="3">
        <v>35.956000000000003</v>
      </c>
      <c r="T285" s="3">
        <v>31.247</v>
      </c>
      <c r="U285" s="3">
        <v>67.194999999999993</v>
      </c>
    </row>
    <row r="286" spans="1:21" x14ac:dyDescent="0.25">
      <c r="A286" s="3" t="s">
        <v>1030</v>
      </c>
      <c r="B286" s="3" t="s">
        <v>746</v>
      </c>
      <c r="C286" s="3" t="s">
        <v>747</v>
      </c>
      <c r="D286" s="3" t="s">
        <v>748</v>
      </c>
      <c r="E286" s="3" t="s">
        <v>749</v>
      </c>
      <c r="F286" s="7" t="s">
        <v>1077</v>
      </c>
      <c r="G286" s="6">
        <v>0.94366941332016696</v>
      </c>
      <c r="H286" s="3" t="s">
        <v>2062</v>
      </c>
      <c r="I286" s="3" t="s">
        <v>2063</v>
      </c>
      <c r="J286" s="3" t="s">
        <v>342</v>
      </c>
      <c r="K286" s="3" t="s">
        <v>318</v>
      </c>
      <c r="L286" s="3">
        <v>54.987000000000002</v>
      </c>
      <c r="M286" s="3">
        <v>32.768000000000001</v>
      </c>
      <c r="N286" s="3">
        <v>24.83</v>
      </c>
      <c r="O286" s="3">
        <v>83.436999999999998</v>
      </c>
      <c r="P286" s="3">
        <v>165.23099999999999</v>
      </c>
      <c r="Q286" s="3">
        <v>61.591000000000001</v>
      </c>
      <c r="R286" s="3">
        <v>132.447</v>
      </c>
      <c r="S286" s="3">
        <v>123.68899999999999</v>
      </c>
      <c r="T286" s="3">
        <v>59.109000000000002</v>
      </c>
      <c r="U286" s="3">
        <v>335.52199999999999</v>
      </c>
    </row>
    <row r="287" spans="1:21" x14ac:dyDescent="0.25">
      <c r="A287" s="3" t="s">
        <v>1031</v>
      </c>
      <c r="B287" s="3" t="s">
        <v>746</v>
      </c>
      <c r="C287" s="3" t="s">
        <v>747</v>
      </c>
      <c r="D287" s="3" t="s">
        <v>748</v>
      </c>
      <c r="E287" s="3" t="s">
        <v>749</v>
      </c>
      <c r="F287" s="7" t="s">
        <v>1077</v>
      </c>
      <c r="G287" s="6">
        <v>0.96702823850317898</v>
      </c>
      <c r="H287" s="3" t="s">
        <v>2062</v>
      </c>
      <c r="I287" s="3" t="s">
        <v>2063</v>
      </c>
      <c r="J287" s="3" t="s">
        <v>342</v>
      </c>
      <c r="K287" s="3" t="s">
        <v>318</v>
      </c>
      <c r="L287" s="3">
        <v>94.650999999999996</v>
      </c>
      <c r="M287" s="3">
        <v>18.806999999999999</v>
      </c>
      <c r="N287" s="3">
        <v>34.944000000000003</v>
      </c>
      <c r="O287" s="3">
        <v>91.902000000000001</v>
      </c>
      <c r="P287" s="3">
        <v>399.14600000000002</v>
      </c>
      <c r="Q287" s="3">
        <v>130.083</v>
      </c>
      <c r="R287" s="3">
        <v>491.911</v>
      </c>
      <c r="S287" s="3">
        <v>498.32100000000003</v>
      </c>
      <c r="T287" s="3">
        <v>249.571</v>
      </c>
      <c r="U287" s="3">
        <v>1179.0989999999999</v>
      </c>
    </row>
    <row r="288" spans="1:21" x14ac:dyDescent="0.25">
      <c r="A288" s="3" t="s">
        <v>1032</v>
      </c>
      <c r="B288" s="3" t="s">
        <v>746</v>
      </c>
      <c r="C288" s="3" t="s">
        <v>747</v>
      </c>
      <c r="D288" s="3" t="s">
        <v>748</v>
      </c>
      <c r="E288" s="3" t="s">
        <v>749</v>
      </c>
      <c r="F288" s="7" t="s">
        <v>1077</v>
      </c>
      <c r="G288" s="6">
        <v>0.95744353806650595</v>
      </c>
      <c r="H288" s="3" t="s">
        <v>2062</v>
      </c>
      <c r="I288" s="3" t="s">
        <v>2063</v>
      </c>
      <c r="J288" s="3" t="s">
        <v>342</v>
      </c>
      <c r="K288" s="3" t="s">
        <v>318</v>
      </c>
      <c r="L288" s="3">
        <v>20.616</v>
      </c>
      <c r="M288" s="3">
        <v>2.5169999999999999</v>
      </c>
      <c r="N288" s="3">
        <v>6.9630000000000001</v>
      </c>
      <c r="O288" s="3">
        <v>23.553000000000001</v>
      </c>
      <c r="P288" s="3">
        <v>130.142</v>
      </c>
      <c r="Q288" s="3">
        <v>7.2110000000000003</v>
      </c>
      <c r="R288" s="3">
        <v>126.31</v>
      </c>
      <c r="S288" s="3">
        <v>185.096</v>
      </c>
      <c r="T288" s="3">
        <v>74.576999999999998</v>
      </c>
      <c r="U288" s="3">
        <v>388.16500000000002</v>
      </c>
    </row>
    <row r="289" spans="1:21" x14ac:dyDescent="0.25">
      <c r="A289" s="3" t="s">
        <v>1033</v>
      </c>
      <c r="B289" s="3" t="s">
        <v>746</v>
      </c>
      <c r="C289" s="3" t="s">
        <v>747</v>
      </c>
      <c r="D289" s="3" t="s">
        <v>748</v>
      </c>
      <c r="E289" s="3" t="s">
        <v>749</v>
      </c>
      <c r="F289" s="7" t="s">
        <v>1077</v>
      </c>
      <c r="G289" s="6">
        <v>0.96963388971743303</v>
      </c>
      <c r="H289" s="3" t="s">
        <v>2062</v>
      </c>
      <c r="I289" s="3" t="s">
        <v>2063</v>
      </c>
      <c r="J289" s="3" t="s">
        <v>342</v>
      </c>
      <c r="K289" s="3" t="s">
        <v>318</v>
      </c>
      <c r="L289" s="3">
        <v>259.16699999999997</v>
      </c>
      <c r="M289" s="3">
        <v>170.43899999999999</v>
      </c>
      <c r="N289" s="3">
        <v>297.81799999999998</v>
      </c>
      <c r="O289" s="3">
        <v>220.047</v>
      </c>
      <c r="P289" s="3">
        <v>667.61099999999999</v>
      </c>
      <c r="Q289" s="3">
        <v>314.85599999999999</v>
      </c>
      <c r="R289" s="3">
        <v>716.23099999999999</v>
      </c>
      <c r="S289" s="3">
        <v>640.5</v>
      </c>
      <c r="T289" s="3">
        <v>376.851</v>
      </c>
      <c r="U289" s="3">
        <v>1752.3489999999999</v>
      </c>
    </row>
    <row r="290" spans="1:21" x14ac:dyDescent="0.25">
      <c r="A290" s="3" t="s">
        <v>1034</v>
      </c>
      <c r="B290" s="3" t="s">
        <v>746</v>
      </c>
      <c r="C290" s="7" t="s">
        <v>1077</v>
      </c>
      <c r="D290" s="7" t="s">
        <v>1077</v>
      </c>
      <c r="E290" s="7" t="s">
        <v>1077</v>
      </c>
      <c r="F290" s="7" t="s">
        <v>1077</v>
      </c>
      <c r="G290" s="6">
        <v>0.94348564765948695</v>
      </c>
      <c r="H290" s="3" t="s">
        <v>2115</v>
      </c>
      <c r="I290" s="3" t="s">
        <v>2116</v>
      </c>
      <c r="J290" s="3" t="s">
        <v>2117</v>
      </c>
      <c r="K290" s="3" t="s">
        <v>318</v>
      </c>
      <c r="L290" s="3">
        <v>79.929000000000002</v>
      </c>
      <c r="M290" s="3">
        <v>48.691000000000003</v>
      </c>
      <c r="N290" s="3">
        <v>48.831000000000003</v>
      </c>
      <c r="O290" s="3">
        <v>31.018000000000001</v>
      </c>
      <c r="P290" s="3">
        <v>196.07900000000001</v>
      </c>
      <c r="Q290" s="3">
        <v>55.832999999999998</v>
      </c>
      <c r="R290" s="3">
        <v>130.904</v>
      </c>
      <c r="S290" s="3">
        <v>112.729</v>
      </c>
      <c r="T290" s="3">
        <v>90.305999999999997</v>
      </c>
      <c r="U290" s="3">
        <v>224.98599999999999</v>
      </c>
    </row>
    <row r="291" spans="1:21" x14ac:dyDescent="0.25">
      <c r="A291" s="3" t="s">
        <v>1035</v>
      </c>
      <c r="B291" s="3" t="s">
        <v>746</v>
      </c>
      <c r="C291" s="3" t="s">
        <v>747</v>
      </c>
      <c r="D291" s="7" t="s">
        <v>1077</v>
      </c>
      <c r="E291" s="3" t="s">
        <v>749</v>
      </c>
      <c r="F291" s="7" t="s">
        <v>1077</v>
      </c>
      <c r="G291" s="6">
        <v>0.91678119334503505</v>
      </c>
      <c r="H291" s="3" t="s">
        <v>2118</v>
      </c>
      <c r="I291" s="3" t="s">
        <v>2119</v>
      </c>
      <c r="J291" s="3" t="s">
        <v>345</v>
      </c>
      <c r="K291" s="3" t="s">
        <v>318</v>
      </c>
      <c r="L291" s="3">
        <v>10.063000000000001</v>
      </c>
      <c r="M291" s="3">
        <v>10.446999999999999</v>
      </c>
      <c r="N291" s="3">
        <v>6.4630000000000001</v>
      </c>
      <c r="O291" s="3">
        <v>5.8920000000000003</v>
      </c>
      <c r="P291" s="3">
        <v>16.609000000000002</v>
      </c>
      <c r="Q291" s="3">
        <v>6.5789999999999997</v>
      </c>
      <c r="R291" s="3">
        <v>13.863</v>
      </c>
      <c r="S291" s="3">
        <v>15.051</v>
      </c>
      <c r="T291" s="3">
        <v>8.56</v>
      </c>
      <c r="U291" s="3">
        <v>19.835000000000001</v>
      </c>
    </row>
    <row r="292" spans="1:21" x14ac:dyDescent="0.25">
      <c r="A292" s="3" t="s">
        <v>1036</v>
      </c>
      <c r="B292" s="3" t="s">
        <v>746</v>
      </c>
      <c r="C292" s="3" t="s">
        <v>747</v>
      </c>
      <c r="D292" s="7" t="s">
        <v>1077</v>
      </c>
      <c r="E292" s="3" t="s">
        <v>749</v>
      </c>
      <c r="F292" s="3" t="s">
        <v>751</v>
      </c>
      <c r="G292" s="6">
        <v>0.94586969584073</v>
      </c>
      <c r="H292" s="3" t="s">
        <v>327</v>
      </c>
      <c r="I292" s="3">
        <v>0</v>
      </c>
      <c r="J292" s="3" t="s">
        <v>1548</v>
      </c>
      <c r="K292" s="3" t="s">
        <v>318</v>
      </c>
      <c r="L292" s="3">
        <v>0.74199999999999999</v>
      </c>
      <c r="M292" s="3">
        <v>0.127</v>
      </c>
      <c r="N292" s="3">
        <v>0</v>
      </c>
      <c r="O292" s="3">
        <v>0.108</v>
      </c>
      <c r="P292" s="3">
        <v>3.0110000000000001</v>
      </c>
      <c r="Q292" s="3">
        <v>0</v>
      </c>
      <c r="R292" s="3">
        <v>7.9989999999999997</v>
      </c>
      <c r="S292" s="3">
        <v>6.2069999999999999</v>
      </c>
      <c r="T292" s="3">
        <v>2.0840000000000001</v>
      </c>
      <c r="U292" s="3">
        <v>12.976000000000001</v>
      </c>
    </row>
    <row r="293" spans="1:21" x14ac:dyDescent="0.25">
      <c r="A293" s="3" t="s">
        <v>1037</v>
      </c>
      <c r="B293" s="3" t="s">
        <v>746</v>
      </c>
      <c r="C293" s="3" t="s">
        <v>747</v>
      </c>
      <c r="D293" s="3" t="s">
        <v>748</v>
      </c>
      <c r="E293" s="3" t="s">
        <v>749</v>
      </c>
      <c r="F293" s="3" t="s">
        <v>751</v>
      </c>
      <c r="G293" s="6">
        <v>0.90611934750745304</v>
      </c>
      <c r="H293" s="3" t="s">
        <v>2120</v>
      </c>
      <c r="I293" s="3" t="s">
        <v>2121</v>
      </c>
      <c r="J293" s="3" t="s">
        <v>443</v>
      </c>
      <c r="K293" s="3" t="s">
        <v>318</v>
      </c>
      <c r="L293" s="3">
        <v>0.63900000000000001</v>
      </c>
      <c r="M293" s="3">
        <v>0.378</v>
      </c>
      <c r="N293" s="3">
        <v>0.47199999999999998</v>
      </c>
      <c r="O293" s="3">
        <v>4.68</v>
      </c>
      <c r="P293" s="3">
        <v>4.4320000000000004</v>
      </c>
      <c r="Q293" s="3">
        <v>0.36899999999999999</v>
      </c>
      <c r="R293" s="3">
        <v>8.3420000000000005</v>
      </c>
      <c r="S293" s="3">
        <v>6.1840000000000002</v>
      </c>
      <c r="T293" s="3">
        <v>3.6640000000000001</v>
      </c>
      <c r="U293" s="3">
        <v>21.547999999999998</v>
      </c>
    </row>
    <row r="294" spans="1:21" x14ac:dyDescent="0.25">
      <c r="A294" s="3" t="s">
        <v>1038</v>
      </c>
      <c r="B294" s="3" t="s">
        <v>746</v>
      </c>
      <c r="C294" s="3" t="s">
        <v>747</v>
      </c>
      <c r="D294" s="3" t="s">
        <v>748</v>
      </c>
      <c r="E294" s="3" t="s">
        <v>749</v>
      </c>
      <c r="F294" s="7" t="s">
        <v>1077</v>
      </c>
      <c r="G294" s="6">
        <v>0.92540470976752298</v>
      </c>
      <c r="H294" s="3" t="s">
        <v>2122</v>
      </c>
      <c r="I294" s="3" t="s">
        <v>2123</v>
      </c>
      <c r="J294" s="3" t="s">
        <v>2124</v>
      </c>
      <c r="K294" s="3" t="s">
        <v>318</v>
      </c>
      <c r="L294" s="3">
        <v>13.326000000000001</v>
      </c>
      <c r="M294" s="3">
        <v>12.35</v>
      </c>
      <c r="N294" s="3">
        <v>14.065</v>
      </c>
      <c r="O294" s="3">
        <v>13.303000000000001</v>
      </c>
      <c r="P294" s="3">
        <v>18.146999999999998</v>
      </c>
      <c r="Q294" s="3">
        <v>16.882999999999999</v>
      </c>
      <c r="R294" s="3">
        <v>17.472000000000001</v>
      </c>
      <c r="S294" s="3">
        <v>17.21</v>
      </c>
      <c r="T294" s="3">
        <v>16.004999999999999</v>
      </c>
      <c r="U294" s="3">
        <v>26.933</v>
      </c>
    </row>
    <row r="295" spans="1:21" x14ac:dyDescent="0.25">
      <c r="A295" s="3" t="s">
        <v>1039</v>
      </c>
      <c r="B295" s="3" t="s">
        <v>746</v>
      </c>
      <c r="C295" s="7" t="s">
        <v>1077</v>
      </c>
      <c r="D295" s="7" t="s">
        <v>1077</v>
      </c>
      <c r="E295" s="7" t="s">
        <v>1077</v>
      </c>
      <c r="F295" s="7" t="s">
        <v>1077</v>
      </c>
      <c r="G295" s="6">
        <v>0.95058227815035701</v>
      </c>
      <c r="H295" s="3" t="s">
        <v>2125</v>
      </c>
      <c r="I295" s="3" t="s">
        <v>2126</v>
      </c>
      <c r="J295" s="3" t="s">
        <v>2127</v>
      </c>
      <c r="K295" s="3" t="s">
        <v>318</v>
      </c>
      <c r="L295" s="3">
        <v>15.69</v>
      </c>
      <c r="M295" s="3">
        <v>9.5210000000000008</v>
      </c>
      <c r="N295" s="3">
        <v>8.9510000000000005</v>
      </c>
      <c r="O295" s="3">
        <v>5.6890000000000001</v>
      </c>
      <c r="P295" s="3">
        <v>17.446999999999999</v>
      </c>
      <c r="Q295" s="3">
        <v>9.1010000000000009</v>
      </c>
      <c r="R295" s="3">
        <v>16.344999999999999</v>
      </c>
      <c r="S295" s="3">
        <v>16.141999999999999</v>
      </c>
      <c r="T295" s="3">
        <v>13.382</v>
      </c>
      <c r="U295" s="3">
        <v>25.613</v>
      </c>
    </row>
    <row r="296" spans="1:21" x14ac:dyDescent="0.25">
      <c r="A296" s="3" t="s">
        <v>1040</v>
      </c>
      <c r="B296" s="3" t="s">
        <v>746</v>
      </c>
      <c r="C296" s="3" t="s">
        <v>747</v>
      </c>
      <c r="D296" s="3" t="s">
        <v>748</v>
      </c>
      <c r="E296" s="3" t="s">
        <v>749</v>
      </c>
      <c r="F296" s="7" t="s">
        <v>1077</v>
      </c>
      <c r="G296" s="6">
        <v>0.94260033705809698</v>
      </c>
      <c r="H296" s="3" t="s">
        <v>2128</v>
      </c>
      <c r="I296" s="3" t="s">
        <v>2129</v>
      </c>
      <c r="J296" s="3" t="s">
        <v>349</v>
      </c>
      <c r="K296" s="3" t="s">
        <v>318</v>
      </c>
      <c r="L296" s="3">
        <v>55.883000000000003</v>
      </c>
      <c r="M296" s="3">
        <v>46.548999999999999</v>
      </c>
      <c r="N296" s="3">
        <v>53.991</v>
      </c>
      <c r="O296" s="3">
        <v>56.844000000000001</v>
      </c>
      <c r="P296" s="3">
        <v>76.881</v>
      </c>
      <c r="Q296" s="3">
        <v>57.265999999999998</v>
      </c>
      <c r="R296" s="3">
        <v>72.75</v>
      </c>
      <c r="S296" s="3">
        <v>65.635999999999996</v>
      </c>
      <c r="T296" s="3">
        <v>70.468999999999994</v>
      </c>
      <c r="U296" s="3">
        <v>118.417</v>
      </c>
    </row>
    <row r="297" spans="1:21" x14ac:dyDescent="0.25">
      <c r="A297" s="3" t="s">
        <v>1041</v>
      </c>
      <c r="B297" s="3" t="s">
        <v>746</v>
      </c>
      <c r="C297" s="7" t="s">
        <v>1077</v>
      </c>
      <c r="D297" s="7" t="s">
        <v>1077</v>
      </c>
      <c r="E297" s="3" t="s">
        <v>749</v>
      </c>
      <c r="F297" s="3" t="s">
        <v>751</v>
      </c>
      <c r="G297" s="6">
        <v>0.92387062604383097</v>
      </c>
      <c r="H297" s="3" t="s">
        <v>2130</v>
      </c>
      <c r="I297" s="3" t="s">
        <v>2131</v>
      </c>
      <c r="J297" s="3" t="s">
        <v>2132</v>
      </c>
      <c r="K297" s="3" t="s">
        <v>318</v>
      </c>
      <c r="L297" s="3">
        <v>1.7889999999999999</v>
      </c>
      <c r="M297" s="3">
        <v>0.25900000000000001</v>
      </c>
      <c r="N297" s="3">
        <v>0.876</v>
      </c>
      <c r="O297" s="3">
        <v>0.21099999999999999</v>
      </c>
      <c r="P297" s="3">
        <v>8.4529999999999994</v>
      </c>
      <c r="Q297" s="3">
        <v>0.45800000000000002</v>
      </c>
      <c r="R297" s="3">
        <v>26.940999999999999</v>
      </c>
      <c r="S297" s="3">
        <v>18.239999999999998</v>
      </c>
      <c r="T297" s="3">
        <v>9.0570000000000004</v>
      </c>
      <c r="U297" s="3">
        <v>37.244999999999997</v>
      </c>
    </row>
    <row r="298" spans="1:21" x14ac:dyDescent="0.25">
      <c r="A298" s="3" t="s">
        <v>1042</v>
      </c>
      <c r="B298" s="3" t="s">
        <v>746</v>
      </c>
      <c r="C298" s="3" t="s">
        <v>747</v>
      </c>
      <c r="D298" s="3" t="s">
        <v>748</v>
      </c>
      <c r="E298" s="3" t="s">
        <v>749</v>
      </c>
      <c r="F298" s="7" t="s">
        <v>1077</v>
      </c>
      <c r="G298" s="6">
        <v>0.90400529426262199</v>
      </c>
      <c r="H298" s="3" t="s">
        <v>2133</v>
      </c>
      <c r="I298" s="3" t="s">
        <v>2134</v>
      </c>
      <c r="J298" s="3" t="s">
        <v>333</v>
      </c>
      <c r="K298" s="3">
        <v>0.88900000000000001</v>
      </c>
      <c r="L298" s="3">
        <v>0.33400000000000002</v>
      </c>
      <c r="M298" s="3">
        <v>0.26700000000000002</v>
      </c>
      <c r="N298" s="3">
        <v>0.63600000000000001</v>
      </c>
      <c r="O298" s="3">
        <v>0.77200000000000002</v>
      </c>
      <c r="P298" s="3">
        <v>0.95199999999999996</v>
      </c>
      <c r="Q298" s="3">
        <v>0.98599999999999999</v>
      </c>
      <c r="R298" s="3">
        <v>1.92</v>
      </c>
      <c r="S298" s="3">
        <v>1.796</v>
      </c>
      <c r="T298" s="3">
        <v>0.97899999999999998</v>
      </c>
      <c r="U298" s="3">
        <v>4.1130000000000004</v>
      </c>
    </row>
    <row r="299" spans="1:21" x14ac:dyDescent="0.25">
      <c r="A299" s="3" t="s">
        <v>1043</v>
      </c>
      <c r="B299" s="3" t="s">
        <v>746</v>
      </c>
      <c r="C299" s="3" t="s">
        <v>747</v>
      </c>
      <c r="D299" s="3" t="s">
        <v>748</v>
      </c>
      <c r="E299" s="3" t="s">
        <v>749</v>
      </c>
      <c r="F299" s="7" t="s">
        <v>1077</v>
      </c>
      <c r="G299" s="6">
        <v>0.91254010853477296</v>
      </c>
      <c r="H299" s="3" t="s">
        <v>2135</v>
      </c>
      <c r="I299" s="3" t="s">
        <v>2136</v>
      </c>
      <c r="J299" s="3" t="s">
        <v>396</v>
      </c>
      <c r="K299" s="3">
        <v>0.88900000000000001</v>
      </c>
      <c r="L299" s="3">
        <v>0.18099999999999999</v>
      </c>
      <c r="M299" s="3">
        <v>0.19800000000000001</v>
      </c>
      <c r="N299" s="3">
        <v>0</v>
      </c>
      <c r="O299" s="3">
        <v>0.57299999999999995</v>
      </c>
      <c r="P299" s="3">
        <v>0.69399999999999995</v>
      </c>
      <c r="Q299" s="3">
        <v>6.4000000000000001E-2</v>
      </c>
      <c r="R299" s="3">
        <v>1.921</v>
      </c>
      <c r="S299" s="3">
        <v>1.101</v>
      </c>
      <c r="T299" s="3">
        <v>0.86499999999999999</v>
      </c>
      <c r="U299" s="3">
        <v>3.6059999999999999</v>
      </c>
    </row>
    <row r="300" spans="1:21" x14ac:dyDescent="0.25">
      <c r="A300" s="3" t="s">
        <v>1044</v>
      </c>
      <c r="B300" s="3" t="s">
        <v>746</v>
      </c>
      <c r="C300" s="3" t="s">
        <v>747</v>
      </c>
      <c r="D300" s="3" t="s">
        <v>748</v>
      </c>
      <c r="E300" s="3" t="s">
        <v>749</v>
      </c>
      <c r="F300" s="7" t="s">
        <v>1077</v>
      </c>
      <c r="G300" s="6">
        <v>0.91711328040014395</v>
      </c>
      <c r="H300" s="3" t="s">
        <v>2137</v>
      </c>
      <c r="I300" s="3" t="s">
        <v>2138</v>
      </c>
      <c r="J300" s="3" t="s">
        <v>2139</v>
      </c>
      <c r="K300" s="3" t="s">
        <v>318</v>
      </c>
      <c r="L300" s="3">
        <v>4.7990000000000004</v>
      </c>
      <c r="M300" s="3">
        <v>3.68</v>
      </c>
      <c r="N300" s="3">
        <v>3.3119999999999998</v>
      </c>
      <c r="O300" s="3">
        <v>2.6549999999999998</v>
      </c>
      <c r="P300" s="3">
        <v>6.1820000000000004</v>
      </c>
      <c r="Q300" s="3">
        <v>6.1740000000000004</v>
      </c>
      <c r="R300" s="3">
        <v>8.3699999999999992</v>
      </c>
      <c r="S300" s="3">
        <v>6.2880000000000003</v>
      </c>
      <c r="T300" s="3">
        <v>5.73</v>
      </c>
      <c r="U300" s="3">
        <v>11.657999999999999</v>
      </c>
    </row>
    <row r="301" spans="1:21" x14ac:dyDescent="0.25">
      <c r="A301" s="3" t="s">
        <v>1045</v>
      </c>
      <c r="B301" s="3" t="s">
        <v>746</v>
      </c>
      <c r="C301" s="3" t="s">
        <v>747</v>
      </c>
      <c r="D301" s="3" t="s">
        <v>748</v>
      </c>
      <c r="E301" s="3" t="s">
        <v>749</v>
      </c>
      <c r="F301" s="7" t="s">
        <v>1077</v>
      </c>
      <c r="G301" s="6">
        <v>0.935543163740856</v>
      </c>
      <c r="H301" s="3" t="s">
        <v>2140</v>
      </c>
      <c r="I301" s="3" t="s">
        <v>2141</v>
      </c>
      <c r="J301" s="3" t="s">
        <v>396</v>
      </c>
      <c r="K301" s="3" t="s">
        <v>318</v>
      </c>
      <c r="L301" s="3">
        <v>0.76600000000000001</v>
      </c>
      <c r="M301" s="3">
        <v>1.216</v>
      </c>
      <c r="N301" s="3">
        <v>1.302</v>
      </c>
      <c r="O301" s="3">
        <v>1.214</v>
      </c>
      <c r="P301" s="3">
        <v>1.7849999999999999</v>
      </c>
      <c r="Q301" s="3">
        <v>0.86599999999999999</v>
      </c>
      <c r="R301" s="3">
        <v>2.4470000000000001</v>
      </c>
      <c r="S301" s="3">
        <v>1.8029999999999999</v>
      </c>
      <c r="T301" s="3">
        <v>1.1479999999999999</v>
      </c>
      <c r="U301" s="3">
        <v>4.1740000000000004</v>
      </c>
    </row>
    <row r="302" spans="1:21" x14ac:dyDescent="0.25">
      <c r="A302" s="3" t="s">
        <v>1046</v>
      </c>
      <c r="B302" s="3" t="s">
        <v>746</v>
      </c>
      <c r="C302" s="3" t="s">
        <v>747</v>
      </c>
      <c r="D302" s="3" t="s">
        <v>748</v>
      </c>
      <c r="E302" s="3" t="s">
        <v>749</v>
      </c>
      <c r="F302" s="3" t="s">
        <v>751</v>
      </c>
      <c r="G302" s="6">
        <v>0.92598032663761698</v>
      </c>
      <c r="H302" s="3" t="s">
        <v>2142</v>
      </c>
      <c r="I302" s="3" t="s">
        <v>2112</v>
      </c>
      <c r="J302" s="3" t="s">
        <v>2143</v>
      </c>
      <c r="K302" s="3" t="s">
        <v>318</v>
      </c>
      <c r="L302" s="3">
        <v>5.2089999999999996</v>
      </c>
      <c r="M302" s="3">
        <v>3.411</v>
      </c>
      <c r="N302" s="3">
        <v>4.1769999999999996</v>
      </c>
      <c r="O302" s="3">
        <v>3.6749999999999998</v>
      </c>
      <c r="P302" s="3">
        <v>6.8179999999999996</v>
      </c>
      <c r="Q302" s="3">
        <v>6.6769999999999996</v>
      </c>
      <c r="R302" s="3">
        <v>10.929</v>
      </c>
      <c r="S302" s="3">
        <v>9.6280000000000001</v>
      </c>
      <c r="T302" s="3">
        <v>6.7850000000000001</v>
      </c>
      <c r="U302" s="3">
        <v>15.574</v>
      </c>
    </row>
    <row r="303" spans="1:21" x14ac:dyDescent="0.25">
      <c r="A303" s="3" t="s">
        <v>1047</v>
      </c>
      <c r="B303" s="3" t="s">
        <v>746</v>
      </c>
      <c r="C303" s="3" t="s">
        <v>747</v>
      </c>
      <c r="D303" s="3" t="s">
        <v>748</v>
      </c>
      <c r="E303" s="3" t="s">
        <v>749</v>
      </c>
      <c r="F303" s="3" t="s">
        <v>751</v>
      </c>
      <c r="G303" s="6">
        <v>0.94830397026428903</v>
      </c>
      <c r="H303" s="3" t="s">
        <v>2144</v>
      </c>
      <c r="I303" s="3" t="s">
        <v>2145</v>
      </c>
      <c r="J303" s="3" t="s">
        <v>530</v>
      </c>
      <c r="K303" s="3" t="s">
        <v>318</v>
      </c>
      <c r="L303" s="3">
        <v>59.186999999999998</v>
      </c>
      <c r="M303" s="3">
        <v>51.587000000000003</v>
      </c>
      <c r="N303" s="3">
        <v>55.908000000000001</v>
      </c>
      <c r="O303" s="3">
        <v>37.179000000000002</v>
      </c>
      <c r="P303" s="3">
        <v>75.271000000000001</v>
      </c>
      <c r="Q303" s="3">
        <v>48.87</v>
      </c>
      <c r="R303" s="3">
        <v>67.826999999999998</v>
      </c>
      <c r="S303" s="3">
        <v>65.546999999999997</v>
      </c>
      <c r="T303" s="3">
        <v>55.825000000000003</v>
      </c>
      <c r="U303" s="3">
        <v>87.364000000000004</v>
      </c>
    </row>
    <row r="304" spans="1:21" x14ac:dyDescent="0.25">
      <c r="A304" s="3" t="s">
        <v>1048</v>
      </c>
      <c r="B304" s="3" t="s">
        <v>746</v>
      </c>
      <c r="C304" s="3" t="s">
        <v>747</v>
      </c>
      <c r="D304" s="3" t="s">
        <v>748</v>
      </c>
      <c r="E304" s="3" t="s">
        <v>749</v>
      </c>
      <c r="F304" s="3" t="s">
        <v>751</v>
      </c>
      <c r="G304" s="6">
        <v>0.92569138479725599</v>
      </c>
      <c r="H304" s="3" t="s">
        <v>2146</v>
      </c>
      <c r="I304" s="3" t="s">
        <v>2147</v>
      </c>
      <c r="J304" s="3" t="s">
        <v>2148</v>
      </c>
      <c r="K304" s="3" t="s">
        <v>318</v>
      </c>
      <c r="L304" s="3">
        <v>0.69599999999999995</v>
      </c>
      <c r="M304" s="3">
        <v>0.221</v>
      </c>
      <c r="N304" s="3">
        <v>0.58399999999999996</v>
      </c>
      <c r="O304" s="3">
        <v>2.7410000000000001</v>
      </c>
      <c r="P304" s="3">
        <v>4.3380000000000001</v>
      </c>
      <c r="Q304" s="3">
        <v>1.244</v>
      </c>
      <c r="R304" s="3">
        <v>14.069000000000001</v>
      </c>
      <c r="S304" s="3">
        <v>10.315</v>
      </c>
      <c r="T304" s="3">
        <v>3.581</v>
      </c>
      <c r="U304" s="3">
        <v>26.927</v>
      </c>
    </row>
    <row r="305" spans="1:21" x14ac:dyDescent="0.25">
      <c r="A305" s="3" t="s">
        <v>1049</v>
      </c>
      <c r="B305" s="3" t="s">
        <v>746</v>
      </c>
      <c r="C305" s="3" t="s">
        <v>747</v>
      </c>
      <c r="D305" s="3" t="s">
        <v>748</v>
      </c>
      <c r="E305" s="3" t="s">
        <v>749</v>
      </c>
      <c r="F305" s="7" t="s">
        <v>1077</v>
      </c>
      <c r="G305" s="6">
        <v>0.93741604411540402</v>
      </c>
      <c r="H305" s="3" t="s">
        <v>2149</v>
      </c>
      <c r="I305" s="3" t="s">
        <v>2150</v>
      </c>
      <c r="J305" s="3" t="s">
        <v>1576</v>
      </c>
      <c r="K305" s="3" t="s">
        <v>318</v>
      </c>
      <c r="L305" s="3">
        <v>3.2709999999999999</v>
      </c>
      <c r="M305" s="3">
        <v>2.0760000000000001</v>
      </c>
      <c r="N305" s="3">
        <v>2.0510000000000002</v>
      </c>
      <c r="O305" s="3">
        <v>3.1539999999999999</v>
      </c>
      <c r="P305" s="3">
        <v>6.306</v>
      </c>
      <c r="Q305" s="3">
        <v>1.8660000000000001</v>
      </c>
      <c r="R305" s="3">
        <v>6.7380000000000004</v>
      </c>
      <c r="S305" s="3">
        <v>5.9080000000000004</v>
      </c>
      <c r="T305" s="3">
        <v>6.1449999999999996</v>
      </c>
      <c r="U305" s="3">
        <v>11.053000000000001</v>
      </c>
    </row>
    <row r="306" spans="1:21" x14ac:dyDescent="0.25">
      <c r="A306" s="3" t="s">
        <v>1050</v>
      </c>
      <c r="B306" s="3" t="s">
        <v>746</v>
      </c>
      <c r="C306" s="7" t="s">
        <v>1077</v>
      </c>
      <c r="D306" s="7" t="s">
        <v>1077</v>
      </c>
      <c r="E306" s="3" t="s">
        <v>749</v>
      </c>
      <c r="F306" s="7" t="s">
        <v>1077</v>
      </c>
      <c r="G306" s="6">
        <v>0.94537272157105601</v>
      </c>
      <c r="H306" s="3" t="s">
        <v>2151</v>
      </c>
      <c r="I306" s="3" t="s">
        <v>2152</v>
      </c>
      <c r="J306" s="3" t="s">
        <v>1548</v>
      </c>
      <c r="K306" s="3" t="s">
        <v>318</v>
      </c>
      <c r="L306" s="3">
        <v>34.023000000000003</v>
      </c>
      <c r="M306" s="3">
        <v>22.635999999999999</v>
      </c>
      <c r="N306" s="3">
        <v>24.571000000000002</v>
      </c>
      <c r="O306" s="3">
        <v>16.178000000000001</v>
      </c>
      <c r="P306" s="3">
        <v>40.817</v>
      </c>
      <c r="Q306" s="3">
        <v>26.693999999999999</v>
      </c>
      <c r="R306" s="3">
        <v>34.914000000000001</v>
      </c>
      <c r="S306" s="3">
        <v>29.664999999999999</v>
      </c>
      <c r="T306" s="3">
        <v>31.645</v>
      </c>
      <c r="U306" s="3">
        <v>62.892000000000003</v>
      </c>
    </row>
    <row r="307" spans="1:21" x14ac:dyDescent="0.25">
      <c r="A307" s="3" t="s">
        <v>1051</v>
      </c>
      <c r="B307" s="3" t="s">
        <v>746</v>
      </c>
      <c r="C307" s="3" t="s">
        <v>747</v>
      </c>
      <c r="D307" s="7" t="s">
        <v>1077</v>
      </c>
      <c r="E307" s="3" t="s">
        <v>749</v>
      </c>
      <c r="F307" s="7" t="s">
        <v>1077</v>
      </c>
      <c r="G307" s="6">
        <v>0.91770382816804696</v>
      </c>
      <c r="H307" s="3" t="s">
        <v>2153</v>
      </c>
      <c r="I307" s="3" t="s">
        <v>2154</v>
      </c>
      <c r="J307" s="3" t="s">
        <v>2155</v>
      </c>
      <c r="K307" s="3" t="s">
        <v>318</v>
      </c>
      <c r="L307" s="3">
        <v>15.788</v>
      </c>
      <c r="M307" s="3">
        <v>6.7279999999999998</v>
      </c>
      <c r="N307" s="3">
        <v>15.827</v>
      </c>
      <c r="O307" s="3">
        <v>7.6269999999999998</v>
      </c>
      <c r="P307" s="3">
        <v>30.131</v>
      </c>
      <c r="Q307" s="3">
        <v>15.557</v>
      </c>
      <c r="R307" s="3">
        <v>25.440999999999999</v>
      </c>
      <c r="S307" s="3">
        <v>17.478999999999999</v>
      </c>
      <c r="T307" s="3">
        <v>20.984999999999999</v>
      </c>
      <c r="U307" s="3">
        <v>36.872999999999998</v>
      </c>
    </row>
    <row r="308" spans="1:21" x14ac:dyDescent="0.25">
      <c r="A308" s="3" t="s">
        <v>1052</v>
      </c>
      <c r="B308" s="3" t="s">
        <v>746</v>
      </c>
      <c r="C308" s="3" t="s">
        <v>747</v>
      </c>
      <c r="D308" s="3" t="s">
        <v>748</v>
      </c>
      <c r="E308" s="3" t="s">
        <v>749</v>
      </c>
      <c r="F308" s="7" t="s">
        <v>1077</v>
      </c>
      <c r="G308" s="6">
        <v>0.91822210666505699</v>
      </c>
      <c r="H308" s="3" t="s">
        <v>2156</v>
      </c>
      <c r="I308" s="3" t="s">
        <v>2157</v>
      </c>
      <c r="J308" s="3" t="s">
        <v>2158</v>
      </c>
      <c r="K308" s="3" t="s">
        <v>318</v>
      </c>
      <c r="L308" s="3">
        <v>2.6469999999999998</v>
      </c>
      <c r="M308" s="3">
        <v>0.55800000000000005</v>
      </c>
      <c r="N308" s="3">
        <v>2.669</v>
      </c>
      <c r="O308" s="3">
        <v>2.91</v>
      </c>
      <c r="P308" s="3">
        <v>6.9610000000000003</v>
      </c>
      <c r="Q308" s="3">
        <v>5.7939999999999996</v>
      </c>
      <c r="R308" s="3">
        <v>6.3419999999999996</v>
      </c>
      <c r="S308" s="3">
        <v>5.8140000000000001</v>
      </c>
      <c r="T308" s="3">
        <v>2.8929999999999998</v>
      </c>
      <c r="U308" s="3">
        <v>16.417000000000002</v>
      </c>
    </row>
    <row r="309" spans="1:21" x14ac:dyDescent="0.25">
      <c r="A309" s="3" t="s">
        <v>1053</v>
      </c>
      <c r="B309" s="3" t="s">
        <v>746</v>
      </c>
      <c r="C309" s="3" t="s">
        <v>747</v>
      </c>
      <c r="D309" s="7" t="s">
        <v>1077</v>
      </c>
      <c r="E309" s="3" t="s">
        <v>749</v>
      </c>
      <c r="F309" s="3" t="s">
        <v>751</v>
      </c>
      <c r="G309" s="6">
        <v>0.91523671540723095</v>
      </c>
      <c r="H309" s="3" t="s">
        <v>2159</v>
      </c>
      <c r="I309" s="3" t="s">
        <v>2160</v>
      </c>
      <c r="J309" s="3" t="s">
        <v>333</v>
      </c>
      <c r="K309" s="3" t="s">
        <v>318</v>
      </c>
      <c r="L309" s="3">
        <v>0.80400000000000005</v>
      </c>
      <c r="M309" s="3">
        <v>0.41299999999999998</v>
      </c>
      <c r="N309" s="3">
        <v>0.83</v>
      </c>
      <c r="O309" s="3">
        <v>1.0980000000000001</v>
      </c>
      <c r="P309" s="3">
        <v>2.3530000000000002</v>
      </c>
      <c r="Q309" s="3">
        <v>0.59899999999999998</v>
      </c>
      <c r="R309" s="3">
        <v>9.6259999999999994</v>
      </c>
      <c r="S309" s="3">
        <v>7.1970000000000001</v>
      </c>
      <c r="T309" s="3">
        <v>3.589</v>
      </c>
      <c r="U309" s="3">
        <v>16.085999999999999</v>
      </c>
    </row>
    <row r="310" spans="1:21" x14ac:dyDescent="0.25">
      <c r="A310" s="3" t="s">
        <v>1054</v>
      </c>
      <c r="B310" s="3" t="s">
        <v>746</v>
      </c>
      <c r="C310" s="3" t="s">
        <v>747</v>
      </c>
      <c r="D310" s="3" t="s">
        <v>748</v>
      </c>
      <c r="E310" s="3" t="s">
        <v>749</v>
      </c>
      <c r="F310" s="7" t="s">
        <v>1077</v>
      </c>
      <c r="G310" s="6">
        <v>0.91681096315107602</v>
      </c>
      <c r="H310" s="3" t="s">
        <v>2161</v>
      </c>
      <c r="I310" s="3" t="s">
        <v>2162</v>
      </c>
      <c r="J310" s="3" t="s">
        <v>396</v>
      </c>
      <c r="K310" s="3" t="s">
        <v>318</v>
      </c>
      <c r="L310" s="3">
        <v>1.0920000000000001</v>
      </c>
      <c r="M310" s="3">
        <v>0.47499999999999998</v>
      </c>
      <c r="N310" s="3">
        <v>1.343</v>
      </c>
      <c r="O310" s="3">
        <v>2.1150000000000002</v>
      </c>
      <c r="P310" s="3">
        <v>2.7</v>
      </c>
      <c r="Q310" s="3">
        <v>2.2789999999999999</v>
      </c>
      <c r="R310" s="3">
        <v>4.359</v>
      </c>
      <c r="S310" s="3">
        <v>3.6840000000000002</v>
      </c>
      <c r="T310" s="3">
        <v>1.7</v>
      </c>
      <c r="U310" s="3">
        <v>9.85</v>
      </c>
    </row>
    <row r="311" spans="1:21" x14ac:dyDescent="0.25">
      <c r="A311" s="3" t="s">
        <v>1055</v>
      </c>
      <c r="B311" s="3" t="s">
        <v>746</v>
      </c>
      <c r="C311" s="3" t="s">
        <v>747</v>
      </c>
      <c r="D311" s="3" t="s">
        <v>748</v>
      </c>
      <c r="E311" s="3" t="s">
        <v>749</v>
      </c>
      <c r="F311" s="3" t="s">
        <v>751</v>
      </c>
      <c r="G311" s="6">
        <v>0.92755835299615497</v>
      </c>
      <c r="H311" s="3" t="s">
        <v>2163</v>
      </c>
      <c r="I311" s="3" t="s">
        <v>2164</v>
      </c>
      <c r="J311" s="3" t="s">
        <v>1548</v>
      </c>
      <c r="K311" s="3" t="s">
        <v>318</v>
      </c>
      <c r="L311" s="3">
        <v>0.41199999999999998</v>
      </c>
      <c r="M311" s="3">
        <v>0.13600000000000001</v>
      </c>
      <c r="N311" s="3">
        <v>0</v>
      </c>
      <c r="O311" s="3">
        <v>0.30199999999999999</v>
      </c>
      <c r="P311" s="3">
        <v>2.5840000000000001</v>
      </c>
      <c r="Q311" s="3">
        <v>0</v>
      </c>
      <c r="R311" s="3">
        <v>0.88500000000000001</v>
      </c>
      <c r="S311" s="3">
        <v>1.228</v>
      </c>
      <c r="T311" s="3">
        <v>0.436</v>
      </c>
      <c r="U311" s="3">
        <v>3.6659999999999999</v>
      </c>
    </row>
    <row r="312" spans="1:21" x14ac:dyDescent="0.25">
      <c r="A312" s="3" t="s">
        <v>1056</v>
      </c>
      <c r="B312" s="3" t="s">
        <v>746</v>
      </c>
      <c r="C312" s="3" t="s">
        <v>747</v>
      </c>
      <c r="D312" s="3" t="s">
        <v>748</v>
      </c>
      <c r="E312" s="3" t="s">
        <v>749</v>
      </c>
      <c r="F312" s="7" t="s">
        <v>1077</v>
      </c>
      <c r="G312" s="6">
        <v>0.95124177067807103</v>
      </c>
      <c r="H312" s="3" t="s">
        <v>405</v>
      </c>
      <c r="I312" s="3" t="s">
        <v>2165</v>
      </c>
      <c r="J312" s="3" t="s">
        <v>1638</v>
      </c>
      <c r="K312" s="3" t="s">
        <v>318</v>
      </c>
      <c r="L312" s="3">
        <v>22.611999999999998</v>
      </c>
      <c r="M312" s="3">
        <v>16.181999999999999</v>
      </c>
      <c r="N312" s="3">
        <v>25.023</v>
      </c>
      <c r="O312" s="3">
        <v>18.555</v>
      </c>
      <c r="P312" s="3">
        <v>32.536999999999999</v>
      </c>
      <c r="Q312" s="3">
        <v>13.952</v>
      </c>
      <c r="R312" s="3">
        <v>31.407</v>
      </c>
      <c r="S312" s="3">
        <v>27.66</v>
      </c>
      <c r="T312" s="3">
        <v>25.853999999999999</v>
      </c>
      <c r="U312" s="3">
        <v>43.418999999999997</v>
      </c>
    </row>
    <row r="313" spans="1:21" x14ac:dyDescent="0.25">
      <c r="A313" s="3" t="s">
        <v>1057</v>
      </c>
      <c r="B313" s="3" t="s">
        <v>746</v>
      </c>
      <c r="C313" s="7" t="s">
        <v>1077</v>
      </c>
      <c r="D313" s="7" t="s">
        <v>1077</v>
      </c>
      <c r="E313" s="7" t="s">
        <v>1077</v>
      </c>
      <c r="F313" s="7" t="s">
        <v>1077</v>
      </c>
      <c r="G313" s="6">
        <v>0.99087636790036004</v>
      </c>
      <c r="H313" s="3" t="s">
        <v>2166</v>
      </c>
      <c r="I313" s="3" t="s">
        <v>2167</v>
      </c>
      <c r="J313" s="3" t="s">
        <v>656</v>
      </c>
      <c r="K313" s="3" t="s">
        <v>318</v>
      </c>
      <c r="L313" s="3">
        <v>59.701000000000001</v>
      </c>
      <c r="M313" s="3">
        <v>31.69</v>
      </c>
      <c r="N313" s="3">
        <v>38.927999999999997</v>
      </c>
      <c r="O313" s="3">
        <v>24.579000000000001</v>
      </c>
      <c r="P313" s="3">
        <v>84.772000000000006</v>
      </c>
      <c r="Q313" s="3">
        <v>41.343000000000004</v>
      </c>
      <c r="R313" s="3">
        <v>78.873000000000005</v>
      </c>
      <c r="S313" s="3">
        <v>76.085999999999999</v>
      </c>
      <c r="T313" s="3">
        <v>54.008000000000003</v>
      </c>
      <c r="U313" s="3">
        <v>141.392</v>
      </c>
    </row>
    <row r="314" spans="1:21" x14ac:dyDescent="0.25">
      <c r="A314" s="3" t="s">
        <v>1058</v>
      </c>
      <c r="B314" s="3" t="s">
        <v>746</v>
      </c>
      <c r="C314" s="3" t="s">
        <v>747</v>
      </c>
      <c r="D314" s="3" t="s">
        <v>748</v>
      </c>
      <c r="E314" s="3" t="s">
        <v>749</v>
      </c>
      <c r="F314" s="3" t="s">
        <v>751</v>
      </c>
      <c r="G314" s="6">
        <v>0.95261010044084404</v>
      </c>
      <c r="H314" s="3" t="s">
        <v>2125</v>
      </c>
      <c r="I314" s="3" t="s">
        <v>2168</v>
      </c>
      <c r="J314" s="3" t="s">
        <v>1894</v>
      </c>
      <c r="K314" s="3" t="s">
        <v>318</v>
      </c>
      <c r="L314" s="3">
        <v>0.54300000000000004</v>
      </c>
      <c r="M314" s="3">
        <v>9.8000000000000004E-2</v>
      </c>
      <c r="N314" s="3">
        <v>0.28499999999999998</v>
      </c>
      <c r="O314" s="3">
        <v>0.98299999999999998</v>
      </c>
      <c r="P314" s="3">
        <v>2.9039999999999999</v>
      </c>
      <c r="Q314" s="3">
        <v>0</v>
      </c>
      <c r="R314" s="3">
        <v>4.7679999999999998</v>
      </c>
      <c r="S314" s="3">
        <v>5.1769999999999996</v>
      </c>
      <c r="T314" s="3">
        <v>1.6679999999999999</v>
      </c>
      <c r="U314" s="3">
        <v>10.769</v>
      </c>
    </row>
    <row r="315" spans="1:21" x14ac:dyDescent="0.25">
      <c r="A315" s="3" t="s">
        <v>1059</v>
      </c>
      <c r="B315" s="3" t="s">
        <v>746</v>
      </c>
      <c r="C315" s="3" t="s">
        <v>747</v>
      </c>
      <c r="D315" s="3" t="s">
        <v>748</v>
      </c>
      <c r="E315" s="3" t="s">
        <v>749</v>
      </c>
      <c r="F315" s="7" t="s">
        <v>1077</v>
      </c>
      <c r="G315" s="6">
        <v>0.95953311763238203</v>
      </c>
      <c r="H315" s="3" t="s">
        <v>2128</v>
      </c>
      <c r="I315" s="3" t="s">
        <v>2129</v>
      </c>
      <c r="J315" s="3" t="s">
        <v>1312</v>
      </c>
      <c r="K315" s="3" t="s">
        <v>318</v>
      </c>
      <c r="L315" s="3">
        <v>137.428</v>
      </c>
      <c r="M315" s="3">
        <v>87.611999999999995</v>
      </c>
      <c r="N315" s="3">
        <v>73.126999999999995</v>
      </c>
      <c r="O315" s="3">
        <v>46.912999999999997</v>
      </c>
      <c r="P315" s="3">
        <v>198.06200000000001</v>
      </c>
      <c r="Q315" s="3">
        <v>86.947000000000003</v>
      </c>
      <c r="R315" s="3">
        <v>150.56399999999999</v>
      </c>
      <c r="S315" s="3">
        <v>136.47900000000001</v>
      </c>
      <c r="T315" s="3">
        <v>121.529</v>
      </c>
      <c r="U315" s="3">
        <v>286.38</v>
      </c>
    </row>
    <row r="316" spans="1:21" x14ac:dyDescent="0.25">
      <c r="A316" s="3" t="s">
        <v>1060</v>
      </c>
      <c r="B316" s="3" t="s">
        <v>746</v>
      </c>
      <c r="C316" s="7" t="s">
        <v>1077</v>
      </c>
      <c r="D316" s="7" t="s">
        <v>1077</v>
      </c>
      <c r="E316" s="7" t="s">
        <v>1077</v>
      </c>
      <c r="F316" s="7" t="s">
        <v>1077</v>
      </c>
      <c r="G316" s="6">
        <v>0.95800091692946898</v>
      </c>
      <c r="H316" s="3" t="s">
        <v>2169</v>
      </c>
      <c r="I316" s="3" t="s">
        <v>2170</v>
      </c>
      <c r="J316" s="3" t="s">
        <v>1548</v>
      </c>
      <c r="K316" s="3" t="s">
        <v>318</v>
      </c>
      <c r="L316" s="3">
        <v>15.077999999999999</v>
      </c>
      <c r="M316" s="3">
        <v>9.1170000000000009</v>
      </c>
      <c r="N316" s="3">
        <v>7.7240000000000002</v>
      </c>
      <c r="O316" s="3">
        <v>7.4139999999999997</v>
      </c>
      <c r="P316" s="3">
        <v>21.414999999999999</v>
      </c>
      <c r="Q316" s="3">
        <v>7.7779999999999996</v>
      </c>
      <c r="R316" s="3">
        <v>16.777999999999999</v>
      </c>
      <c r="S316" s="3">
        <v>15.239000000000001</v>
      </c>
      <c r="T316" s="3">
        <v>12.819000000000001</v>
      </c>
      <c r="U316" s="3">
        <v>28.518000000000001</v>
      </c>
    </row>
    <row r="317" spans="1:21" x14ac:dyDescent="0.25">
      <c r="A317" s="3" t="s">
        <v>1061</v>
      </c>
      <c r="B317" s="7" t="s">
        <v>1077</v>
      </c>
      <c r="C317" s="7" t="s">
        <v>1077</v>
      </c>
      <c r="D317" s="7" t="s">
        <v>1077</v>
      </c>
      <c r="E317" s="7" t="s">
        <v>1077</v>
      </c>
      <c r="F317" s="3" t="s">
        <v>751</v>
      </c>
      <c r="G317" s="6">
        <v>0.90202609129076805</v>
      </c>
      <c r="H317" s="3" t="s">
        <v>2171</v>
      </c>
      <c r="I317" s="3" t="s">
        <v>2172</v>
      </c>
      <c r="J317" s="3" t="s">
        <v>616</v>
      </c>
      <c r="K317" s="3">
        <v>0.86099999999999999</v>
      </c>
      <c r="L317" s="3">
        <v>0.39300000000000002</v>
      </c>
      <c r="M317" s="3">
        <v>0.123</v>
      </c>
      <c r="N317" s="3">
        <v>0.57199999999999995</v>
      </c>
      <c r="O317" s="3">
        <v>0</v>
      </c>
      <c r="P317" s="3">
        <v>0.66200000000000003</v>
      </c>
      <c r="Q317" s="3">
        <v>0.17899999999999999</v>
      </c>
      <c r="R317" s="3">
        <v>5.1790000000000003</v>
      </c>
      <c r="S317" s="3">
        <v>3.1869999999999998</v>
      </c>
      <c r="T317" s="3">
        <v>0</v>
      </c>
      <c r="U317" s="3">
        <v>8.1270000000000007</v>
      </c>
    </row>
    <row r="318" spans="1:21" x14ac:dyDescent="0.25">
      <c r="A318" s="3" t="s">
        <v>1062</v>
      </c>
      <c r="B318" s="7" t="s">
        <v>1077</v>
      </c>
      <c r="C318" s="7" t="s">
        <v>1077</v>
      </c>
      <c r="D318" s="7" t="s">
        <v>1077</v>
      </c>
      <c r="E318" s="7" t="s">
        <v>1077</v>
      </c>
      <c r="F318" s="3" t="s">
        <v>751</v>
      </c>
      <c r="G318" s="6">
        <v>0.95609676676819599</v>
      </c>
      <c r="H318" s="3" t="s">
        <v>2149</v>
      </c>
      <c r="I318" s="3" t="s">
        <v>2173</v>
      </c>
      <c r="J318" s="3" t="s">
        <v>396</v>
      </c>
      <c r="K318" s="3" t="s">
        <v>318</v>
      </c>
      <c r="L318" s="3">
        <v>2.76</v>
      </c>
      <c r="M318" s="3">
        <v>1.6379999999999999</v>
      </c>
      <c r="N318" s="3">
        <v>3.0539999999999998</v>
      </c>
      <c r="O318" s="3">
        <v>3.6469999999999998</v>
      </c>
      <c r="P318" s="3">
        <v>9.4220000000000006</v>
      </c>
      <c r="Q318" s="3">
        <v>5.0720000000000001</v>
      </c>
      <c r="R318" s="3">
        <v>8.9380000000000006</v>
      </c>
      <c r="S318" s="3">
        <v>8.3870000000000005</v>
      </c>
      <c r="T318" s="3">
        <v>6.1580000000000004</v>
      </c>
      <c r="U318" s="3">
        <v>21.768000000000001</v>
      </c>
    </row>
    <row r="319" spans="1:21" x14ac:dyDescent="0.25">
      <c r="A319" s="3" t="s">
        <v>1063</v>
      </c>
      <c r="B319" s="7" t="s">
        <v>1077</v>
      </c>
      <c r="C319" s="7" t="s">
        <v>1077</v>
      </c>
      <c r="D319" s="7" t="s">
        <v>1077</v>
      </c>
      <c r="E319" s="7" t="s">
        <v>1077</v>
      </c>
      <c r="F319" s="3" t="s">
        <v>751</v>
      </c>
      <c r="G319" s="6">
        <v>0.93823908630933095</v>
      </c>
      <c r="H319" s="3" t="s">
        <v>2174</v>
      </c>
      <c r="I319" s="3" t="s">
        <v>2175</v>
      </c>
      <c r="J319" s="3" t="s">
        <v>1548</v>
      </c>
      <c r="K319" s="3" t="s">
        <v>318</v>
      </c>
      <c r="L319" s="3">
        <v>0.91400000000000003</v>
      </c>
      <c r="M319" s="3">
        <v>0.3</v>
      </c>
      <c r="N319" s="3">
        <v>0.54800000000000004</v>
      </c>
      <c r="O319" s="3">
        <v>2.4590000000000001</v>
      </c>
      <c r="P319" s="3">
        <v>5.4720000000000004</v>
      </c>
      <c r="Q319" s="3">
        <v>0.33</v>
      </c>
      <c r="R319" s="3">
        <v>11.863</v>
      </c>
      <c r="S319" s="3">
        <v>10.771000000000001</v>
      </c>
      <c r="T319" s="3">
        <v>5.3360000000000003</v>
      </c>
      <c r="U319" s="3">
        <v>23.228999999999999</v>
      </c>
    </row>
    <row r="320" spans="1:21" x14ac:dyDescent="0.25">
      <c r="A320" s="3" t="s">
        <v>1064</v>
      </c>
      <c r="B320" s="7" t="s">
        <v>1077</v>
      </c>
      <c r="C320" s="7" t="s">
        <v>1077</v>
      </c>
      <c r="D320" s="7" t="s">
        <v>1077</v>
      </c>
      <c r="E320" s="7" t="s">
        <v>1077</v>
      </c>
      <c r="F320" s="3" t="s">
        <v>751</v>
      </c>
      <c r="G320" s="6">
        <v>0.90035272532270305</v>
      </c>
      <c r="H320" s="3" t="s">
        <v>2176</v>
      </c>
      <c r="I320" s="3" t="s">
        <v>2177</v>
      </c>
      <c r="J320" s="3" t="s">
        <v>2178</v>
      </c>
      <c r="K320" s="3" t="s">
        <v>318</v>
      </c>
      <c r="L320" s="3">
        <v>0.35299999999999998</v>
      </c>
      <c r="M320" s="3">
        <v>0.29499999999999998</v>
      </c>
      <c r="N320" s="3">
        <v>0.89800000000000002</v>
      </c>
      <c r="O320" s="3">
        <v>1.7669999999999999</v>
      </c>
      <c r="P320" s="3">
        <v>1.925</v>
      </c>
      <c r="Q320" s="3">
        <v>0.41</v>
      </c>
      <c r="R320" s="3">
        <v>2.266</v>
      </c>
      <c r="S320" s="3">
        <v>3.0489999999999999</v>
      </c>
      <c r="T320" s="3">
        <v>0.79600000000000004</v>
      </c>
      <c r="U320" s="3">
        <v>7.7169999999999996</v>
      </c>
    </row>
    <row r="321" spans="1:21" x14ac:dyDescent="0.25">
      <c r="A321" s="3" t="s">
        <v>1065</v>
      </c>
      <c r="B321" s="7" t="s">
        <v>1077</v>
      </c>
      <c r="C321" s="7" t="s">
        <v>1077</v>
      </c>
      <c r="D321" s="7" t="s">
        <v>1077</v>
      </c>
      <c r="E321" s="7" t="s">
        <v>1077</v>
      </c>
      <c r="F321" s="3" t="s">
        <v>751</v>
      </c>
      <c r="G321" s="6">
        <v>0.93873060051035295</v>
      </c>
      <c r="H321" s="3" t="s">
        <v>2179</v>
      </c>
      <c r="I321" s="3" t="s">
        <v>2180</v>
      </c>
      <c r="J321" s="3" t="s">
        <v>1976</v>
      </c>
      <c r="K321" s="3" t="s">
        <v>318</v>
      </c>
      <c r="L321" s="3">
        <v>4.5910000000000002</v>
      </c>
      <c r="M321" s="3">
        <v>1.671</v>
      </c>
      <c r="N321" s="3">
        <v>4.2279999999999998</v>
      </c>
      <c r="O321" s="3">
        <v>3.8519999999999999</v>
      </c>
      <c r="P321" s="3">
        <v>20.795000000000002</v>
      </c>
      <c r="Q321" s="3">
        <v>2.375</v>
      </c>
      <c r="R321" s="3">
        <v>69.061000000000007</v>
      </c>
      <c r="S321" s="3">
        <v>47.234999999999999</v>
      </c>
      <c r="T321" s="3">
        <v>22.684999999999999</v>
      </c>
      <c r="U321" s="3">
        <v>130.28100000000001</v>
      </c>
    </row>
    <row r="322" spans="1:21" x14ac:dyDescent="0.25">
      <c r="A322" s="3" t="s">
        <v>1066</v>
      </c>
      <c r="B322" s="7" t="s">
        <v>1077</v>
      </c>
      <c r="C322" s="7" t="s">
        <v>1077</v>
      </c>
      <c r="D322" s="7" t="s">
        <v>1077</v>
      </c>
      <c r="E322" s="7" t="s">
        <v>1077</v>
      </c>
      <c r="F322" s="3" t="s">
        <v>751</v>
      </c>
      <c r="G322" s="6">
        <v>0.94300557283816899</v>
      </c>
      <c r="H322" s="3" t="s">
        <v>2181</v>
      </c>
      <c r="I322" s="3" t="s">
        <v>2182</v>
      </c>
      <c r="J322" s="3" t="s">
        <v>1571</v>
      </c>
      <c r="K322" s="3" t="s">
        <v>318</v>
      </c>
      <c r="L322" s="3">
        <v>5.782</v>
      </c>
      <c r="M322" s="3">
        <v>3.6059999999999999</v>
      </c>
      <c r="N322" s="3">
        <v>2.8820000000000001</v>
      </c>
      <c r="O322" s="3">
        <v>6.76</v>
      </c>
      <c r="P322" s="3">
        <v>21.597999999999999</v>
      </c>
      <c r="Q322" s="3">
        <v>5.5289999999999999</v>
      </c>
      <c r="R322" s="3">
        <v>17.626000000000001</v>
      </c>
      <c r="S322" s="3">
        <v>23.893000000000001</v>
      </c>
      <c r="T322" s="3">
        <v>16.974</v>
      </c>
      <c r="U322" s="3">
        <v>43.68</v>
      </c>
    </row>
    <row r="323" spans="1:21" x14ac:dyDescent="0.25">
      <c r="A323" s="3" t="s">
        <v>1067</v>
      </c>
      <c r="B323" s="7" t="s">
        <v>1077</v>
      </c>
      <c r="C323" s="7" t="s">
        <v>1077</v>
      </c>
      <c r="D323" s="7" t="s">
        <v>1077</v>
      </c>
      <c r="E323" s="7" t="s">
        <v>1077</v>
      </c>
      <c r="F323" s="3" t="s">
        <v>751</v>
      </c>
      <c r="G323" s="6">
        <v>0.95465979630414499</v>
      </c>
      <c r="H323" s="3" t="s">
        <v>2125</v>
      </c>
      <c r="I323" s="3" t="s">
        <v>2183</v>
      </c>
      <c r="J323" s="3" t="s">
        <v>396</v>
      </c>
      <c r="K323" s="3" t="s">
        <v>318</v>
      </c>
      <c r="L323" s="3">
        <v>1.462</v>
      </c>
      <c r="M323" s="3">
        <v>0.77300000000000002</v>
      </c>
      <c r="N323" s="3">
        <v>0.41699999999999998</v>
      </c>
      <c r="O323" s="3">
        <v>2.1869999999999998</v>
      </c>
      <c r="P323" s="3">
        <v>6.2910000000000004</v>
      </c>
      <c r="Q323" s="3">
        <v>0.78</v>
      </c>
      <c r="R323" s="3">
        <v>7.8959999999999999</v>
      </c>
      <c r="S323" s="3">
        <v>9.4290000000000003</v>
      </c>
      <c r="T323" s="3">
        <v>4.0259999999999998</v>
      </c>
      <c r="U323" s="3">
        <v>20.02</v>
      </c>
    </row>
    <row r="324" spans="1:21" x14ac:dyDescent="0.25">
      <c r="A324" s="3" t="s">
        <v>1068</v>
      </c>
      <c r="B324" s="7" t="s">
        <v>1077</v>
      </c>
      <c r="C324" s="7" t="s">
        <v>1077</v>
      </c>
      <c r="D324" s="7" t="s">
        <v>1077</v>
      </c>
      <c r="E324" s="7" t="s">
        <v>1077</v>
      </c>
      <c r="F324" s="3" t="s">
        <v>751</v>
      </c>
      <c r="G324" s="6">
        <v>0.94614532261898698</v>
      </c>
      <c r="H324" s="3" t="s">
        <v>2184</v>
      </c>
      <c r="I324" s="3" t="s">
        <v>2185</v>
      </c>
      <c r="J324" s="3" t="s">
        <v>2014</v>
      </c>
      <c r="K324" s="3" t="s">
        <v>318</v>
      </c>
      <c r="L324" s="3">
        <v>0.36899999999999999</v>
      </c>
      <c r="M324" s="3">
        <v>0.107</v>
      </c>
      <c r="N324" s="3">
        <v>0.124</v>
      </c>
      <c r="O324" s="3">
        <v>1.478</v>
      </c>
      <c r="P324" s="3">
        <v>2.8879999999999999</v>
      </c>
      <c r="Q324" s="3">
        <v>0.13300000000000001</v>
      </c>
      <c r="R324" s="3">
        <v>3.5880000000000001</v>
      </c>
      <c r="S324" s="3">
        <v>3.6619999999999999</v>
      </c>
      <c r="T324" s="3">
        <v>1.673</v>
      </c>
      <c r="U324" s="3">
        <v>7.89</v>
      </c>
    </row>
    <row r="325" spans="1:21" x14ac:dyDescent="0.25">
      <c r="A325" s="3" t="s">
        <v>1069</v>
      </c>
      <c r="B325" s="7" t="s">
        <v>1077</v>
      </c>
      <c r="C325" s="7" t="s">
        <v>1077</v>
      </c>
      <c r="D325" s="7" t="s">
        <v>1077</v>
      </c>
      <c r="E325" s="7" t="s">
        <v>1077</v>
      </c>
      <c r="F325" s="3" t="s">
        <v>751</v>
      </c>
      <c r="G325" s="6">
        <v>0.95600214745835099</v>
      </c>
      <c r="H325" s="3" t="s">
        <v>2186</v>
      </c>
      <c r="I325" s="3" t="s">
        <v>2187</v>
      </c>
      <c r="J325" s="3" t="s">
        <v>396</v>
      </c>
      <c r="K325" s="3" t="s">
        <v>318</v>
      </c>
      <c r="L325" s="3">
        <v>0.87</v>
      </c>
      <c r="M325" s="3">
        <v>0.245</v>
      </c>
      <c r="N325" s="3">
        <v>0.63</v>
      </c>
      <c r="O325" s="3">
        <v>1.351</v>
      </c>
      <c r="P325" s="3">
        <v>5.3620000000000001</v>
      </c>
      <c r="Q325" s="3">
        <v>0.214</v>
      </c>
      <c r="R325" s="3">
        <v>7.2229999999999999</v>
      </c>
      <c r="S325" s="3">
        <v>6.7560000000000002</v>
      </c>
      <c r="T325" s="3">
        <v>4.7249999999999996</v>
      </c>
      <c r="U325" s="3">
        <v>19.657</v>
      </c>
    </row>
    <row r="326" spans="1:21" x14ac:dyDescent="0.25">
      <c r="A326" s="3" t="s">
        <v>1070</v>
      </c>
      <c r="B326" s="7" t="s">
        <v>1077</v>
      </c>
      <c r="C326" s="7" t="s">
        <v>1077</v>
      </c>
      <c r="D326" s="7" t="s">
        <v>1077</v>
      </c>
      <c r="E326" s="7" t="s">
        <v>1077</v>
      </c>
      <c r="F326" s="3" t="s">
        <v>751</v>
      </c>
      <c r="G326" s="6">
        <v>0.95738723175699203</v>
      </c>
      <c r="H326" s="3" t="s">
        <v>2188</v>
      </c>
      <c r="I326" s="3" t="s">
        <v>2189</v>
      </c>
      <c r="J326" s="3" t="s">
        <v>488</v>
      </c>
      <c r="K326" s="3" t="s">
        <v>318</v>
      </c>
      <c r="L326" s="3">
        <v>4.2809999999999997</v>
      </c>
      <c r="M326" s="3">
        <v>1.226</v>
      </c>
      <c r="N326" s="3">
        <v>4.1189999999999998</v>
      </c>
      <c r="O326" s="3">
        <v>1.2290000000000001</v>
      </c>
      <c r="P326" s="3">
        <v>30.798999999999999</v>
      </c>
      <c r="Q326" s="3">
        <v>0.52</v>
      </c>
      <c r="R326" s="3">
        <v>68.081000000000003</v>
      </c>
      <c r="S326" s="3">
        <v>44.286000000000001</v>
      </c>
      <c r="T326" s="3">
        <v>25.414000000000001</v>
      </c>
      <c r="U326" s="3">
        <v>152.91200000000001</v>
      </c>
    </row>
    <row r="327" spans="1:21" x14ac:dyDescent="0.25">
      <c r="A327" s="3" t="s">
        <v>1071</v>
      </c>
      <c r="B327" s="7" t="s">
        <v>1077</v>
      </c>
      <c r="C327" s="7" t="s">
        <v>1077</v>
      </c>
      <c r="D327" s="7" t="s">
        <v>1077</v>
      </c>
      <c r="E327" s="7" t="s">
        <v>1077</v>
      </c>
      <c r="F327" s="3" t="s">
        <v>751</v>
      </c>
      <c r="G327" s="6">
        <v>0.92147393802581901</v>
      </c>
      <c r="H327" s="3" t="s">
        <v>2190</v>
      </c>
      <c r="I327" s="3" t="s">
        <v>2191</v>
      </c>
      <c r="J327" s="3" t="s">
        <v>555</v>
      </c>
      <c r="K327" s="3" t="s">
        <v>318</v>
      </c>
      <c r="L327" s="3">
        <v>8.2579999999999991</v>
      </c>
      <c r="M327" s="3">
        <v>7.0949999999999998</v>
      </c>
      <c r="N327" s="3">
        <v>6.4749999999999996</v>
      </c>
      <c r="O327" s="3">
        <v>6.2110000000000003</v>
      </c>
      <c r="P327" s="3">
        <v>11.436999999999999</v>
      </c>
      <c r="Q327" s="3">
        <v>8.9830000000000005</v>
      </c>
      <c r="R327" s="3">
        <v>9.9659999999999993</v>
      </c>
      <c r="S327" s="3">
        <v>8.4870000000000001</v>
      </c>
      <c r="T327" s="3">
        <v>8.0050000000000008</v>
      </c>
      <c r="U327" s="3">
        <v>13.96</v>
      </c>
    </row>
    <row r="328" spans="1:21" x14ac:dyDescent="0.25">
      <c r="A328" s="3" t="s">
        <v>1072</v>
      </c>
      <c r="B328" s="7" t="s">
        <v>1077</v>
      </c>
      <c r="C328" s="7" t="s">
        <v>1077</v>
      </c>
      <c r="D328" s="7" t="s">
        <v>1077</v>
      </c>
      <c r="E328" s="7" t="s">
        <v>1077</v>
      </c>
      <c r="F328" s="3" t="s">
        <v>751</v>
      </c>
      <c r="G328" s="6">
        <v>0.96539452277053805</v>
      </c>
      <c r="H328" s="3" t="s">
        <v>2192</v>
      </c>
      <c r="I328" s="3" t="s">
        <v>2193</v>
      </c>
      <c r="J328" s="3" t="s">
        <v>572</v>
      </c>
      <c r="K328" s="3" t="s">
        <v>318</v>
      </c>
      <c r="L328" s="3">
        <v>7.6139999999999999</v>
      </c>
      <c r="M328" s="3">
        <v>8.9890000000000008</v>
      </c>
      <c r="N328" s="3">
        <v>6.48</v>
      </c>
      <c r="O328" s="3">
        <v>6.7809999999999997</v>
      </c>
      <c r="P328" s="3">
        <v>19.8</v>
      </c>
      <c r="Q328" s="3">
        <v>8.1579999999999995</v>
      </c>
      <c r="R328" s="3">
        <v>15.878</v>
      </c>
      <c r="S328" s="3">
        <v>14.234999999999999</v>
      </c>
      <c r="T328" s="3">
        <v>10.742000000000001</v>
      </c>
      <c r="U328" s="3">
        <v>36.439</v>
      </c>
    </row>
    <row r="329" spans="1:21" x14ac:dyDescent="0.25">
      <c r="A329" s="3" t="s">
        <v>1073</v>
      </c>
      <c r="B329" s="7" t="s">
        <v>1077</v>
      </c>
      <c r="C329" s="7" t="s">
        <v>1077</v>
      </c>
      <c r="D329" s="7" t="s">
        <v>1077</v>
      </c>
      <c r="E329" s="7" t="s">
        <v>1077</v>
      </c>
      <c r="F329" s="3" t="s">
        <v>751</v>
      </c>
      <c r="G329" s="6">
        <v>0.952236692270372</v>
      </c>
      <c r="H329" s="3" t="s">
        <v>2194</v>
      </c>
      <c r="I329" s="3" t="s">
        <v>2195</v>
      </c>
      <c r="J329" s="3" t="s">
        <v>314</v>
      </c>
      <c r="K329" s="3" t="s">
        <v>318</v>
      </c>
      <c r="L329" s="3">
        <v>14.13</v>
      </c>
      <c r="M329" s="3">
        <v>8.7370000000000001</v>
      </c>
      <c r="N329" s="3">
        <v>9.8719999999999999</v>
      </c>
      <c r="O329" s="3">
        <v>15.378</v>
      </c>
      <c r="P329" s="3">
        <v>23.439</v>
      </c>
      <c r="Q329" s="3">
        <v>10.331</v>
      </c>
      <c r="R329" s="3">
        <v>39.576000000000001</v>
      </c>
      <c r="S329" s="3">
        <v>31.306000000000001</v>
      </c>
      <c r="T329" s="3">
        <v>15.57</v>
      </c>
      <c r="U329" s="3">
        <v>73.156000000000006</v>
      </c>
    </row>
    <row r="330" spans="1:21" x14ac:dyDescent="0.25">
      <c r="A330" s="3" t="s">
        <v>1074</v>
      </c>
      <c r="B330" s="7" t="s">
        <v>1077</v>
      </c>
      <c r="C330" s="7" t="s">
        <v>1077</v>
      </c>
      <c r="D330" s="7" t="s">
        <v>1077</v>
      </c>
      <c r="E330" s="7" t="s">
        <v>1077</v>
      </c>
      <c r="F330" s="3" t="s">
        <v>751</v>
      </c>
      <c r="G330" s="6">
        <v>0.95116673872544999</v>
      </c>
      <c r="H330" s="3" t="s">
        <v>327</v>
      </c>
      <c r="I330" s="3">
        <v>0</v>
      </c>
      <c r="J330" s="3" t="s">
        <v>2196</v>
      </c>
      <c r="K330" s="3" t="s">
        <v>318</v>
      </c>
      <c r="L330" s="3">
        <v>1.111</v>
      </c>
      <c r="M330" s="3">
        <v>0.64400000000000002</v>
      </c>
      <c r="N330" s="3">
        <v>0</v>
      </c>
      <c r="O330" s="3">
        <v>0.65700000000000003</v>
      </c>
      <c r="P330" s="3">
        <v>7.3810000000000002</v>
      </c>
      <c r="Q330" s="3">
        <v>1.5389999999999999</v>
      </c>
      <c r="R330" s="3">
        <v>16.28</v>
      </c>
      <c r="S330" s="3">
        <v>11.717000000000001</v>
      </c>
      <c r="T330" s="3">
        <v>4.9050000000000002</v>
      </c>
      <c r="U330" s="3">
        <v>39.784999999999997</v>
      </c>
    </row>
    <row r="331" spans="1:21" x14ac:dyDescent="0.25">
      <c r="A331" s="3" t="s">
        <v>1075</v>
      </c>
      <c r="B331" s="7" t="s">
        <v>1077</v>
      </c>
      <c r="C331" s="7" t="s">
        <v>1077</v>
      </c>
      <c r="D331" s="7" t="s">
        <v>1077</v>
      </c>
      <c r="E331" s="7" t="s">
        <v>1077</v>
      </c>
      <c r="F331" s="3" t="s">
        <v>751</v>
      </c>
      <c r="G331" s="6">
        <v>0.95492965380108097</v>
      </c>
      <c r="H331" s="3" t="s">
        <v>405</v>
      </c>
      <c r="I331" s="3" t="s">
        <v>2197</v>
      </c>
      <c r="J331" s="3" t="s">
        <v>349</v>
      </c>
      <c r="K331" s="3" t="s">
        <v>318</v>
      </c>
      <c r="L331" s="3">
        <v>7.2350000000000003</v>
      </c>
      <c r="M331" s="3">
        <v>5.2080000000000002</v>
      </c>
      <c r="N331" s="3">
        <v>6.7789999999999999</v>
      </c>
      <c r="O331" s="3">
        <v>5.3739999999999997</v>
      </c>
      <c r="P331" s="3">
        <v>11.404</v>
      </c>
      <c r="Q331" s="3">
        <v>8.3840000000000003</v>
      </c>
      <c r="R331" s="3">
        <v>10.167999999999999</v>
      </c>
      <c r="S331" s="3">
        <v>10.603999999999999</v>
      </c>
      <c r="T331" s="3">
        <v>9.7070000000000007</v>
      </c>
      <c r="U331" s="3">
        <v>20.68</v>
      </c>
    </row>
    <row r="332" spans="1:21" x14ac:dyDescent="0.25">
      <c r="A332" s="3" t="s">
        <v>1076</v>
      </c>
      <c r="B332" s="7" t="s">
        <v>1077</v>
      </c>
      <c r="C332" s="7" t="s">
        <v>1077</v>
      </c>
      <c r="D332" s="7" t="s">
        <v>1077</v>
      </c>
      <c r="E332" s="7" t="s">
        <v>1077</v>
      </c>
      <c r="F332" s="3" t="s">
        <v>751</v>
      </c>
      <c r="G332" s="6">
        <v>0.94672796241729895</v>
      </c>
      <c r="H332" s="3" t="s">
        <v>2198</v>
      </c>
      <c r="I332" s="3" t="s">
        <v>2199</v>
      </c>
      <c r="J332" s="3" t="s">
        <v>2132</v>
      </c>
      <c r="K332" s="3" t="s">
        <v>318</v>
      </c>
      <c r="L332" s="3">
        <v>0.36699999999999999</v>
      </c>
      <c r="M332" s="3">
        <v>9.2999999999999999E-2</v>
      </c>
      <c r="N332" s="3">
        <v>0.42199999999999999</v>
      </c>
      <c r="O332" s="3">
        <v>0.26500000000000001</v>
      </c>
      <c r="P332" s="3">
        <v>2.0630000000000002</v>
      </c>
      <c r="Q332" s="3">
        <v>0</v>
      </c>
      <c r="R332" s="3">
        <v>6.3040000000000003</v>
      </c>
      <c r="S332" s="3">
        <v>4.0359999999999996</v>
      </c>
      <c r="T332" s="3">
        <v>1.2829999999999999</v>
      </c>
      <c r="U332" s="3">
        <v>11.942</v>
      </c>
    </row>
  </sheetData>
  <conditionalFormatting sqref="L6:U33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9:U19 L33:U33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14"/>
  <sheetViews>
    <sheetView workbookViewId="0">
      <selection activeCell="A4" sqref="A4"/>
    </sheetView>
  </sheetViews>
  <sheetFormatPr defaultRowHeight="15" x14ac:dyDescent="0.25"/>
  <cols>
    <col min="1" max="1" width="17.7109375" customWidth="1"/>
    <col min="2" max="2" width="13.7109375" customWidth="1"/>
    <col min="3" max="3" width="12.5703125" customWidth="1"/>
    <col min="4" max="4" width="13.42578125" customWidth="1"/>
    <col min="5" max="5" width="13.140625" customWidth="1"/>
    <col min="6" max="6" width="13.85546875" customWidth="1"/>
    <col min="7" max="7" width="9.5703125" bestFit="1" customWidth="1"/>
  </cols>
  <sheetData>
    <row r="1" spans="1:21" x14ac:dyDescent="0.25">
      <c r="A1" s="4" t="s">
        <v>135</v>
      </c>
      <c r="B1" s="3"/>
      <c r="C1" s="3"/>
    </row>
    <row r="3" spans="1:21" x14ac:dyDescent="0.25">
      <c r="A3" s="3" t="s">
        <v>136</v>
      </c>
      <c r="B3" s="3">
        <v>7</v>
      </c>
      <c r="C3" s="3">
        <v>2</v>
      </c>
      <c r="D3" s="3">
        <v>7</v>
      </c>
      <c r="E3" s="3">
        <v>2</v>
      </c>
      <c r="F3" s="3">
        <v>2</v>
      </c>
    </row>
    <row r="4" spans="1:21" x14ac:dyDescent="0.25">
      <c r="A4" s="3" t="s">
        <v>2384</v>
      </c>
      <c r="B4" s="3">
        <v>201</v>
      </c>
      <c r="C4" s="3">
        <v>7</v>
      </c>
      <c r="D4" s="3">
        <v>312</v>
      </c>
      <c r="E4" s="3">
        <v>9</v>
      </c>
      <c r="F4" s="3">
        <v>14</v>
      </c>
    </row>
    <row r="5" spans="1:21" s="3" customFormat="1" x14ac:dyDescent="0.25">
      <c r="B5" s="4" t="s">
        <v>1098</v>
      </c>
      <c r="C5" s="4" t="s">
        <v>1099</v>
      </c>
      <c r="D5" s="4" t="s">
        <v>1100</v>
      </c>
      <c r="E5" s="4" t="s">
        <v>1101</v>
      </c>
      <c r="F5" s="4" t="s">
        <v>1102</v>
      </c>
      <c r="G5" s="2" t="s">
        <v>1103</v>
      </c>
      <c r="H5" s="2" t="s">
        <v>120</v>
      </c>
      <c r="I5" s="2" t="s">
        <v>121</v>
      </c>
      <c r="J5" s="2" t="s">
        <v>122</v>
      </c>
      <c r="K5" s="2" t="s">
        <v>123</v>
      </c>
      <c r="L5" s="4" t="s">
        <v>124</v>
      </c>
      <c r="M5" s="4" t="s">
        <v>125</v>
      </c>
      <c r="N5" s="4" t="s">
        <v>126</v>
      </c>
      <c r="O5" s="4" t="s">
        <v>127</v>
      </c>
      <c r="P5" s="4" t="s">
        <v>128</v>
      </c>
      <c r="Q5" s="4" t="s">
        <v>129</v>
      </c>
      <c r="R5" s="4" t="s">
        <v>130</v>
      </c>
      <c r="S5" s="4" t="s">
        <v>131</v>
      </c>
      <c r="T5" s="4" t="s">
        <v>132</v>
      </c>
      <c r="U5" s="4" t="s">
        <v>133</v>
      </c>
    </row>
    <row r="6" spans="1:21" x14ac:dyDescent="0.25">
      <c r="A6" t="s">
        <v>1084</v>
      </c>
      <c r="B6" t="s">
        <v>1085</v>
      </c>
      <c r="C6" s="7" t="s">
        <v>1077</v>
      </c>
      <c r="D6" t="s">
        <v>1086</v>
      </c>
      <c r="E6" s="7" t="s">
        <v>1077</v>
      </c>
      <c r="F6" s="7" t="s">
        <v>1077</v>
      </c>
      <c r="G6" s="6">
        <v>0.959981303050642</v>
      </c>
      <c r="H6" s="3" t="s">
        <v>2200</v>
      </c>
      <c r="I6" s="3" t="s">
        <v>2201</v>
      </c>
      <c r="J6" s="3" t="s">
        <v>2202</v>
      </c>
      <c r="K6" s="3" t="s">
        <v>318</v>
      </c>
      <c r="L6" s="3">
        <v>9.6519999999999992</v>
      </c>
      <c r="M6" s="3">
        <v>8.1349999999999998</v>
      </c>
      <c r="N6" s="3">
        <v>8.86</v>
      </c>
      <c r="O6" s="3">
        <v>1.9530000000000001</v>
      </c>
      <c r="P6" s="3">
        <v>7.9909999999999997</v>
      </c>
      <c r="Q6" s="3">
        <v>6.3529999999999998</v>
      </c>
      <c r="R6" s="3">
        <v>17.606999999999999</v>
      </c>
      <c r="S6" s="3">
        <v>16.475000000000001</v>
      </c>
      <c r="T6" s="3">
        <v>11.413</v>
      </c>
      <c r="U6" s="3">
        <v>12.712999999999999</v>
      </c>
    </row>
    <row r="7" spans="1:21" x14ac:dyDescent="0.25">
      <c r="A7" t="s">
        <v>1087</v>
      </c>
      <c r="B7" t="s">
        <v>1085</v>
      </c>
      <c r="C7" s="7" t="s">
        <v>1077</v>
      </c>
      <c r="D7" t="s">
        <v>1086</v>
      </c>
      <c r="E7" s="7" t="s">
        <v>1077</v>
      </c>
      <c r="F7" s="7" t="s">
        <v>1077</v>
      </c>
      <c r="G7" s="6">
        <v>0.90907456774498296</v>
      </c>
      <c r="H7" s="3" t="s">
        <v>2203</v>
      </c>
      <c r="I7" s="3" t="s">
        <v>2204</v>
      </c>
      <c r="J7" s="3" t="s">
        <v>451</v>
      </c>
      <c r="K7" s="3" t="s">
        <v>318</v>
      </c>
      <c r="L7" s="3">
        <v>79.337999999999994</v>
      </c>
      <c r="M7" s="3">
        <v>87.111000000000004</v>
      </c>
      <c r="N7" s="3">
        <v>92.463999999999999</v>
      </c>
      <c r="O7" s="3">
        <v>30.436</v>
      </c>
      <c r="P7" s="3">
        <v>66.231999999999999</v>
      </c>
      <c r="Q7" s="3">
        <v>108.94199999999999</v>
      </c>
      <c r="R7" s="3">
        <v>184.97399999999999</v>
      </c>
      <c r="S7" s="3">
        <v>285.94200000000001</v>
      </c>
      <c r="T7" s="3">
        <v>140.30799999999999</v>
      </c>
      <c r="U7" s="3">
        <v>167.69399999999999</v>
      </c>
    </row>
    <row r="8" spans="1:21" x14ac:dyDescent="0.25">
      <c r="A8" t="s">
        <v>1088</v>
      </c>
      <c r="B8" t="s">
        <v>1085</v>
      </c>
      <c r="C8" s="7" t="s">
        <v>1077</v>
      </c>
      <c r="D8" t="s">
        <v>1086</v>
      </c>
      <c r="E8" s="7" t="s">
        <v>1077</v>
      </c>
      <c r="F8" s="7" t="s">
        <v>1077</v>
      </c>
      <c r="G8" s="6">
        <v>0.90843029763858596</v>
      </c>
      <c r="H8" s="3" t="s">
        <v>2205</v>
      </c>
      <c r="I8" s="3" t="s">
        <v>2206</v>
      </c>
      <c r="J8" s="3" t="s">
        <v>323</v>
      </c>
      <c r="K8" s="3" t="s">
        <v>318</v>
      </c>
      <c r="L8" s="3">
        <v>39.209000000000003</v>
      </c>
      <c r="M8" s="3">
        <v>49.564999999999998</v>
      </c>
      <c r="N8" s="3">
        <v>33.835999999999999</v>
      </c>
      <c r="O8" s="3">
        <v>12.048999999999999</v>
      </c>
      <c r="P8" s="3">
        <v>31.821999999999999</v>
      </c>
      <c r="Q8" s="3">
        <v>40.338999999999999</v>
      </c>
      <c r="R8" s="3">
        <v>68.98</v>
      </c>
      <c r="S8" s="3">
        <v>125.932</v>
      </c>
      <c r="T8" s="3">
        <v>70.866</v>
      </c>
      <c r="U8" s="3">
        <v>67.662999999999997</v>
      </c>
    </row>
    <row r="9" spans="1:21" x14ac:dyDescent="0.25">
      <c r="A9" t="s">
        <v>1089</v>
      </c>
      <c r="B9" t="s">
        <v>1085</v>
      </c>
      <c r="C9" s="7" t="s">
        <v>1077</v>
      </c>
      <c r="D9" t="s">
        <v>1086</v>
      </c>
      <c r="E9" s="7" t="s">
        <v>1077</v>
      </c>
      <c r="F9" s="7" t="s">
        <v>1077</v>
      </c>
      <c r="G9" s="6">
        <v>0.90460208783438101</v>
      </c>
      <c r="H9" s="3" t="s">
        <v>2207</v>
      </c>
      <c r="I9" s="3" t="s">
        <v>2208</v>
      </c>
      <c r="J9" s="3" t="s">
        <v>488</v>
      </c>
      <c r="K9" s="3" t="s">
        <v>318</v>
      </c>
      <c r="L9" s="3">
        <v>114.559</v>
      </c>
      <c r="M9" s="3">
        <v>71.992000000000004</v>
      </c>
      <c r="N9" s="3">
        <v>179.518</v>
      </c>
      <c r="O9" s="3">
        <v>48.351999999999997</v>
      </c>
      <c r="P9" s="3">
        <v>102.06100000000001</v>
      </c>
      <c r="Q9" s="3">
        <v>41.197000000000003</v>
      </c>
      <c r="R9" s="3">
        <v>202.61199999999999</v>
      </c>
      <c r="S9" s="3">
        <v>378.291</v>
      </c>
      <c r="T9" s="3">
        <v>201.292</v>
      </c>
      <c r="U9" s="3">
        <v>257.69</v>
      </c>
    </row>
    <row r="10" spans="1:21" x14ac:dyDescent="0.25">
      <c r="A10" t="s">
        <v>1090</v>
      </c>
      <c r="B10" t="s">
        <v>1085</v>
      </c>
      <c r="C10" s="7" t="s">
        <v>1077</v>
      </c>
      <c r="D10" t="s">
        <v>1086</v>
      </c>
      <c r="E10" s="7" t="s">
        <v>1077</v>
      </c>
      <c r="F10" s="7" t="s">
        <v>1077</v>
      </c>
      <c r="G10" s="6">
        <v>0.91376470951720701</v>
      </c>
      <c r="H10" s="3" t="s">
        <v>2209</v>
      </c>
      <c r="I10" s="3" t="s">
        <v>2210</v>
      </c>
      <c r="J10" s="3" t="s">
        <v>451</v>
      </c>
      <c r="K10" s="3" t="s">
        <v>318</v>
      </c>
      <c r="L10" s="3">
        <v>23.824000000000002</v>
      </c>
      <c r="M10" s="3">
        <v>21.120999999999999</v>
      </c>
      <c r="N10" s="3">
        <v>24.457000000000001</v>
      </c>
      <c r="O10" s="3">
        <v>15.557</v>
      </c>
      <c r="P10" s="3">
        <v>27.675999999999998</v>
      </c>
      <c r="Q10" s="3">
        <v>24.077999999999999</v>
      </c>
      <c r="R10" s="3">
        <v>36.78</v>
      </c>
      <c r="S10" s="3">
        <v>39.624000000000002</v>
      </c>
      <c r="T10" s="3">
        <v>25.96</v>
      </c>
      <c r="U10" s="3">
        <v>38.110999999999997</v>
      </c>
    </row>
    <row r="11" spans="1:21" x14ac:dyDescent="0.25">
      <c r="A11" t="s">
        <v>1091</v>
      </c>
      <c r="B11" t="s">
        <v>1085</v>
      </c>
      <c r="C11" s="7" t="s">
        <v>1077</v>
      </c>
      <c r="D11" t="s">
        <v>1086</v>
      </c>
      <c r="E11" s="7" t="s">
        <v>1077</v>
      </c>
      <c r="F11" s="7" t="s">
        <v>1077</v>
      </c>
      <c r="G11" s="6">
        <v>0.90356957736106103</v>
      </c>
      <c r="H11" s="3" t="s">
        <v>2211</v>
      </c>
      <c r="I11" s="3" t="s">
        <v>2212</v>
      </c>
      <c r="J11" s="3" t="s">
        <v>345</v>
      </c>
      <c r="K11" s="3" t="s">
        <v>318</v>
      </c>
      <c r="L11" s="3">
        <v>59.807000000000002</v>
      </c>
      <c r="M11" s="3">
        <v>42.783999999999999</v>
      </c>
      <c r="N11" s="3">
        <v>45.445</v>
      </c>
      <c r="O11" s="3">
        <v>12.172000000000001</v>
      </c>
      <c r="P11" s="3">
        <v>47.594000000000001</v>
      </c>
      <c r="Q11" s="3">
        <v>21.699000000000002</v>
      </c>
      <c r="R11" s="3">
        <v>92.623999999999995</v>
      </c>
      <c r="S11" s="3">
        <v>78.260000000000005</v>
      </c>
      <c r="T11" s="3">
        <v>50.435000000000002</v>
      </c>
      <c r="U11" s="3">
        <v>88.165000000000006</v>
      </c>
    </row>
    <row r="12" spans="1:21" x14ac:dyDescent="0.25">
      <c r="A12" t="s">
        <v>1092</v>
      </c>
      <c r="B12" t="s">
        <v>1085</v>
      </c>
      <c r="C12" s="7" t="s">
        <v>1077</v>
      </c>
      <c r="D12" t="s">
        <v>1086</v>
      </c>
      <c r="E12" s="7" t="s">
        <v>1077</v>
      </c>
      <c r="F12" s="7" t="s">
        <v>1077</v>
      </c>
      <c r="G12" s="6">
        <v>0.95701036337684098</v>
      </c>
      <c r="H12" s="3" t="s">
        <v>405</v>
      </c>
      <c r="I12" s="3" t="s">
        <v>2213</v>
      </c>
      <c r="J12" s="3" t="s">
        <v>2214</v>
      </c>
      <c r="K12" s="3" t="s">
        <v>318</v>
      </c>
      <c r="L12" s="3">
        <v>32.854999999999997</v>
      </c>
      <c r="M12" s="3">
        <v>18.401</v>
      </c>
      <c r="N12" s="3">
        <v>25.361000000000001</v>
      </c>
      <c r="O12" s="3">
        <v>0.65900000000000003</v>
      </c>
      <c r="P12" s="3">
        <v>20.297000000000001</v>
      </c>
      <c r="Q12" s="3">
        <v>11.881</v>
      </c>
      <c r="R12" s="3">
        <v>62.125</v>
      </c>
      <c r="S12" s="3">
        <v>107.26</v>
      </c>
      <c r="T12" s="3">
        <v>40.207000000000001</v>
      </c>
      <c r="U12" s="3">
        <v>47.697000000000003</v>
      </c>
    </row>
    <row r="13" spans="1:21" x14ac:dyDescent="0.25">
      <c r="A13" t="s">
        <v>1093</v>
      </c>
      <c r="B13" s="7" t="s">
        <v>1077</v>
      </c>
      <c r="C13" t="s">
        <v>1094</v>
      </c>
      <c r="D13" s="7" t="s">
        <v>1077</v>
      </c>
      <c r="E13" t="s">
        <v>1095</v>
      </c>
      <c r="F13" t="s">
        <v>1096</v>
      </c>
      <c r="G13" s="6">
        <v>0.96257179017220196</v>
      </c>
      <c r="H13" s="3" t="s">
        <v>2215</v>
      </c>
      <c r="I13" s="3" t="s">
        <v>2216</v>
      </c>
      <c r="J13" s="3" t="s">
        <v>342</v>
      </c>
      <c r="K13" s="3" t="s">
        <v>318</v>
      </c>
      <c r="L13" s="3">
        <v>11.388</v>
      </c>
      <c r="M13" s="3">
        <v>7.8079999999999998</v>
      </c>
      <c r="N13" s="3">
        <v>8.7829999999999995</v>
      </c>
      <c r="O13" s="3">
        <v>3.069</v>
      </c>
      <c r="P13" s="3">
        <v>8.2100000000000009</v>
      </c>
      <c r="Q13" s="3">
        <v>4.6050000000000004</v>
      </c>
      <c r="R13" s="3">
        <v>14.631</v>
      </c>
      <c r="S13" s="3">
        <v>18.393999999999998</v>
      </c>
      <c r="T13" s="3">
        <v>11.459</v>
      </c>
      <c r="U13" s="3">
        <v>10.117000000000001</v>
      </c>
    </row>
    <row r="14" spans="1:21" x14ac:dyDescent="0.25">
      <c r="A14" t="s">
        <v>1097</v>
      </c>
      <c r="B14" s="7" t="s">
        <v>1077</v>
      </c>
      <c r="C14" t="s">
        <v>1094</v>
      </c>
      <c r="D14" s="7" t="s">
        <v>1077</v>
      </c>
      <c r="E14" t="s">
        <v>1095</v>
      </c>
      <c r="F14" t="s">
        <v>1096</v>
      </c>
      <c r="G14" s="6">
        <v>0.95754758019923802</v>
      </c>
      <c r="H14" s="3" t="s">
        <v>2217</v>
      </c>
      <c r="I14" s="3" t="s">
        <v>2218</v>
      </c>
      <c r="J14" s="3" t="s">
        <v>443</v>
      </c>
      <c r="K14" s="3" t="s">
        <v>318</v>
      </c>
      <c r="L14" s="3">
        <v>2.8159999999999998</v>
      </c>
      <c r="M14" s="3">
        <v>2.113</v>
      </c>
      <c r="N14" s="3">
        <v>2.113</v>
      </c>
      <c r="O14" s="3">
        <v>1.2350000000000001</v>
      </c>
      <c r="P14" s="3">
        <v>3.6139999999999999</v>
      </c>
      <c r="Q14" s="3">
        <v>2.032</v>
      </c>
      <c r="R14" s="3">
        <v>4.665</v>
      </c>
      <c r="S14" s="3">
        <v>5.9329999999999998</v>
      </c>
      <c r="T14" s="3">
        <v>3.7069999999999999</v>
      </c>
      <c r="U14" s="3">
        <v>3.7989999999999999</v>
      </c>
    </row>
  </sheetData>
  <conditionalFormatting sqref="L6:U1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104"/>
  <sheetViews>
    <sheetView workbookViewId="0">
      <selection activeCell="H22" sqref="H22"/>
    </sheetView>
  </sheetViews>
  <sheetFormatPr defaultRowHeight="15" x14ac:dyDescent="0.25"/>
  <cols>
    <col min="2" max="2" width="23.42578125" bestFit="1" customWidth="1"/>
    <col min="3" max="3" width="16.140625" bestFit="1" customWidth="1"/>
    <col min="4" max="4" width="20.7109375" bestFit="1" customWidth="1"/>
    <col min="5" max="5" width="15.5703125" bestFit="1" customWidth="1"/>
    <col min="6" max="6" width="22.85546875" bestFit="1" customWidth="1"/>
    <col min="8" max="8" width="56.140625" bestFit="1" customWidth="1"/>
    <col min="20" max="20" width="10" bestFit="1" customWidth="1"/>
    <col min="21" max="21" width="10" customWidth="1"/>
  </cols>
  <sheetData>
    <row r="1" spans="1:21" x14ac:dyDescent="0.25">
      <c r="A1" s="4" t="s">
        <v>135</v>
      </c>
    </row>
    <row r="2" spans="1:21" x14ac:dyDescent="0.25">
      <c r="A2" s="3"/>
    </row>
    <row r="3" spans="1:21" x14ac:dyDescent="0.25">
      <c r="A3" s="3" t="s">
        <v>136</v>
      </c>
      <c r="B3" s="3">
        <v>99</v>
      </c>
      <c r="C3" s="3">
        <v>99</v>
      </c>
      <c r="D3" s="3">
        <v>19</v>
      </c>
      <c r="E3" s="3">
        <v>19</v>
      </c>
      <c r="F3" s="3">
        <v>19</v>
      </c>
    </row>
    <row r="4" spans="1:21" x14ac:dyDescent="0.25">
      <c r="A4" s="3" t="s">
        <v>2384</v>
      </c>
      <c r="B4" s="3">
        <v>1656</v>
      </c>
      <c r="C4" s="3">
        <v>2011</v>
      </c>
      <c r="D4" s="3">
        <v>128</v>
      </c>
      <c r="E4" s="3">
        <v>128</v>
      </c>
      <c r="F4" s="3">
        <v>136</v>
      </c>
    </row>
    <row r="5" spans="1:21" s="3" customFormat="1" x14ac:dyDescent="0.25">
      <c r="B5" s="4" t="s">
        <v>1208</v>
      </c>
      <c r="C5" s="4" t="s">
        <v>1209</v>
      </c>
      <c r="D5" s="4" t="s">
        <v>1210</v>
      </c>
      <c r="E5" s="4" t="s">
        <v>1214</v>
      </c>
      <c r="F5" s="4" t="s">
        <v>1211</v>
      </c>
      <c r="G5" s="2" t="s">
        <v>1212</v>
      </c>
      <c r="H5" s="2" t="s">
        <v>120</v>
      </c>
      <c r="I5" s="2" t="s">
        <v>121</v>
      </c>
      <c r="J5" s="2" t="s">
        <v>122</v>
      </c>
      <c r="K5" s="2" t="s">
        <v>123</v>
      </c>
      <c r="L5" s="4" t="s">
        <v>124</v>
      </c>
      <c r="M5" s="4" t="s">
        <v>125</v>
      </c>
      <c r="N5" s="4" t="s">
        <v>126</v>
      </c>
      <c r="O5" s="4" t="s">
        <v>127</v>
      </c>
      <c r="P5" s="4" t="s">
        <v>128</v>
      </c>
      <c r="Q5" s="4" t="s">
        <v>129</v>
      </c>
      <c r="R5" s="4" t="s">
        <v>130</v>
      </c>
      <c r="S5" s="4" t="s">
        <v>131</v>
      </c>
      <c r="T5" s="4" t="s">
        <v>132</v>
      </c>
      <c r="U5" s="4" t="s">
        <v>133</v>
      </c>
    </row>
    <row r="6" spans="1:21" x14ac:dyDescent="0.25">
      <c r="A6" t="s">
        <v>1104</v>
      </c>
      <c r="B6" t="s">
        <v>1105</v>
      </c>
      <c r="C6" t="s">
        <v>1106</v>
      </c>
      <c r="D6" s="7" t="s">
        <v>1077</v>
      </c>
      <c r="E6" s="7" t="s">
        <v>1077</v>
      </c>
      <c r="F6" s="7" t="s">
        <v>1077</v>
      </c>
      <c r="G6" s="6">
        <v>0.95885747276678601</v>
      </c>
      <c r="H6" s="3" t="s">
        <v>2219</v>
      </c>
      <c r="I6" s="3" t="s">
        <v>2220</v>
      </c>
      <c r="J6" s="3" t="s">
        <v>323</v>
      </c>
      <c r="K6" s="3">
        <v>0.88900000000000001</v>
      </c>
      <c r="L6" s="3">
        <v>0.61</v>
      </c>
      <c r="M6" s="3">
        <v>1.3160000000000001</v>
      </c>
      <c r="N6" s="3">
        <v>0.22500000000000001</v>
      </c>
      <c r="O6" s="3">
        <v>0.11899999999999999</v>
      </c>
      <c r="P6" s="3">
        <v>0.109</v>
      </c>
      <c r="Q6" s="3">
        <v>0</v>
      </c>
      <c r="R6" s="3">
        <v>4.4630000000000001</v>
      </c>
      <c r="S6" s="3">
        <v>6.21</v>
      </c>
      <c r="T6" s="3">
        <v>21.756</v>
      </c>
      <c r="U6" s="3">
        <v>0.61799999999999999</v>
      </c>
    </row>
    <row r="7" spans="1:21" x14ac:dyDescent="0.25">
      <c r="A7" t="s">
        <v>1107</v>
      </c>
      <c r="B7" t="s">
        <v>1105</v>
      </c>
      <c r="C7" t="s">
        <v>1106</v>
      </c>
      <c r="D7" s="7" t="s">
        <v>1077</v>
      </c>
      <c r="E7" s="7" t="s">
        <v>1077</v>
      </c>
      <c r="F7" s="7" t="s">
        <v>1077</v>
      </c>
      <c r="G7" s="6">
        <v>0.93287930012033504</v>
      </c>
      <c r="H7" s="3" t="s">
        <v>2219</v>
      </c>
      <c r="I7" s="3" t="s">
        <v>2220</v>
      </c>
      <c r="J7" s="3" t="s">
        <v>323</v>
      </c>
      <c r="K7" s="3">
        <v>0.97199999999999998</v>
      </c>
      <c r="L7" s="3">
        <v>0.56000000000000005</v>
      </c>
      <c r="M7" s="3">
        <v>0.28199999999999997</v>
      </c>
      <c r="N7" s="3">
        <v>0.40100000000000002</v>
      </c>
      <c r="O7" s="3">
        <v>0.85599999999999998</v>
      </c>
      <c r="P7" s="3">
        <v>0</v>
      </c>
      <c r="Q7" s="3">
        <v>0</v>
      </c>
      <c r="R7" s="3">
        <v>1.3109999999999999</v>
      </c>
      <c r="S7" s="3">
        <v>0.28299999999999997</v>
      </c>
      <c r="T7" s="3">
        <v>9.0500000000000007</v>
      </c>
      <c r="U7" s="3">
        <v>0.115</v>
      </c>
    </row>
    <row r="8" spans="1:21" x14ac:dyDescent="0.25">
      <c r="A8" t="s">
        <v>1108</v>
      </c>
      <c r="B8" t="s">
        <v>1105</v>
      </c>
      <c r="C8" t="s">
        <v>1106</v>
      </c>
      <c r="D8" t="s">
        <v>1109</v>
      </c>
      <c r="E8" t="s">
        <v>1110</v>
      </c>
      <c r="F8" t="s">
        <v>1111</v>
      </c>
      <c r="G8" s="6">
        <v>0.96600054791267898</v>
      </c>
      <c r="H8" s="3" t="s">
        <v>2221</v>
      </c>
      <c r="I8" s="3" t="s">
        <v>2222</v>
      </c>
      <c r="J8" s="3" t="s">
        <v>585</v>
      </c>
      <c r="K8" s="3" t="s">
        <v>318</v>
      </c>
      <c r="L8" s="3">
        <v>2.629</v>
      </c>
      <c r="M8" s="3">
        <v>1.8280000000000001</v>
      </c>
      <c r="N8" s="3">
        <v>1.4790000000000001</v>
      </c>
      <c r="O8" s="3">
        <v>0.106</v>
      </c>
      <c r="P8" s="3">
        <v>0.999</v>
      </c>
      <c r="Q8" s="3">
        <v>0</v>
      </c>
      <c r="R8" s="3">
        <v>5.9649999999999999</v>
      </c>
      <c r="S8" s="3">
        <v>5.9059999999999997</v>
      </c>
      <c r="T8" s="3">
        <v>12.679</v>
      </c>
      <c r="U8" s="3">
        <v>0.67900000000000005</v>
      </c>
    </row>
    <row r="9" spans="1:21" x14ac:dyDescent="0.25">
      <c r="A9" t="s">
        <v>1112</v>
      </c>
      <c r="B9" t="s">
        <v>1105</v>
      </c>
      <c r="C9" t="s">
        <v>1106</v>
      </c>
      <c r="D9" t="s">
        <v>1109</v>
      </c>
      <c r="E9" t="s">
        <v>1110</v>
      </c>
      <c r="F9" t="s">
        <v>1111</v>
      </c>
      <c r="G9" s="6">
        <v>0.90348748357981501</v>
      </c>
      <c r="H9" s="3" t="s">
        <v>2223</v>
      </c>
      <c r="I9" s="3" t="s">
        <v>2224</v>
      </c>
      <c r="J9" s="3" t="s">
        <v>2225</v>
      </c>
      <c r="K9" s="3" t="s">
        <v>318</v>
      </c>
      <c r="L9" s="3">
        <v>27.282</v>
      </c>
      <c r="M9" s="3">
        <v>30.826000000000001</v>
      </c>
      <c r="N9" s="3">
        <v>6.5810000000000004</v>
      </c>
      <c r="O9" s="3">
        <v>0.77400000000000002</v>
      </c>
      <c r="P9" s="3">
        <v>11.336</v>
      </c>
      <c r="Q9" s="3">
        <v>2.8140000000000001</v>
      </c>
      <c r="R9" s="3">
        <v>20.64</v>
      </c>
      <c r="S9" s="3">
        <v>32.83</v>
      </c>
      <c r="T9" s="3">
        <v>66.244</v>
      </c>
      <c r="U9" s="3">
        <v>3.1389999999999998</v>
      </c>
    </row>
    <row r="10" spans="1:21" x14ac:dyDescent="0.25">
      <c r="A10" t="s">
        <v>1113</v>
      </c>
      <c r="B10" t="s">
        <v>1105</v>
      </c>
      <c r="C10" t="s">
        <v>1106</v>
      </c>
      <c r="D10" t="s">
        <v>1109</v>
      </c>
      <c r="E10" t="s">
        <v>1110</v>
      </c>
      <c r="F10" t="s">
        <v>1111</v>
      </c>
      <c r="G10" s="6">
        <v>0.94770882905040899</v>
      </c>
      <c r="H10" s="3" t="s">
        <v>2226</v>
      </c>
      <c r="I10" s="3" t="s">
        <v>2227</v>
      </c>
      <c r="J10" s="3" t="s">
        <v>379</v>
      </c>
      <c r="K10" s="3" t="s">
        <v>318</v>
      </c>
      <c r="L10" s="3">
        <v>8.0489999999999995</v>
      </c>
      <c r="M10" s="3">
        <v>6.3559999999999999</v>
      </c>
      <c r="N10" s="3">
        <v>2.1800000000000002</v>
      </c>
      <c r="O10" s="3">
        <v>0.36799999999999999</v>
      </c>
      <c r="P10" s="3">
        <v>2.3069999999999999</v>
      </c>
      <c r="Q10" s="3">
        <v>1.9339999999999999</v>
      </c>
      <c r="R10" s="3">
        <v>17.614000000000001</v>
      </c>
      <c r="S10" s="3">
        <v>18.771999999999998</v>
      </c>
      <c r="T10" s="3">
        <v>34.026000000000003</v>
      </c>
      <c r="U10" s="3">
        <v>4.5149999999999997</v>
      </c>
    </row>
    <row r="11" spans="1:21" x14ac:dyDescent="0.25">
      <c r="A11" t="s">
        <v>1114</v>
      </c>
      <c r="B11" t="s">
        <v>1105</v>
      </c>
      <c r="C11" t="s">
        <v>1106</v>
      </c>
      <c r="D11" s="7" t="s">
        <v>1077</v>
      </c>
      <c r="E11" s="7" t="s">
        <v>1077</v>
      </c>
      <c r="F11" s="7" t="s">
        <v>1077</v>
      </c>
      <c r="G11" s="6">
        <v>0.97788346703991202</v>
      </c>
      <c r="H11" s="3" t="s">
        <v>2228</v>
      </c>
      <c r="I11" s="3" t="s">
        <v>2220</v>
      </c>
      <c r="J11" s="3" t="s">
        <v>2229</v>
      </c>
      <c r="K11" s="3">
        <v>0.85699999999999998</v>
      </c>
      <c r="L11" s="3">
        <v>4.516</v>
      </c>
      <c r="M11" s="3">
        <v>1.294</v>
      </c>
      <c r="N11" s="3">
        <v>0.63900000000000001</v>
      </c>
      <c r="O11" s="3">
        <v>5.8999999999999997E-2</v>
      </c>
      <c r="P11" s="3">
        <v>6.2E-2</v>
      </c>
      <c r="Q11" s="3">
        <v>0</v>
      </c>
      <c r="R11" s="3">
        <v>14.544</v>
      </c>
      <c r="S11" s="3">
        <v>2.0449999999999999</v>
      </c>
      <c r="T11" s="3">
        <v>32.168999999999997</v>
      </c>
      <c r="U11" s="3">
        <v>3.4000000000000002E-2</v>
      </c>
    </row>
    <row r="12" spans="1:21" x14ac:dyDescent="0.25">
      <c r="A12" t="s">
        <v>1115</v>
      </c>
      <c r="B12" t="s">
        <v>1105</v>
      </c>
      <c r="C12" t="s">
        <v>1106</v>
      </c>
      <c r="D12" s="7" t="s">
        <v>1077</v>
      </c>
      <c r="E12" s="7" t="s">
        <v>1077</v>
      </c>
      <c r="F12" s="7" t="s">
        <v>1077</v>
      </c>
      <c r="G12" s="6">
        <v>0.90736300072455101</v>
      </c>
      <c r="H12" s="3" t="s">
        <v>2230</v>
      </c>
      <c r="I12" s="3" t="s">
        <v>2220</v>
      </c>
      <c r="J12" s="3" t="s">
        <v>2231</v>
      </c>
      <c r="K12" s="3" t="s">
        <v>318</v>
      </c>
      <c r="L12" s="3">
        <v>4.7729999999999997</v>
      </c>
      <c r="M12" s="3">
        <v>6.4390000000000001</v>
      </c>
      <c r="N12" s="3">
        <v>0</v>
      </c>
      <c r="O12" s="3">
        <v>2.5000000000000001E-2</v>
      </c>
      <c r="P12" s="3">
        <v>0</v>
      </c>
      <c r="Q12" s="3">
        <v>0</v>
      </c>
      <c r="R12" s="3">
        <v>4.4480000000000004</v>
      </c>
      <c r="S12" s="3">
        <v>3.3719999999999999</v>
      </c>
      <c r="T12" s="3">
        <v>12.717000000000001</v>
      </c>
      <c r="U12" s="3">
        <v>6.6000000000000003E-2</v>
      </c>
    </row>
    <row r="13" spans="1:21" x14ac:dyDescent="0.25">
      <c r="A13" t="s">
        <v>1116</v>
      </c>
      <c r="B13" t="s">
        <v>1105</v>
      </c>
      <c r="C13" t="s">
        <v>1106</v>
      </c>
      <c r="D13" t="s">
        <v>1109</v>
      </c>
      <c r="E13" t="s">
        <v>1110</v>
      </c>
      <c r="F13" t="s">
        <v>1111</v>
      </c>
      <c r="G13" s="6">
        <v>0.90410494317804901</v>
      </c>
      <c r="H13" s="3" t="s">
        <v>2232</v>
      </c>
      <c r="I13" s="3">
        <v>0</v>
      </c>
      <c r="J13" s="3" t="s">
        <v>508</v>
      </c>
      <c r="K13" s="3" t="s">
        <v>318</v>
      </c>
      <c r="L13" s="3">
        <v>10.250999999999999</v>
      </c>
      <c r="M13" s="3">
        <v>4.42</v>
      </c>
      <c r="N13" s="3">
        <v>0</v>
      </c>
      <c r="O13" s="3">
        <v>5.1999999999999998E-2</v>
      </c>
      <c r="P13" s="3">
        <v>4.4999999999999998E-2</v>
      </c>
      <c r="Q13" s="3">
        <v>0</v>
      </c>
      <c r="R13" s="3">
        <v>9.8369999999999997</v>
      </c>
      <c r="S13" s="3">
        <v>4.5640000000000001</v>
      </c>
      <c r="T13" s="3">
        <v>16.085000000000001</v>
      </c>
      <c r="U13" s="3">
        <v>3.1E-2</v>
      </c>
    </row>
    <row r="14" spans="1:21" x14ac:dyDescent="0.25">
      <c r="A14" t="s">
        <v>1117</v>
      </c>
      <c r="B14" t="s">
        <v>1105</v>
      </c>
      <c r="C14" t="s">
        <v>1106</v>
      </c>
      <c r="D14" s="7" t="s">
        <v>1077</v>
      </c>
      <c r="E14" s="7" t="s">
        <v>1077</v>
      </c>
      <c r="F14" s="7" t="s">
        <v>1077</v>
      </c>
      <c r="G14" s="6">
        <v>0.97274440239235704</v>
      </c>
      <c r="H14" s="3" t="s">
        <v>2226</v>
      </c>
      <c r="I14" s="3" t="s">
        <v>2227</v>
      </c>
      <c r="J14" s="3" t="s">
        <v>581</v>
      </c>
      <c r="K14" s="3">
        <v>0.88900000000000001</v>
      </c>
      <c r="L14" s="3">
        <v>0.55100000000000005</v>
      </c>
      <c r="M14" s="3">
        <v>0.433</v>
      </c>
      <c r="N14" s="3">
        <v>0.75</v>
      </c>
      <c r="O14" s="3">
        <v>0.255</v>
      </c>
      <c r="P14" s="3">
        <v>0.17699999999999999</v>
      </c>
      <c r="Q14" s="3">
        <v>0.41499999999999998</v>
      </c>
      <c r="R14" s="3">
        <v>1.847</v>
      </c>
      <c r="S14" s="3">
        <v>1.175</v>
      </c>
      <c r="T14" s="3">
        <v>4.5019999999999998</v>
      </c>
      <c r="U14" s="3">
        <v>0.47699999999999998</v>
      </c>
    </row>
    <row r="15" spans="1:21" x14ac:dyDescent="0.25">
      <c r="A15" t="s">
        <v>1118</v>
      </c>
      <c r="B15" t="s">
        <v>1105</v>
      </c>
      <c r="C15" t="s">
        <v>1106</v>
      </c>
      <c r="D15" s="7" t="s">
        <v>1077</v>
      </c>
      <c r="E15" s="7" t="s">
        <v>1077</v>
      </c>
      <c r="F15" s="7" t="s">
        <v>1077</v>
      </c>
      <c r="G15" s="6">
        <v>0.94440542228634505</v>
      </c>
      <c r="H15" s="3" t="s">
        <v>2233</v>
      </c>
      <c r="I15" s="3" t="s">
        <v>2234</v>
      </c>
      <c r="J15" s="3" t="s">
        <v>450</v>
      </c>
      <c r="K15" s="3" t="s">
        <v>318</v>
      </c>
      <c r="L15" s="3">
        <v>2.5609999999999999</v>
      </c>
      <c r="M15" s="3">
        <v>4.3159999999999998</v>
      </c>
      <c r="N15" s="3">
        <v>0.80800000000000005</v>
      </c>
      <c r="O15" s="3">
        <v>3.2719999999999998</v>
      </c>
      <c r="P15" s="3">
        <v>2.444</v>
      </c>
      <c r="Q15" s="3">
        <v>1.0649999999999999</v>
      </c>
      <c r="R15" s="3">
        <v>5.5030000000000001</v>
      </c>
      <c r="S15" s="3">
        <v>3.903</v>
      </c>
      <c r="T15" s="3">
        <v>12.077999999999999</v>
      </c>
      <c r="U15" s="3">
        <v>2.129</v>
      </c>
    </row>
    <row r="16" spans="1:21" x14ac:dyDescent="0.25">
      <c r="A16" t="s">
        <v>1119</v>
      </c>
      <c r="B16" t="s">
        <v>1105</v>
      </c>
      <c r="C16" t="s">
        <v>1106</v>
      </c>
      <c r="D16" s="7" t="s">
        <v>1077</v>
      </c>
      <c r="E16" s="7" t="s">
        <v>1077</v>
      </c>
      <c r="F16" s="7" t="s">
        <v>1077</v>
      </c>
      <c r="G16" s="6">
        <v>0.977452661543044</v>
      </c>
      <c r="H16" s="3" t="s">
        <v>2226</v>
      </c>
      <c r="I16" s="3" t="s">
        <v>2227</v>
      </c>
      <c r="J16" s="3" t="s">
        <v>342</v>
      </c>
      <c r="K16" s="3" t="s">
        <v>318</v>
      </c>
      <c r="L16" s="3">
        <v>6.2190000000000003</v>
      </c>
      <c r="M16" s="3">
        <v>4.92</v>
      </c>
      <c r="N16" s="3">
        <v>3.496</v>
      </c>
      <c r="O16" s="3">
        <v>1.0069999999999999</v>
      </c>
      <c r="P16" s="3">
        <v>5.6050000000000004</v>
      </c>
      <c r="Q16" s="3">
        <v>4.4509999999999996</v>
      </c>
      <c r="R16" s="3">
        <v>12.936</v>
      </c>
      <c r="S16" s="3">
        <v>11.438000000000001</v>
      </c>
      <c r="T16" s="3">
        <v>27.834</v>
      </c>
      <c r="U16" s="3">
        <v>6.7690000000000001</v>
      </c>
    </row>
    <row r="17" spans="1:21" x14ac:dyDescent="0.25">
      <c r="A17" t="s">
        <v>1120</v>
      </c>
      <c r="B17" t="s">
        <v>1105</v>
      </c>
      <c r="C17" t="s">
        <v>1106</v>
      </c>
      <c r="D17" t="s">
        <v>1109</v>
      </c>
      <c r="E17" t="s">
        <v>1110</v>
      </c>
      <c r="F17" t="s">
        <v>1111</v>
      </c>
      <c r="G17" s="6">
        <v>0.97534150461839297</v>
      </c>
      <c r="H17" s="3" t="s">
        <v>2223</v>
      </c>
      <c r="I17" s="3" t="s">
        <v>2235</v>
      </c>
      <c r="J17" s="3" t="s">
        <v>2236</v>
      </c>
      <c r="K17" s="3" t="s">
        <v>318</v>
      </c>
      <c r="L17" s="3">
        <v>3.5880000000000001</v>
      </c>
      <c r="M17" s="3">
        <v>0.313</v>
      </c>
      <c r="N17" s="3">
        <v>0.106</v>
      </c>
      <c r="O17" s="3">
        <v>0.46</v>
      </c>
      <c r="P17" s="3">
        <v>1.181</v>
      </c>
      <c r="Q17" s="3">
        <v>0</v>
      </c>
      <c r="R17" s="3">
        <v>4.0270000000000001</v>
      </c>
      <c r="S17" s="3">
        <v>2.6789999999999998</v>
      </c>
      <c r="T17" s="3">
        <v>9.81</v>
      </c>
      <c r="U17" s="3">
        <v>0.313</v>
      </c>
    </row>
    <row r="18" spans="1:21" x14ac:dyDescent="0.25">
      <c r="A18" t="s">
        <v>1121</v>
      </c>
      <c r="B18" t="s">
        <v>1105</v>
      </c>
      <c r="C18" t="s">
        <v>1106</v>
      </c>
      <c r="D18" s="7" t="s">
        <v>1077</v>
      </c>
      <c r="E18" s="7" t="s">
        <v>1077</v>
      </c>
      <c r="F18" s="7" t="s">
        <v>1077</v>
      </c>
      <c r="G18" s="6">
        <v>0.92794970825149303</v>
      </c>
      <c r="H18" s="3" t="s">
        <v>2237</v>
      </c>
      <c r="I18" s="3" t="s">
        <v>2238</v>
      </c>
      <c r="J18" s="3" t="s">
        <v>2239</v>
      </c>
      <c r="K18" s="3" t="s">
        <v>318</v>
      </c>
      <c r="L18" s="3">
        <v>6.2779999999999996</v>
      </c>
      <c r="M18" s="3">
        <v>7.4509999999999996</v>
      </c>
      <c r="N18" s="3">
        <v>7.157</v>
      </c>
      <c r="O18" s="3">
        <v>0.21199999999999999</v>
      </c>
      <c r="P18" s="3">
        <v>4.0469999999999997</v>
      </c>
      <c r="Q18" s="3">
        <v>1.7789999999999999</v>
      </c>
      <c r="R18" s="3">
        <v>11.194000000000001</v>
      </c>
      <c r="S18" s="3">
        <v>14.228999999999999</v>
      </c>
      <c r="T18" s="3">
        <v>24.911999999999999</v>
      </c>
      <c r="U18" s="3">
        <v>7.5090000000000003</v>
      </c>
    </row>
    <row r="19" spans="1:21" x14ac:dyDescent="0.25">
      <c r="A19" t="s">
        <v>1122</v>
      </c>
      <c r="B19" t="s">
        <v>1105</v>
      </c>
      <c r="C19" t="s">
        <v>1106</v>
      </c>
      <c r="D19" s="7" t="s">
        <v>1077</v>
      </c>
      <c r="E19" s="7" t="s">
        <v>1077</v>
      </c>
      <c r="F19" s="7" t="s">
        <v>1077</v>
      </c>
      <c r="G19" s="6">
        <v>0.97142852070653596</v>
      </c>
      <c r="H19" s="3" t="s">
        <v>2228</v>
      </c>
      <c r="I19" s="3">
        <v>0</v>
      </c>
      <c r="J19" s="3" t="s">
        <v>494</v>
      </c>
      <c r="K19" s="3">
        <v>0.92100000000000004</v>
      </c>
      <c r="L19" s="3">
        <v>1.661</v>
      </c>
      <c r="M19" s="3">
        <v>1.339</v>
      </c>
      <c r="N19" s="3">
        <v>0</v>
      </c>
      <c r="O19" s="3">
        <v>0.13400000000000001</v>
      </c>
      <c r="P19" s="3">
        <v>0.113</v>
      </c>
      <c r="Q19" s="3">
        <v>0</v>
      </c>
      <c r="R19" s="3">
        <v>7.46</v>
      </c>
      <c r="S19" s="3">
        <v>0.45700000000000002</v>
      </c>
      <c r="T19" s="3">
        <v>24.658000000000001</v>
      </c>
      <c r="U19" s="3">
        <v>7.9000000000000001E-2</v>
      </c>
    </row>
    <row r="20" spans="1:21" x14ac:dyDescent="0.25">
      <c r="A20" t="s">
        <v>1123</v>
      </c>
      <c r="B20" t="s">
        <v>1105</v>
      </c>
      <c r="C20" t="s">
        <v>1106</v>
      </c>
      <c r="D20" s="7" t="s">
        <v>1077</v>
      </c>
      <c r="E20" s="7" t="s">
        <v>1077</v>
      </c>
      <c r="F20" s="7" t="s">
        <v>1077</v>
      </c>
      <c r="G20" s="6">
        <v>0.97699744684415801</v>
      </c>
      <c r="H20" s="3" t="s">
        <v>2219</v>
      </c>
      <c r="I20" s="3" t="s">
        <v>2240</v>
      </c>
      <c r="J20" s="3" t="s">
        <v>2241</v>
      </c>
      <c r="K20" s="3">
        <v>0.96299999999999997</v>
      </c>
      <c r="L20" s="3">
        <v>0.47799999999999998</v>
      </c>
      <c r="M20" s="3">
        <v>0.32800000000000001</v>
      </c>
      <c r="N20" s="3">
        <v>0</v>
      </c>
      <c r="O20" s="3">
        <v>0</v>
      </c>
      <c r="P20" s="3">
        <v>0</v>
      </c>
      <c r="Q20" s="3">
        <v>0</v>
      </c>
      <c r="R20" s="3">
        <v>1.1279999999999999</v>
      </c>
      <c r="S20" s="3">
        <v>0.36799999999999999</v>
      </c>
      <c r="T20" s="3">
        <v>4.8070000000000004</v>
      </c>
      <c r="U20" s="3">
        <v>8.4000000000000005E-2</v>
      </c>
    </row>
    <row r="21" spans="1:21" x14ac:dyDescent="0.25">
      <c r="A21" t="s">
        <v>1124</v>
      </c>
      <c r="B21" t="s">
        <v>1105</v>
      </c>
      <c r="C21" t="s">
        <v>1106</v>
      </c>
      <c r="D21" s="7" t="s">
        <v>1077</v>
      </c>
      <c r="E21" s="7" t="s">
        <v>1077</v>
      </c>
      <c r="F21" s="7" t="s">
        <v>1077</v>
      </c>
      <c r="G21" s="6">
        <v>0.97631476754275304</v>
      </c>
      <c r="H21" s="3" t="s">
        <v>2223</v>
      </c>
      <c r="I21" s="3" t="s">
        <v>2235</v>
      </c>
      <c r="J21" s="3" t="s">
        <v>349</v>
      </c>
      <c r="K21" s="3">
        <v>0.85199999999999998</v>
      </c>
      <c r="L21" s="3">
        <v>5.4470000000000001</v>
      </c>
      <c r="M21" s="3">
        <v>0.34</v>
      </c>
      <c r="N21" s="3">
        <v>0.77700000000000002</v>
      </c>
      <c r="O21" s="3">
        <v>0.111</v>
      </c>
      <c r="P21" s="3">
        <v>1.52</v>
      </c>
      <c r="Q21" s="3">
        <v>0</v>
      </c>
      <c r="R21" s="3">
        <v>7.12</v>
      </c>
      <c r="S21" s="3">
        <v>1.339</v>
      </c>
      <c r="T21" s="3">
        <v>18.253</v>
      </c>
      <c r="U21" s="3">
        <v>0.156</v>
      </c>
    </row>
    <row r="22" spans="1:21" x14ac:dyDescent="0.25">
      <c r="A22" t="s">
        <v>1125</v>
      </c>
      <c r="B22" t="s">
        <v>1105</v>
      </c>
      <c r="C22" t="s">
        <v>1106</v>
      </c>
      <c r="D22" t="s">
        <v>1109</v>
      </c>
      <c r="E22" t="s">
        <v>1110</v>
      </c>
      <c r="F22" t="s">
        <v>1111</v>
      </c>
      <c r="G22" s="6">
        <v>0.96688874128235602</v>
      </c>
      <c r="H22" s="3" t="s">
        <v>2223</v>
      </c>
      <c r="I22" s="3" t="s">
        <v>2235</v>
      </c>
      <c r="J22" s="3" t="s">
        <v>2242</v>
      </c>
      <c r="K22" s="3" t="s">
        <v>318</v>
      </c>
      <c r="L22" s="3">
        <v>6.5279999999999996</v>
      </c>
      <c r="M22" s="3">
        <v>1.234</v>
      </c>
      <c r="N22" s="3">
        <v>0.379</v>
      </c>
      <c r="O22" s="3">
        <v>0.40699999999999997</v>
      </c>
      <c r="P22" s="3">
        <v>1.796</v>
      </c>
      <c r="Q22" s="3">
        <v>0.308</v>
      </c>
      <c r="R22" s="3">
        <v>8.3019999999999996</v>
      </c>
      <c r="S22" s="3">
        <v>4.218</v>
      </c>
      <c r="T22" s="3">
        <v>15.401</v>
      </c>
      <c r="U22" s="3">
        <v>0.34100000000000003</v>
      </c>
    </row>
    <row r="23" spans="1:21" x14ac:dyDescent="0.25">
      <c r="A23" t="s">
        <v>1126</v>
      </c>
      <c r="B23" t="s">
        <v>1105</v>
      </c>
      <c r="C23" t="s">
        <v>1106</v>
      </c>
      <c r="D23" s="7" t="s">
        <v>1077</v>
      </c>
      <c r="E23" s="7" t="s">
        <v>1077</v>
      </c>
      <c r="F23" s="7" t="s">
        <v>1077</v>
      </c>
      <c r="G23" s="6">
        <v>0.92789416978139205</v>
      </c>
      <c r="H23" s="3" t="s">
        <v>2001</v>
      </c>
      <c r="I23" s="3" t="s">
        <v>2243</v>
      </c>
      <c r="J23" s="3" t="s">
        <v>2244</v>
      </c>
      <c r="K23" s="3" t="s">
        <v>318</v>
      </c>
      <c r="L23" s="3">
        <v>7.06</v>
      </c>
      <c r="M23" s="3">
        <v>6.8460000000000001</v>
      </c>
      <c r="N23" s="3">
        <v>3.18</v>
      </c>
      <c r="O23" s="3">
        <v>0.23699999999999999</v>
      </c>
      <c r="P23" s="3">
        <v>3.6030000000000002</v>
      </c>
      <c r="Q23" s="3">
        <v>1.19</v>
      </c>
      <c r="R23" s="3">
        <v>18.753</v>
      </c>
      <c r="S23" s="3">
        <v>9.4619999999999997</v>
      </c>
      <c r="T23" s="3">
        <v>25.943999999999999</v>
      </c>
      <c r="U23" s="3">
        <v>10.57</v>
      </c>
    </row>
    <row r="24" spans="1:21" x14ac:dyDescent="0.25">
      <c r="A24" t="s">
        <v>1127</v>
      </c>
      <c r="B24" t="s">
        <v>1105</v>
      </c>
      <c r="C24" t="s">
        <v>1106</v>
      </c>
      <c r="D24" s="7" t="s">
        <v>1077</v>
      </c>
      <c r="E24" s="7" t="s">
        <v>1077</v>
      </c>
      <c r="F24" s="7" t="s">
        <v>1077</v>
      </c>
      <c r="G24" s="6">
        <v>0.94298128413613203</v>
      </c>
      <c r="H24" s="3" t="s">
        <v>2228</v>
      </c>
      <c r="I24" s="3" t="s">
        <v>2220</v>
      </c>
      <c r="J24" s="3" t="s">
        <v>2245</v>
      </c>
      <c r="K24" s="3" t="s">
        <v>318</v>
      </c>
      <c r="L24" s="3">
        <v>8.9689999999999994</v>
      </c>
      <c r="M24" s="3">
        <v>10.769</v>
      </c>
      <c r="N24" s="3">
        <v>4.3289999999999997</v>
      </c>
      <c r="O24" s="3">
        <v>6.61</v>
      </c>
      <c r="P24" s="3">
        <v>2.173</v>
      </c>
      <c r="Q24" s="3">
        <v>1.3680000000000001</v>
      </c>
      <c r="R24" s="3">
        <v>16.818999999999999</v>
      </c>
      <c r="S24" s="3">
        <v>11.670999999999999</v>
      </c>
      <c r="T24" s="3">
        <v>28.390999999999998</v>
      </c>
      <c r="U24" s="3">
        <v>3.8919999999999999</v>
      </c>
    </row>
    <row r="25" spans="1:21" x14ac:dyDescent="0.25">
      <c r="A25" t="s">
        <v>1128</v>
      </c>
      <c r="B25" t="s">
        <v>1105</v>
      </c>
      <c r="C25" t="s">
        <v>1106</v>
      </c>
      <c r="D25" s="7" t="s">
        <v>1077</v>
      </c>
      <c r="E25" s="7" t="s">
        <v>1077</v>
      </c>
      <c r="F25" s="7" t="s">
        <v>1077</v>
      </c>
      <c r="G25" s="6">
        <v>0.93920194391815903</v>
      </c>
      <c r="H25" s="3" t="s">
        <v>2246</v>
      </c>
      <c r="I25" s="3" t="s">
        <v>2247</v>
      </c>
      <c r="J25" s="3" t="s">
        <v>349</v>
      </c>
      <c r="K25" s="3" t="s">
        <v>318</v>
      </c>
      <c r="L25" s="3">
        <v>25.271000000000001</v>
      </c>
      <c r="M25" s="3">
        <v>20.72</v>
      </c>
      <c r="N25" s="3">
        <v>17.824000000000002</v>
      </c>
      <c r="O25" s="3">
        <v>21.814</v>
      </c>
      <c r="P25" s="3">
        <v>31.716999999999999</v>
      </c>
      <c r="Q25" s="3">
        <v>6.13</v>
      </c>
      <c r="R25" s="3">
        <v>42.42</v>
      </c>
      <c r="S25" s="3">
        <v>49.8</v>
      </c>
      <c r="T25" s="3">
        <v>94.781000000000006</v>
      </c>
      <c r="U25" s="3">
        <v>19.355</v>
      </c>
    </row>
    <row r="26" spans="1:21" x14ac:dyDescent="0.25">
      <c r="A26" t="s">
        <v>1129</v>
      </c>
      <c r="B26" t="s">
        <v>1105</v>
      </c>
      <c r="C26" t="s">
        <v>1106</v>
      </c>
      <c r="D26" s="7" t="s">
        <v>1077</v>
      </c>
      <c r="E26" s="7" t="s">
        <v>1077</v>
      </c>
      <c r="F26" s="7" t="s">
        <v>1077</v>
      </c>
      <c r="G26" s="6">
        <v>0.92722759060748505</v>
      </c>
      <c r="H26" s="3" t="s">
        <v>2248</v>
      </c>
      <c r="I26" s="3" t="s">
        <v>2249</v>
      </c>
      <c r="J26" s="3" t="s">
        <v>2196</v>
      </c>
      <c r="K26" s="3">
        <v>1</v>
      </c>
      <c r="L26" s="3">
        <v>0</v>
      </c>
      <c r="M26" s="3">
        <v>0</v>
      </c>
      <c r="N26" s="3">
        <v>0.16500000000000001</v>
      </c>
      <c r="O26" s="3">
        <v>0.34300000000000003</v>
      </c>
      <c r="P26" s="3">
        <v>0</v>
      </c>
      <c r="Q26" s="3">
        <v>0</v>
      </c>
      <c r="R26" s="3">
        <v>0.65500000000000003</v>
      </c>
      <c r="S26" s="3">
        <v>0.17199999999999999</v>
      </c>
      <c r="T26" s="3">
        <v>5.915</v>
      </c>
      <c r="U26" s="3">
        <v>2.5999999999999999E-2</v>
      </c>
    </row>
    <row r="27" spans="1:21" x14ac:dyDescent="0.25">
      <c r="A27" t="s">
        <v>1130</v>
      </c>
      <c r="B27" t="s">
        <v>1105</v>
      </c>
      <c r="C27" t="s">
        <v>1106</v>
      </c>
      <c r="D27" s="7" t="s">
        <v>1077</v>
      </c>
      <c r="E27" s="7" t="s">
        <v>1077</v>
      </c>
      <c r="F27" s="7" t="s">
        <v>1077</v>
      </c>
      <c r="G27" s="6">
        <v>0.96575664356124702</v>
      </c>
      <c r="H27" s="3" t="s">
        <v>2250</v>
      </c>
      <c r="I27" s="3" t="s">
        <v>2251</v>
      </c>
      <c r="J27" s="3" t="s">
        <v>450</v>
      </c>
      <c r="K27" s="3" t="s">
        <v>318</v>
      </c>
      <c r="L27" s="3">
        <v>10.268000000000001</v>
      </c>
      <c r="M27" s="3">
        <v>4.085</v>
      </c>
      <c r="N27" s="3">
        <v>0.86599999999999999</v>
      </c>
      <c r="O27" s="3">
        <v>5.8000000000000003E-2</v>
      </c>
      <c r="P27" s="3">
        <v>0.99</v>
      </c>
      <c r="Q27" s="3">
        <v>0</v>
      </c>
      <c r="R27" s="3">
        <v>13.333</v>
      </c>
      <c r="S27" s="3">
        <v>2.5510000000000002</v>
      </c>
      <c r="T27" s="3">
        <v>25.475000000000001</v>
      </c>
      <c r="U27" s="3">
        <v>2.8639999999999999</v>
      </c>
    </row>
    <row r="28" spans="1:21" x14ac:dyDescent="0.25">
      <c r="A28" t="s">
        <v>1131</v>
      </c>
      <c r="B28" t="s">
        <v>1105</v>
      </c>
      <c r="C28" t="s">
        <v>1106</v>
      </c>
      <c r="D28" t="s">
        <v>1109</v>
      </c>
      <c r="E28" t="s">
        <v>1110</v>
      </c>
      <c r="F28" t="s">
        <v>1111</v>
      </c>
      <c r="G28" s="6">
        <v>0.93547886962078397</v>
      </c>
      <c r="H28" s="3" t="s">
        <v>2252</v>
      </c>
      <c r="I28" s="3" t="s">
        <v>2253</v>
      </c>
      <c r="J28" s="3" t="s">
        <v>1542</v>
      </c>
      <c r="K28" s="3" t="s">
        <v>318</v>
      </c>
      <c r="L28" s="3">
        <v>11.542999999999999</v>
      </c>
      <c r="M28" s="3">
        <v>5.8949999999999996</v>
      </c>
      <c r="N28" s="3">
        <v>0.40699999999999997</v>
      </c>
      <c r="O28" s="3">
        <v>3.125</v>
      </c>
      <c r="P28" s="3">
        <v>1.613</v>
      </c>
      <c r="Q28" s="3">
        <v>0</v>
      </c>
      <c r="R28" s="3">
        <v>21.19</v>
      </c>
      <c r="S28" s="3">
        <v>3.778</v>
      </c>
      <c r="T28" s="3">
        <v>30.398</v>
      </c>
      <c r="U28" s="3">
        <v>3.0539999999999998</v>
      </c>
    </row>
    <row r="29" spans="1:21" x14ac:dyDescent="0.25">
      <c r="A29" t="s">
        <v>1132</v>
      </c>
      <c r="B29" t="s">
        <v>1105</v>
      </c>
      <c r="C29" t="s">
        <v>1106</v>
      </c>
      <c r="D29" t="s">
        <v>1109</v>
      </c>
      <c r="E29" t="s">
        <v>1110</v>
      </c>
      <c r="F29" t="s">
        <v>1111</v>
      </c>
      <c r="G29" s="6">
        <v>0.96375163220724802</v>
      </c>
      <c r="H29" s="3" t="s">
        <v>2252</v>
      </c>
      <c r="I29" s="3" t="s">
        <v>2253</v>
      </c>
      <c r="J29" s="3" t="s">
        <v>379</v>
      </c>
      <c r="K29" s="3">
        <v>0.85199999999999998</v>
      </c>
      <c r="L29" s="3">
        <v>5.165</v>
      </c>
      <c r="M29" s="3">
        <v>1.95</v>
      </c>
      <c r="N29" s="3">
        <v>0</v>
      </c>
      <c r="O29" s="3">
        <v>1.591</v>
      </c>
      <c r="P29" s="3">
        <v>0.77200000000000002</v>
      </c>
      <c r="Q29" s="3">
        <v>9.0999999999999998E-2</v>
      </c>
      <c r="R29" s="3">
        <v>5.5789999999999997</v>
      </c>
      <c r="S29" s="3">
        <v>0.83899999999999997</v>
      </c>
      <c r="T29" s="3">
        <v>17.417999999999999</v>
      </c>
      <c r="U29" s="3">
        <v>0.28999999999999998</v>
      </c>
    </row>
    <row r="30" spans="1:21" x14ac:dyDescent="0.25">
      <c r="A30" t="s">
        <v>1133</v>
      </c>
      <c r="B30" t="s">
        <v>1105</v>
      </c>
      <c r="C30" t="s">
        <v>1106</v>
      </c>
      <c r="D30" s="7" t="s">
        <v>1077</v>
      </c>
      <c r="E30" s="7" t="s">
        <v>1077</v>
      </c>
      <c r="F30" s="7" t="s">
        <v>1077</v>
      </c>
      <c r="G30" s="6">
        <v>0.94973698258114403</v>
      </c>
      <c r="H30" s="3" t="s">
        <v>2252</v>
      </c>
      <c r="I30" s="3" t="s">
        <v>2253</v>
      </c>
      <c r="J30" s="3" t="s">
        <v>2254</v>
      </c>
      <c r="K30" s="3" t="s">
        <v>318</v>
      </c>
      <c r="L30" s="3">
        <v>3.2959999999999998</v>
      </c>
      <c r="M30" s="3">
        <v>2.3239999999999998</v>
      </c>
      <c r="N30" s="3">
        <v>0</v>
      </c>
      <c r="O30" s="3">
        <v>0.19400000000000001</v>
      </c>
      <c r="P30" s="3">
        <v>0</v>
      </c>
      <c r="Q30" s="3">
        <v>0.22</v>
      </c>
      <c r="R30" s="3">
        <v>3.742</v>
      </c>
      <c r="S30" s="3">
        <v>8.2000000000000003E-2</v>
      </c>
      <c r="T30" s="3">
        <v>9.56</v>
      </c>
      <c r="U30" s="3">
        <v>0</v>
      </c>
    </row>
    <row r="31" spans="1:21" x14ac:dyDescent="0.25">
      <c r="A31" t="s">
        <v>1134</v>
      </c>
      <c r="B31" t="s">
        <v>1105</v>
      </c>
      <c r="C31" t="s">
        <v>1106</v>
      </c>
      <c r="D31" s="7" t="s">
        <v>1077</v>
      </c>
      <c r="E31" s="7" t="s">
        <v>1077</v>
      </c>
      <c r="F31" s="7" t="s">
        <v>1077</v>
      </c>
      <c r="G31" s="6">
        <v>0.94057036255246995</v>
      </c>
      <c r="H31" s="3" t="s">
        <v>2252</v>
      </c>
      <c r="I31" s="3" t="s">
        <v>2253</v>
      </c>
      <c r="J31" s="3" t="s">
        <v>2255</v>
      </c>
      <c r="K31" s="3">
        <v>0.86099999999999999</v>
      </c>
      <c r="L31" s="3">
        <v>3.9849999999999999</v>
      </c>
      <c r="M31" s="3">
        <v>0.76500000000000001</v>
      </c>
      <c r="N31" s="3">
        <v>0.17899999999999999</v>
      </c>
      <c r="O31" s="3">
        <v>0.188</v>
      </c>
      <c r="P31" s="3">
        <v>4.7E-2</v>
      </c>
      <c r="Q31" s="3">
        <v>0</v>
      </c>
      <c r="R31" s="3">
        <v>5.6</v>
      </c>
      <c r="S31" s="3">
        <v>0.182</v>
      </c>
      <c r="T31" s="3">
        <v>9.8059999999999992</v>
      </c>
      <c r="U31" s="3">
        <v>6.0999999999999999E-2</v>
      </c>
    </row>
    <row r="32" spans="1:21" x14ac:dyDescent="0.25">
      <c r="A32" t="s">
        <v>1135</v>
      </c>
      <c r="B32" t="s">
        <v>1105</v>
      </c>
      <c r="C32" t="s">
        <v>1106</v>
      </c>
      <c r="D32" s="7" t="s">
        <v>1077</v>
      </c>
      <c r="E32" s="7" t="s">
        <v>1077</v>
      </c>
      <c r="F32" s="7" t="s">
        <v>1077</v>
      </c>
      <c r="G32" s="6">
        <v>0.94228664555091401</v>
      </c>
      <c r="H32" s="3" t="s">
        <v>2256</v>
      </c>
      <c r="I32" s="3" t="s">
        <v>2257</v>
      </c>
      <c r="J32" s="3" t="s">
        <v>443</v>
      </c>
      <c r="K32" s="3">
        <v>1</v>
      </c>
      <c r="L32" s="3">
        <v>0</v>
      </c>
      <c r="M32" s="3">
        <v>0</v>
      </c>
      <c r="N32" s="3">
        <v>0.16200000000000001</v>
      </c>
      <c r="O32" s="3">
        <v>0.17799999999999999</v>
      </c>
      <c r="P32" s="3">
        <v>0</v>
      </c>
      <c r="Q32" s="3">
        <v>0</v>
      </c>
      <c r="R32" s="3">
        <v>0.83099999999999996</v>
      </c>
      <c r="S32" s="3">
        <v>3.1E-2</v>
      </c>
      <c r="T32" s="3">
        <v>4.1550000000000002</v>
      </c>
      <c r="U32" s="3">
        <v>2.4E-2</v>
      </c>
    </row>
    <row r="33" spans="1:21" x14ac:dyDescent="0.25">
      <c r="A33" t="s">
        <v>1136</v>
      </c>
      <c r="B33" t="s">
        <v>1105</v>
      </c>
      <c r="C33" t="s">
        <v>1106</v>
      </c>
      <c r="D33" s="7" t="s">
        <v>1077</v>
      </c>
      <c r="E33" s="7" t="s">
        <v>1077</v>
      </c>
      <c r="F33" s="7" t="s">
        <v>1077</v>
      </c>
      <c r="G33" s="6">
        <v>0.93164563838566306</v>
      </c>
      <c r="H33" s="3" t="s">
        <v>2258</v>
      </c>
      <c r="I33" s="3" t="s">
        <v>2259</v>
      </c>
      <c r="J33" s="3" t="s">
        <v>2260</v>
      </c>
      <c r="K33" s="3" t="s">
        <v>318</v>
      </c>
      <c r="L33" s="3">
        <v>33.619</v>
      </c>
      <c r="M33" s="3">
        <v>35.979999999999997</v>
      </c>
      <c r="N33" s="3">
        <v>26.622</v>
      </c>
      <c r="O33" s="3">
        <v>22.869</v>
      </c>
      <c r="P33" s="3">
        <v>25.68</v>
      </c>
      <c r="Q33" s="3">
        <v>28.75</v>
      </c>
      <c r="R33" s="3">
        <v>37.125</v>
      </c>
      <c r="S33" s="3">
        <v>31.657</v>
      </c>
      <c r="T33" s="3">
        <v>48.984000000000002</v>
      </c>
      <c r="U33" s="3">
        <v>29.228000000000002</v>
      </c>
    </row>
    <row r="34" spans="1:21" x14ac:dyDescent="0.25">
      <c r="A34" t="s">
        <v>1137</v>
      </c>
      <c r="B34" t="s">
        <v>1105</v>
      </c>
      <c r="C34" t="s">
        <v>1106</v>
      </c>
      <c r="D34" s="7" t="s">
        <v>1077</v>
      </c>
      <c r="E34" s="7" t="s">
        <v>1077</v>
      </c>
      <c r="F34" s="7" t="s">
        <v>1077</v>
      </c>
      <c r="G34" s="6">
        <v>0.94813171716605305</v>
      </c>
      <c r="H34" s="3" t="s">
        <v>2261</v>
      </c>
      <c r="I34" s="3" t="s">
        <v>2262</v>
      </c>
      <c r="J34" s="3" t="s">
        <v>585</v>
      </c>
      <c r="K34" s="3" t="s">
        <v>318</v>
      </c>
      <c r="L34" s="3">
        <v>2.8490000000000002</v>
      </c>
      <c r="M34" s="3">
        <v>5.7</v>
      </c>
      <c r="N34" s="3">
        <v>2.226</v>
      </c>
      <c r="O34" s="3">
        <v>0.26500000000000001</v>
      </c>
      <c r="P34" s="3">
        <v>0.93799999999999994</v>
      </c>
      <c r="Q34" s="3">
        <v>0</v>
      </c>
      <c r="R34" s="3">
        <v>5.22</v>
      </c>
      <c r="S34" s="3">
        <v>1.266</v>
      </c>
      <c r="T34" s="3">
        <v>17.856000000000002</v>
      </c>
      <c r="U34" s="3">
        <v>0.34899999999999998</v>
      </c>
    </row>
    <row r="35" spans="1:21" x14ac:dyDescent="0.25">
      <c r="A35" t="s">
        <v>1138</v>
      </c>
      <c r="B35" t="s">
        <v>1105</v>
      </c>
      <c r="C35" t="s">
        <v>1106</v>
      </c>
      <c r="D35" s="7" t="s">
        <v>1077</v>
      </c>
      <c r="E35" s="7" t="s">
        <v>1077</v>
      </c>
      <c r="F35" s="7" t="s">
        <v>1077</v>
      </c>
      <c r="G35" s="6">
        <v>0.96527221682019704</v>
      </c>
      <c r="H35" s="3" t="s">
        <v>2263</v>
      </c>
      <c r="I35" s="3" t="s">
        <v>2264</v>
      </c>
      <c r="J35" s="3" t="s">
        <v>585</v>
      </c>
      <c r="K35" s="3">
        <v>0.96299999999999997</v>
      </c>
      <c r="L35" s="3">
        <v>0.63500000000000001</v>
      </c>
      <c r="M35" s="3">
        <v>5.8000000000000003E-2</v>
      </c>
      <c r="N35" s="3">
        <v>0</v>
      </c>
      <c r="O35" s="3">
        <v>9.8000000000000004E-2</v>
      </c>
      <c r="P35" s="3">
        <v>0</v>
      </c>
      <c r="Q35" s="3">
        <v>0</v>
      </c>
      <c r="R35" s="3">
        <v>1.3360000000000001</v>
      </c>
      <c r="S35" s="3">
        <v>0.189</v>
      </c>
      <c r="T35" s="3">
        <v>6.4349999999999996</v>
      </c>
      <c r="U35" s="3">
        <v>4.3999999999999997E-2</v>
      </c>
    </row>
    <row r="36" spans="1:21" x14ac:dyDescent="0.25">
      <c r="A36" t="s">
        <v>1139</v>
      </c>
      <c r="B36" t="s">
        <v>1105</v>
      </c>
      <c r="C36" t="s">
        <v>1106</v>
      </c>
      <c r="D36" s="7" t="s">
        <v>1077</v>
      </c>
      <c r="E36" s="7" t="s">
        <v>1077</v>
      </c>
      <c r="F36" s="7" t="s">
        <v>1077</v>
      </c>
      <c r="G36" s="6">
        <v>0.98231518112227401</v>
      </c>
      <c r="H36" s="3" t="s">
        <v>2265</v>
      </c>
      <c r="I36" s="3" t="s">
        <v>2266</v>
      </c>
      <c r="J36" s="3" t="s">
        <v>2267</v>
      </c>
      <c r="K36" s="3" t="s">
        <v>318</v>
      </c>
      <c r="L36" s="3">
        <v>19.402999999999999</v>
      </c>
      <c r="M36" s="3">
        <v>8.7249999999999996</v>
      </c>
      <c r="N36" s="3">
        <v>9.8109999999999999</v>
      </c>
      <c r="O36" s="3">
        <v>0.39500000000000002</v>
      </c>
      <c r="P36" s="3">
        <v>8.1329999999999991</v>
      </c>
      <c r="Q36" s="3">
        <v>8.1270000000000007</v>
      </c>
      <c r="R36" s="3">
        <v>23.721</v>
      </c>
      <c r="S36" s="3">
        <v>15.208</v>
      </c>
      <c r="T36" s="3">
        <v>47.56</v>
      </c>
      <c r="U36" s="3">
        <v>6.5289999999999999</v>
      </c>
    </row>
    <row r="37" spans="1:21" x14ac:dyDescent="0.25">
      <c r="A37" t="s">
        <v>1140</v>
      </c>
      <c r="B37" t="s">
        <v>1105</v>
      </c>
      <c r="C37" t="s">
        <v>1106</v>
      </c>
      <c r="D37" s="7" t="s">
        <v>1077</v>
      </c>
      <c r="E37" s="7" t="s">
        <v>1077</v>
      </c>
      <c r="F37" s="7" t="s">
        <v>1077</v>
      </c>
      <c r="G37" s="6">
        <v>0.95624819370995395</v>
      </c>
      <c r="H37" s="3" t="s">
        <v>2268</v>
      </c>
      <c r="I37" s="3" t="s">
        <v>2269</v>
      </c>
      <c r="J37" s="3" t="s">
        <v>323</v>
      </c>
      <c r="K37" s="3">
        <v>1</v>
      </c>
      <c r="L37" s="3">
        <v>0.30399999999999999</v>
      </c>
      <c r="M37" s="3">
        <v>0.47899999999999998</v>
      </c>
      <c r="N37" s="3">
        <v>0</v>
      </c>
      <c r="O37" s="3">
        <v>1.4E-2</v>
      </c>
      <c r="P37" s="3">
        <v>4.2999999999999997E-2</v>
      </c>
      <c r="Q37" s="3">
        <v>0</v>
      </c>
      <c r="R37" s="3">
        <v>0.56299999999999994</v>
      </c>
      <c r="S37" s="3">
        <v>9.1999999999999998E-2</v>
      </c>
      <c r="T37" s="3">
        <v>3.3130000000000002</v>
      </c>
      <c r="U37" s="3">
        <v>1.2E-2</v>
      </c>
    </row>
    <row r="38" spans="1:21" x14ac:dyDescent="0.25">
      <c r="A38" t="s">
        <v>1141</v>
      </c>
      <c r="B38" t="s">
        <v>1105</v>
      </c>
      <c r="C38" t="s">
        <v>1106</v>
      </c>
      <c r="D38" t="s">
        <v>1109</v>
      </c>
      <c r="E38" t="s">
        <v>1110</v>
      </c>
      <c r="F38" t="s">
        <v>1111</v>
      </c>
      <c r="G38" s="6">
        <v>0.92799722959318498</v>
      </c>
      <c r="H38" s="3" t="s">
        <v>2270</v>
      </c>
      <c r="I38" s="3" t="s">
        <v>2227</v>
      </c>
      <c r="J38" s="3" t="s">
        <v>1548</v>
      </c>
      <c r="K38" s="3">
        <v>1</v>
      </c>
      <c r="L38" s="3">
        <v>0.1</v>
      </c>
      <c r="M38" s="3">
        <v>0.27400000000000002</v>
      </c>
      <c r="N38" s="3">
        <v>0.11799999999999999</v>
      </c>
      <c r="O38" s="3">
        <v>0.122</v>
      </c>
      <c r="P38" s="3">
        <v>0</v>
      </c>
      <c r="Q38" s="3">
        <v>0</v>
      </c>
      <c r="R38" s="3">
        <v>0.39100000000000001</v>
      </c>
      <c r="S38" s="3">
        <v>7.0999999999999994E-2</v>
      </c>
      <c r="T38" s="3">
        <v>5.0060000000000002</v>
      </c>
      <c r="U38" s="3">
        <v>1.0999999999999999E-2</v>
      </c>
    </row>
    <row r="39" spans="1:21" x14ac:dyDescent="0.25">
      <c r="A39" t="s">
        <v>1142</v>
      </c>
      <c r="B39" t="s">
        <v>1105</v>
      </c>
      <c r="C39" t="s">
        <v>1106</v>
      </c>
      <c r="D39" s="7" t="s">
        <v>1077</v>
      </c>
      <c r="E39" s="7" t="s">
        <v>1077</v>
      </c>
      <c r="F39" s="7" t="s">
        <v>1077</v>
      </c>
      <c r="G39" s="6">
        <v>0.98079520824144295</v>
      </c>
      <c r="H39" s="3" t="s">
        <v>2271</v>
      </c>
      <c r="I39" s="3" t="s">
        <v>2272</v>
      </c>
      <c r="J39" s="3" t="s">
        <v>396</v>
      </c>
      <c r="K39" s="3" t="s">
        <v>318</v>
      </c>
      <c r="L39" s="3">
        <v>16.356000000000002</v>
      </c>
      <c r="M39" s="3">
        <v>4.7249999999999996</v>
      </c>
      <c r="N39" s="3">
        <v>5.673</v>
      </c>
      <c r="O39" s="3">
        <v>0.44500000000000001</v>
      </c>
      <c r="P39" s="3">
        <v>13.465999999999999</v>
      </c>
      <c r="Q39" s="3">
        <v>1.7330000000000001</v>
      </c>
      <c r="R39" s="3">
        <v>26.995000000000001</v>
      </c>
      <c r="S39" s="3">
        <v>15.853</v>
      </c>
      <c r="T39" s="3">
        <v>70.932000000000002</v>
      </c>
      <c r="U39" s="3">
        <v>16.087</v>
      </c>
    </row>
    <row r="40" spans="1:21" x14ac:dyDescent="0.25">
      <c r="A40" t="s">
        <v>1143</v>
      </c>
      <c r="B40" t="s">
        <v>1105</v>
      </c>
      <c r="C40" t="s">
        <v>1106</v>
      </c>
      <c r="D40" s="7" t="s">
        <v>1077</v>
      </c>
      <c r="E40" s="7" t="s">
        <v>1077</v>
      </c>
      <c r="F40" s="7" t="s">
        <v>1077</v>
      </c>
      <c r="G40" s="6">
        <v>0.90607059487806196</v>
      </c>
      <c r="H40" s="3" t="s">
        <v>2273</v>
      </c>
      <c r="I40" s="3" t="s">
        <v>2269</v>
      </c>
      <c r="J40" s="3" t="s">
        <v>326</v>
      </c>
      <c r="K40" s="3" t="s">
        <v>318</v>
      </c>
      <c r="L40" s="3">
        <v>10.736000000000001</v>
      </c>
      <c r="M40" s="3">
        <v>23.045000000000002</v>
      </c>
      <c r="N40" s="3">
        <v>19.869</v>
      </c>
      <c r="O40" s="3">
        <v>0.41099999999999998</v>
      </c>
      <c r="P40" s="3">
        <v>8.8840000000000003</v>
      </c>
      <c r="Q40" s="3">
        <v>14.975</v>
      </c>
      <c r="R40" s="3">
        <v>16.373999999999999</v>
      </c>
      <c r="S40" s="3">
        <v>22.533000000000001</v>
      </c>
      <c r="T40" s="3">
        <v>78.563000000000002</v>
      </c>
      <c r="U40" s="3">
        <v>0.22600000000000001</v>
      </c>
    </row>
    <row r="41" spans="1:21" x14ac:dyDescent="0.25">
      <c r="A41" t="s">
        <v>1144</v>
      </c>
      <c r="B41" t="s">
        <v>1105</v>
      </c>
      <c r="C41" t="s">
        <v>1106</v>
      </c>
      <c r="D41" s="7" t="s">
        <v>1077</v>
      </c>
      <c r="E41" s="7" t="s">
        <v>1077</v>
      </c>
      <c r="F41" s="7" t="s">
        <v>1077</v>
      </c>
      <c r="G41" s="6">
        <v>0.95124452112751501</v>
      </c>
      <c r="H41" s="3" t="s">
        <v>2273</v>
      </c>
      <c r="I41" s="3" t="s">
        <v>2269</v>
      </c>
      <c r="J41" s="3" t="s">
        <v>2274</v>
      </c>
      <c r="K41" s="3" t="s">
        <v>318</v>
      </c>
      <c r="L41" s="3">
        <v>12.731999999999999</v>
      </c>
      <c r="M41" s="3">
        <v>1.875</v>
      </c>
      <c r="N41" s="3">
        <v>0.54600000000000004</v>
      </c>
      <c r="O41" s="3">
        <v>0.28000000000000003</v>
      </c>
      <c r="P41" s="3">
        <v>0.28100000000000003</v>
      </c>
      <c r="Q41" s="3">
        <v>15.044</v>
      </c>
      <c r="R41" s="3">
        <v>20.786000000000001</v>
      </c>
      <c r="S41" s="3">
        <v>22.55</v>
      </c>
      <c r="T41" s="3">
        <v>108.48699999999999</v>
      </c>
      <c r="U41" s="3">
        <v>9.7000000000000003E-2</v>
      </c>
    </row>
    <row r="42" spans="1:21" x14ac:dyDescent="0.25">
      <c r="A42" t="s">
        <v>1145</v>
      </c>
      <c r="B42" t="s">
        <v>1105</v>
      </c>
      <c r="C42" t="s">
        <v>1106</v>
      </c>
      <c r="D42" s="7" t="s">
        <v>1077</v>
      </c>
      <c r="E42" s="7" t="s">
        <v>1077</v>
      </c>
      <c r="F42" s="7" t="s">
        <v>1077</v>
      </c>
      <c r="G42" s="6">
        <v>0.953454481471399</v>
      </c>
      <c r="H42" s="3" t="s">
        <v>2275</v>
      </c>
      <c r="I42" s="3" t="s">
        <v>2276</v>
      </c>
      <c r="J42" s="3" t="s">
        <v>488</v>
      </c>
      <c r="K42" s="3">
        <v>0.88900000000000001</v>
      </c>
      <c r="L42" s="3">
        <v>2.0579999999999998</v>
      </c>
      <c r="M42" s="3">
        <v>0.54700000000000004</v>
      </c>
      <c r="N42" s="3">
        <v>0.69799999999999995</v>
      </c>
      <c r="O42" s="3">
        <v>9.1999999999999998E-2</v>
      </c>
      <c r="P42" s="3">
        <v>0.27700000000000002</v>
      </c>
      <c r="Q42" s="3">
        <v>1.6559999999999999</v>
      </c>
      <c r="R42" s="3">
        <v>2.3919999999999999</v>
      </c>
      <c r="S42" s="3">
        <v>2.4380000000000002</v>
      </c>
      <c r="T42" s="3">
        <v>14.19</v>
      </c>
      <c r="U42" s="3">
        <v>3.7999999999999999E-2</v>
      </c>
    </row>
    <row r="43" spans="1:21" x14ac:dyDescent="0.25">
      <c r="A43" t="s">
        <v>1146</v>
      </c>
      <c r="B43" t="s">
        <v>1105</v>
      </c>
      <c r="C43" t="s">
        <v>1106</v>
      </c>
      <c r="D43" s="7" t="s">
        <v>1077</v>
      </c>
      <c r="E43" s="7" t="s">
        <v>1077</v>
      </c>
      <c r="F43" s="7" t="s">
        <v>1077</v>
      </c>
      <c r="G43" s="6">
        <v>0.98914210192570595</v>
      </c>
      <c r="H43" s="3" t="s">
        <v>2252</v>
      </c>
      <c r="I43" s="3" t="s">
        <v>2253</v>
      </c>
      <c r="J43" s="3" t="s">
        <v>424</v>
      </c>
      <c r="K43" s="3" t="s">
        <v>318</v>
      </c>
      <c r="L43" s="3">
        <v>15.118</v>
      </c>
      <c r="M43" s="3">
        <v>8.048</v>
      </c>
      <c r="N43" s="3">
        <v>0.81599999999999995</v>
      </c>
      <c r="O43" s="3">
        <v>0.252</v>
      </c>
      <c r="P43" s="3">
        <v>2.0870000000000002</v>
      </c>
      <c r="Q43" s="3">
        <v>2.41</v>
      </c>
      <c r="R43" s="3">
        <v>18.678000000000001</v>
      </c>
      <c r="S43" s="3">
        <v>13.532999999999999</v>
      </c>
      <c r="T43" s="3">
        <v>55.280999999999999</v>
      </c>
      <c r="U43" s="3">
        <v>0.61399999999999999</v>
      </c>
    </row>
    <row r="44" spans="1:21" x14ac:dyDescent="0.25">
      <c r="A44" t="s">
        <v>1147</v>
      </c>
      <c r="B44" t="s">
        <v>1105</v>
      </c>
      <c r="C44" t="s">
        <v>1106</v>
      </c>
      <c r="D44" s="7" t="s">
        <v>1077</v>
      </c>
      <c r="E44" s="7" t="s">
        <v>1077</v>
      </c>
      <c r="F44" s="7" t="s">
        <v>1077</v>
      </c>
      <c r="G44" s="6">
        <v>0.94569528019336402</v>
      </c>
      <c r="H44" s="3" t="s">
        <v>2252</v>
      </c>
      <c r="I44" s="3" t="s">
        <v>2253</v>
      </c>
      <c r="J44" s="3" t="s">
        <v>424</v>
      </c>
      <c r="K44" s="3">
        <v>1</v>
      </c>
      <c r="L44" s="3">
        <v>0.26600000000000001</v>
      </c>
      <c r="M44" s="3">
        <v>0</v>
      </c>
      <c r="N44" s="3">
        <v>0</v>
      </c>
      <c r="O44" s="3">
        <v>4.4999999999999998E-2</v>
      </c>
      <c r="P44" s="3">
        <v>0</v>
      </c>
      <c r="Q44" s="3">
        <v>0</v>
      </c>
      <c r="R44" s="3">
        <v>0.502</v>
      </c>
      <c r="S44" s="3">
        <v>4.4999999999999998E-2</v>
      </c>
      <c r="T44" s="3">
        <v>4.1970000000000001</v>
      </c>
      <c r="U44" s="3">
        <v>2.5999999999999999E-2</v>
      </c>
    </row>
    <row r="45" spans="1:21" x14ac:dyDescent="0.25">
      <c r="A45" t="s">
        <v>1148</v>
      </c>
      <c r="B45" t="s">
        <v>1105</v>
      </c>
      <c r="C45" t="s">
        <v>1106</v>
      </c>
      <c r="D45" s="7" t="s">
        <v>1077</v>
      </c>
      <c r="E45" s="7" t="s">
        <v>1077</v>
      </c>
      <c r="F45" s="7" t="s">
        <v>1077</v>
      </c>
      <c r="G45" s="6">
        <v>0.97292297884802503</v>
      </c>
      <c r="H45" s="3" t="s">
        <v>2277</v>
      </c>
      <c r="I45" s="3" t="s">
        <v>2278</v>
      </c>
      <c r="J45" s="3" t="s">
        <v>2279</v>
      </c>
      <c r="K45" s="3" t="s">
        <v>318</v>
      </c>
      <c r="L45" s="3">
        <v>17.585999999999999</v>
      </c>
      <c r="M45" s="3">
        <v>6.2409999999999997</v>
      </c>
      <c r="N45" s="3">
        <v>5.6779999999999999</v>
      </c>
      <c r="O45" s="3">
        <v>0.127</v>
      </c>
      <c r="P45" s="3">
        <v>12.013</v>
      </c>
      <c r="Q45" s="3">
        <v>4.0170000000000003</v>
      </c>
      <c r="R45" s="3">
        <v>19.518999999999998</v>
      </c>
      <c r="S45" s="3">
        <v>17.631</v>
      </c>
      <c r="T45" s="3">
        <v>43.837000000000003</v>
      </c>
      <c r="U45" s="3">
        <v>9.8230000000000004</v>
      </c>
    </row>
    <row r="46" spans="1:21" x14ac:dyDescent="0.25">
      <c r="A46" t="s">
        <v>1149</v>
      </c>
      <c r="B46" t="s">
        <v>1105</v>
      </c>
      <c r="C46" t="s">
        <v>1106</v>
      </c>
      <c r="D46" t="s">
        <v>1109</v>
      </c>
      <c r="E46" t="s">
        <v>1110</v>
      </c>
      <c r="F46" t="s">
        <v>1111</v>
      </c>
      <c r="G46" s="6">
        <v>0.94839733361399903</v>
      </c>
      <c r="H46" s="3" t="s">
        <v>2280</v>
      </c>
      <c r="I46" s="3" t="s">
        <v>2281</v>
      </c>
      <c r="J46" s="3" t="s">
        <v>345</v>
      </c>
      <c r="K46" s="3">
        <v>0.93100000000000005</v>
      </c>
      <c r="L46" s="3">
        <v>3.24</v>
      </c>
      <c r="M46" s="3">
        <v>0.193</v>
      </c>
      <c r="N46" s="3">
        <v>0.52800000000000002</v>
      </c>
      <c r="O46" s="3">
        <v>0.123</v>
      </c>
      <c r="P46" s="3">
        <v>8.4000000000000005E-2</v>
      </c>
      <c r="Q46" s="3">
        <v>0</v>
      </c>
      <c r="R46" s="3">
        <v>5.1020000000000003</v>
      </c>
      <c r="S46" s="3">
        <v>0.70199999999999996</v>
      </c>
      <c r="T46" s="3">
        <v>42.424999999999997</v>
      </c>
      <c r="U46" s="3">
        <v>0.04</v>
      </c>
    </row>
    <row r="47" spans="1:21" x14ac:dyDescent="0.25">
      <c r="A47" t="s">
        <v>1150</v>
      </c>
      <c r="B47" t="s">
        <v>1105</v>
      </c>
      <c r="C47" t="s">
        <v>1106</v>
      </c>
      <c r="D47" t="s">
        <v>1109</v>
      </c>
      <c r="E47" t="s">
        <v>1110</v>
      </c>
      <c r="F47" t="s">
        <v>1111</v>
      </c>
      <c r="G47" s="6">
        <v>0.97187343183475705</v>
      </c>
      <c r="H47" s="3" t="s">
        <v>2221</v>
      </c>
      <c r="I47" s="3" t="s">
        <v>2281</v>
      </c>
      <c r="J47" s="3" t="s">
        <v>2282</v>
      </c>
      <c r="K47" s="3">
        <v>0.93300000000000005</v>
      </c>
      <c r="L47" s="3">
        <v>1.9610000000000001</v>
      </c>
      <c r="M47" s="3">
        <v>0.53100000000000003</v>
      </c>
      <c r="N47" s="3">
        <v>8.5999999999999993E-2</v>
      </c>
      <c r="O47" s="3">
        <v>9.4E-2</v>
      </c>
      <c r="P47" s="3">
        <v>5.2999999999999999E-2</v>
      </c>
      <c r="Q47" s="3">
        <v>0.21199999999999999</v>
      </c>
      <c r="R47" s="3">
        <v>3.254</v>
      </c>
      <c r="S47" s="3">
        <v>0.69399999999999995</v>
      </c>
      <c r="T47" s="3">
        <v>14.452999999999999</v>
      </c>
      <c r="U47" s="3">
        <v>1.6E-2</v>
      </c>
    </row>
    <row r="48" spans="1:21" x14ac:dyDescent="0.25">
      <c r="A48" t="s">
        <v>1151</v>
      </c>
      <c r="B48" t="s">
        <v>1105</v>
      </c>
      <c r="C48" t="s">
        <v>1106</v>
      </c>
      <c r="D48" s="7" t="s">
        <v>1077</v>
      </c>
      <c r="E48" s="7" t="s">
        <v>1077</v>
      </c>
      <c r="F48" s="7" t="s">
        <v>1077</v>
      </c>
      <c r="G48" s="6">
        <v>0.96312470499325897</v>
      </c>
      <c r="H48" s="3" t="s">
        <v>2283</v>
      </c>
      <c r="I48" s="3" t="s">
        <v>2284</v>
      </c>
      <c r="J48" s="3" t="s">
        <v>379</v>
      </c>
      <c r="K48" s="3" t="s">
        <v>318</v>
      </c>
      <c r="L48" s="3">
        <v>2.3109999999999999</v>
      </c>
      <c r="M48" s="3">
        <v>1.2789999999999999</v>
      </c>
      <c r="N48" s="3">
        <v>0.57199999999999995</v>
      </c>
      <c r="O48" s="3">
        <v>6.2E-2</v>
      </c>
      <c r="P48" s="3">
        <v>0.66</v>
      </c>
      <c r="Q48" s="3">
        <v>1.2889999999999999</v>
      </c>
      <c r="R48" s="3">
        <v>2.8090000000000002</v>
      </c>
      <c r="S48" s="3">
        <v>3.8260000000000001</v>
      </c>
      <c r="T48" s="3">
        <v>9.3000000000000007</v>
      </c>
      <c r="U48" s="3">
        <v>0.49399999999999999</v>
      </c>
    </row>
    <row r="49" spans="1:21" x14ac:dyDescent="0.25">
      <c r="A49" t="s">
        <v>1152</v>
      </c>
      <c r="B49" t="s">
        <v>1105</v>
      </c>
      <c r="C49" t="s">
        <v>1106</v>
      </c>
      <c r="D49" s="7" t="s">
        <v>1077</v>
      </c>
      <c r="E49" s="7" t="s">
        <v>1077</v>
      </c>
      <c r="F49" s="7" t="s">
        <v>1077</v>
      </c>
      <c r="G49" s="6">
        <v>0.94577033227817298</v>
      </c>
      <c r="H49" s="3" t="s">
        <v>2285</v>
      </c>
      <c r="I49" s="3" t="s">
        <v>2286</v>
      </c>
      <c r="J49" s="3" t="s">
        <v>2287</v>
      </c>
      <c r="K49" s="3">
        <v>1</v>
      </c>
      <c r="L49" s="3">
        <v>0.26400000000000001</v>
      </c>
      <c r="M49" s="3">
        <v>6.7000000000000004E-2</v>
      </c>
      <c r="N49" s="3">
        <v>0</v>
      </c>
      <c r="O49" s="3">
        <v>1.2999999999999999E-2</v>
      </c>
      <c r="P49" s="3">
        <v>0</v>
      </c>
      <c r="Q49" s="3">
        <v>0</v>
      </c>
      <c r="R49" s="3">
        <v>0.76700000000000002</v>
      </c>
      <c r="S49" s="3">
        <v>0.158</v>
      </c>
      <c r="T49" s="3">
        <v>6.7050000000000001</v>
      </c>
      <c r="U49" s="3">
        <v>0.08</v>
      </c>
    </row>
    <row r="50" spans="1:21" x14ac:dyDescent="0.25">
      <c r="A50" t="s">
        <v>1153</v>
      </c>
      <c r="B50" t="s">
        <v>1105</v>
      </c>
      <c r="C50" t="s">
        <v>1106</v>
      </c>
      <c r="D50" s="7" t="s">
        <v>1077</v>
      </c>
      <c r="E50" s="7" t="s">
        <v>1077</v>
      </c>
      <c r="F50" s="7" t="s">
        <v>1077</v>
      </c>
      <c r="G50" s="6">
        <v>0.93673500805325605</v>
      </c>
      <c r="H50" s="3" t="s">
        <v>2288</v>
      </c>
      <c r="I50" s="3" t="s">
        <v>2289</v>
      </c>
      <c r="J50" s="3" t="s">
        <v>2290</v>
      </c>
      <c r="K50" s="3" t="s">
        <v>318</v>
      </c>
      <c r="L50" s="3">
        <v>11.054</v>
      </c>
      <c r="M50" s="3">
        <v>6.8849999999999998</v>
      </c>
      <c r="N50" s="3">
        <v>0.34300000000000003</v>
      </c>
      <c r="O50" s="3">
        <v>0.128</v>
      </c>
      <c r="P50" s="3">
        <v>1.3169999999999999</v>
      </c>
      <c r="Q50" s="3">
        <v>0</v>
      </c>
      <c r="R50" s="3">
        <v>15.653</v>
      </c>
      <c r="S50" s="3">
        <v>8.3049999999999997</v>
      </c>
      <c r="T50" s="3">
        <v>23.21</v>
      </c>
      <c r="U50" s="3">
        <v>1.2569999999999999</v>
      </c>
    </row>
    <row r="51" spans="1:21" x14ac:dyDescent="0.25">
      <c r="A51" t="s">
        <v>1154</v>
      </c>
      <c r="B51" t="s">
        <v>1105</v>
      </c>
      <c r="C51" t="s">
        <v>1106</v>
      </c>
      <c r="D51" s="7" t="s">
        <v>1077</v>
      </c>
      <c r="E51" s="7" t="s">
        <v>1077</v>
      </c>
      <c r="F51" s="7" t="s">
        <v>1077</v>
      </c>
      <c r="G51" s="6">
        <v>0.94834112480806398</v>
      </c>
      <c r="H51" s="3" t="s">
        <v>2291</v>
      </c>
      <c r="I51" s="3" t="s">
        <v>2292</v>
      </c>
      <c r="J51" s="3" t="s">
        <v>333</v>
      </c>
      <c r="K51" s="3">
        <v>0.91700000000000004</v>
      </c>
      <c r="L51" s="3">
        <v>1.256</v>
      </c>
      <c r="M51" s="3">
        <v>1.5880000000000001</v>
      </c>
      <c r="N51" s="3">
        <v>0.188</v>
      </c>
      <c r="O51" s="3">
        <v>0.39300000000000002</v>
      </c>
      <c r="P51" s="3">
        <v>0.02</v>
      </c>
      <c r="Q51" s="3">
        <v>8.1000000000000003E-2</v>
      </c>
      <c r="R51" s="3">
        <v>1.6040000000000001</v>
      </c>
      <c r="S51" s="3">
        <v>0.255</v>
      </c>
      <c r="T51" s="3">
        <v>9.7780000000000005</v>
      </c>
      <c r="U51" s="3">
        <v>5.1999999999999998E-2</v>
      </c>
    </row>
    <row r="52" spans="1:21" x14ac:dyDescent="0.25">
      <c r="A52" t="s">
        <v>1155</v>
      </c>
      <c r="B52" t="s">
        <v>1105</v>
      </c>
      <c r="C52" t="s">
        <v>1106</v>
      </c>
      <c r="D52" t="s">
        <v>1109</v>
      </c>
      <c r="E52" t="s">
        <v>1110</v>
      </c>
      <c r="F52" t="s">
        <v>1111</v>
      </c>
      <c r="G52" s="6">
        <v>0.97960132893914098</v>
      </c>
      <c r="H52" s="3" t="s">
        <v>2293</v>
      </c>
      <c r="I52" s="3" t="s">
        <v>2294</v>
      </c>
      <c r="J52" s="3" t="s">
        <v>508</v>
      </c>
      <c r="K52" s="3">
        <v>0.92600000000000005</v>
      </c>
      <c r="L52" s="3">
        <v>0.501</v>
      </c>
      <c r="M52" s="3">
        <v>9.7000000000000003E-2</v>
      </c>
      <c r="N52" s="3">
        <v>0</v>
      </c>
      <c r="O52" s="3">
        <v>1.6E-2</v>
      </c>
      <c r="P52" s="3">
        <v>0</v>
      </c>
      <c r="Q52" s="3">
        <v>0</v>
      </c>
      <c r="R52" s="3">
        <v>2.3730000000000002</v>
      </c>
      <c r="S52" s="3">
        <v>1.6870000000000001</v>
      </c>
      <c r="T52" s="3">
        <v>6.6189999999999998</v>
      </c>
      <c r="U52" s="3">
        <v>9.6000000000000002E-2</v>
      </c>
    </row>
    <row r="53" spans="1:21" x14ac:dyDescent="0.25">
      <c r="A53" t="s">
        <v>1156</v>
      </c>
      <c r="B53" t="s">
        <v>1105</v>
      </c>
      <c r="C53" t="s">
        <v>1106</v>
      </c>
      <c r="D53" s="7" t="s">
        <v>1077</v>
      </c>
      <c r="E53" s="7" t="s">
        <v>1077</v>
      </c>
      <c r="F53" s="7" t="s">
        <v>1077</v>
      </c>
      <c r="G53" s="6">
        <v>0.93660492854375199</v>
      </c>
      <c r="H53" s="3" t="s">
        <v>2295</v>
      </c>
      <c r="I53" s="3" t="s">
        <v>2296</v>
      </c>
      <c r="J53" s="3" t="s">
        <v>2297</v>
      </c>
      <c r="K53" s="3" t="s">
        <v>318</v>
      </c>
      <c r="L53" s="3">
        <v>3.5339999999999998</v>
      </c>
      <c r="M53" s="3">
        <v>4.6790000000000003</v>
      </c>
      <c r="N53" s="3">
        <v>3.4079999999999999</v>
      </c>
      <c r="O53" s="3">
        <v>1.423</v>
      </c>
      <c r="P53" s="3">
        <v>2.2839999999999998</v>
      </c>
      <c r="Q53" s="3">
        <v>2.262</v>
      </c>
      <c r="R53" s="3">
        <v>4.1920000000000002</v>
      </c>
      <c r="S53" s="3">
        <v>3.089</v>
      </c>
      <c r="T53" s="3">
        <v>9.85</v>
      </c>
      <c r="U53" s="3">
        <v>3.7930000000000001</v>
      </c>
    </row>
    <row r="54" spans="1:21" x14ac:dyDescent="0.25">
      <c r="A54" t="s">
        <v>1157</v>
      </c>
      <c r="B54" t="s">
        <v>1105</v>
      </c>
      <c r="C54" t="s">
        <v>1106</v>
      </c>
      <c r="D54" s="7" t="s">
        <v>1077</v>
      </c>
      <c r="E54" s="7" t="s">
        <v>1077</v>
      </c>
      <c r="F54" s="7" t="s">
        <v>1077</v>
      </c>
      <c r="G54" s="6">
        <v>0.91383975883869495</v>
      </c>
      <c r="H54" s="3" t="s">
        <v>2298</v>
      </c>
      <c r="I54" s="3" t="s">
        <v>2299</v>
      </c>
      <c r="J54" s="3" t="s">
        <v>581</v>
      </c>
      <c r="K54" s="3" t="s">
        <v>318</v>
      </c>
      <c r="L54" s="3">
        <v>34.131999999999998</v>
      </c>
      <c r="M54" s="3">
        <v>25.661999999999999</v>
      </c>
      <c r="N54" s="3">
        <v>16.861000000000001</v>
      </c>
      <c r="O54" s="3">
        <v>1.944</v>
      </c>
      <c r="P54" s="3">
        <v>19.178999999999998</v>
      </c>
      <c r="Q54" s="3">
        <v>10.173999999999999</v>
      </c>
      <c r="R54" s="3">
        <v>38.445999999999998</v>
      </c>
      <c r="S54" s="3">
        <v>38.725999999999999</v>
      </c>
      <c r="T54" s="3">
        <v>60.43</v>
      </c>
      <c r="U54" s="3">
        <v>22.384</v>
      </c>
    </row>
    <row r="55" spans="1:21" x14ac:dyDescent="0.25">
      <c r="A55" t="s">
        <v>1158</v>
      </c>
      <c r="B55" t="s">
        <v>1105</v>
      </c>
      <c r="C55" t="s">
        <v>1106</v>
      </c>
      <c r="D55" t="s">
        <v>1109</v>
      </c>
      <c r="E55" t="s">
        <v>1110</v>
      </c>
      <c r="F55" t="s">
        <v>1111</v>
      </c>
      <c r="G55" s="6">
        <v>0.95464058969431798</v>
      </c>
      <c r="H55" s="3" t="s">
        <v>2226</v>
      </c>
      <c r="I55" s="3" t="s">
        <v>2227</v>
      </c>
      <c r="J55" s="3" t="s">
        <v>1665</v>
      </c>
      <c r="K55" s="3">
        <v>1</v>
      </c>
      <c r="L55" s="3">
        <v>0.38200000000000001</v>
      </c>
      <c r="M55" s="3">
        <v>0.55700000000000005</v>
      </c>
      <c r="N55" s="3">
        <v>0</v>
      </c>
      <c r="O55" s="3">
        <v>2.4E-2</v>
      </c>
      <c r="P55" s="3">
        <v>3.3000000000000002E-2</v>
      </c>
      <c r="Q55" s="3">
        <v>0.28699999999999998</v>
      </c>
      <c r="R55" s="3">
        <v>0.89800000000000002</v>
      </c>
      <c r="S55" s="3">
        <v>0.04</v>
      </c>
      <c r="T55" s="3">
        <v>3.7</v>
      </c>
      <c r="U55" s="3">
        <v>2.5000000000000001E-2</v>
      </c>
    </row>
    <row r="56" spans="1:21" x14ac:dyDescent="0.25">
      <c r="A56" t="s">
        <v>1159</v>
      </c>
      <c r="B56" t="s">
        <v>1105</v>
      </c>
      <c r="C56" t="s">
        <v>1106</v>
      </c>
      <c r="D56" t="s">
        <v>1109</v>
      </c>
      <c r="E56" t="s">
        <v>1110</v>
      </c>
      <c r="F56" t="s">
        <v>1111</v>
      </c>
      <c r="G56" s="6">
        <v>0.94666873223019399</v>
      </c>
      <c r="H56" s="3" t="s">
        <v>2270</v>
      </c>
      <c r="I56" s="3" t="s">
        <v>2227</v>
      </c>
      <c r="J56" s="3" t="s">
        <v>2300</v>
      </c>
      <c r="K56" s="3">
        <v>0.96299999999999997</v>
      </c>
      <c r="L56" s="3">
        <v>0.248</v>
      </c>
      <c r="M56" s="3">
        <v>0.24199999999999999</v>
      </c>
      <c r="N56" s="3">
        <v>8.2000000000000003E-2</v>
      </c>
      <c r="O56" s="3">
        <v>0.36499999999999999</v>
      </c>
      <c r="P56" s="3">
        <v>0</v>
      </c>
      <c r="Q56" s="3">
        <v>0</v>
      </c>
      <c r="R56" s="3">
        <v>1.073</v>
      </c>
      <c r="S56" s="3">
        <v>9.2999999999999999E-2</v>
      </c>
      <c r="T56" s="3">
        <v>5.5629999999999997</v>
      </c>
      <c r="U56" s="3">
        <v>0.03</v>
      </c>
    </row>
    <row r="57" spans="1:21" x14ac:dyDescent="0.25">
      <c r="A57" t="s">
        <v>1160</v>
      </c>
      <c r="B57" t="s">
        <v>1105</v>
      </c>
      <c r="C57" t="s">
        <v>1106</v>
      </c>
      <c r="D57" t="s">
        <v>1109</v>
      </c>
      <c r="E57" t="s">
        <v>1110</v>
      </c>
      <c r="F57" t="s">
        <v>1111</v>
      </c>
      <c r="G57" s="6">
        <v>0.97329461689371199</v>
      </c>
      <c r="H57" s="3" t="s">
        <v>2226</v>
      </c>
      <c r="I57" s="3" t="s">
        <v>2227</v>
      </c>
      <c r="J57" s="3" t="s">
        <v>2301</v>
      </c>
      <c r="K57" s="3">
        <v>0.96299999999999997</v>
      </c>
      <c r="L57" s="3">
        <v>0.28699999999999998</v>
      </c>
      <c r="M57" s="3">
        <v>0.27900000000000003</v>
      </c>
      <c r="N57" s="3">
        <v>9.2999999999999999E-2</v>
      </c>
      <c r="O57" s="3">
        <v>0</v>
      </c>
      <c r="P57" s="3">
        <v>0</v>
      </c>
      <c r="Q57" s="3">
        <v>0</v>
      </c>
      <c r="R57" s="3">
        <v>2.1150000000000002</v>
      </c>
      <c r="S57" s="3">
        <v>0.34100000000000003</v>
      </c>
      <c r="T57" s="3">
        <v>6.6680000000000001</v>
      </c>
      <c r="U57" s="3">
        <v>0</v>
      </c>
    </row>
    <row r="58" spans="1:21" x14ac:dyDescent="0.25">
      <c r="A58" t="s">
        <v>1161</v>
      </c>
      <c r="B58" t="s">
        <v>1105</v>
      </c>
      <c r="C58" t="s">
        <v>1106</v>
      </c>
      <c r="D58" t="s">
        <v>1109</v>
      </c>
      <c r="E58" t="s">
        <v>1110</v>
      </c>
      <c r="F58" t="s">
        <v>1111</v>
      </c>
      <c r="G58" s="6">
        <v>0.93972590964358504</v>
      </c>
      <c r="H58" s="3" t="s">
        <v>2302</v>
      </c>
      <c r="I58" s="3" t="s">
        <v>2303</v>
      </c>
      <c r="J58" s="3" t="s">
        <v>2304</v>
      </c>
      <c r="K58" s="3">
        <v>1</v>
      </c>
      <c r="L58" s="3">
        <v>2.5999999999999999E-2</v>
      </c>
      <c r="M58" s="3">
        <v>4.4999999999999998E-2</v>
      </c>
      <c r="N58" s="3">
        <v>0</v>
      </c>
      <c r="O58" s="3">
        <v>0</v>
      </c>
      <c r="P58" s="3">
        <v>0</v>
      </c>
      <c r="Q58" s="3">
        <v>0</v>
      </c>
      <c r="R58" s="3">
        <v>0.438</v>
      </c>
      <c r="S58" s="3">
        <v>0</v>
      </c>
      <c r="T58" s="3">
        <v>3.86</v>
      </c>
      <c r="U58" s="3">
        <v>1.0999999999999999E-2</v>
      </c>
    </row>
    <row r="59" spans="1:21" x14ac:dyDescent="0.25">
      <c r="A59" t="s">
        <v>1162</v>
      </c>
      <c r="B59" t="s">
        <v>1105</v>
      </c>
      <c r="C59" t="s">
        <v>1106</v>
      </c>
      <c r="D59" t="s">
        <v>1109</v>
      </c>
      <c r="E59" t="s">
        <v>1110</v>
      </c>
      <c r="F59" t="s">
        <v>1111</v>
      </c>
      <c r="G59" s="6">
        <v>0.95384342298015901</v>
      </c>
      <c r="H59" s="3" t="s">
        <v>2302</v>
      </c>
      <c r="I59" s="3" t="s">
        <v>2303</v>
      </c>
      <c r="J59" s="3" t="s">
        <v>2305</v>
      </c>
      <c r="K59" s="3">
        <v>0.88900000000000001</v>
      </c>
      <c r="L59" s="3">
        <v>1.1459999999999999</v>
      </c>
      <c r="M59" s="3">
        <v>1.242</v>
      </c>
      <c r="N59" s="3">
        <v>0.156</v>
      </c>
      <c r="O59" s="3">
        <v>2.8000000000000001E-2</v>
      </c>
      <c r="P59" s="3">
        <v>2.1999999999999999E-2</v>
      </c>
      <c r="Q59" s="3">
        <v>0.50700000000000001</v>
      </c>
      <c r="R59" s="3">
        <v>1.5269999999999999</v>
      </c>
      <c r="S59" s="3">
        <v>0.183</v>
      </c>
      <c r="T59" s="3">
        <v>5.1059999999999999</v>
      </c>
      <c r="U59" s="3">
        <v>2.9000000000000001E-2</v>
      </c>
    </row>
    <row r="60" spans="1:21" x14ac:dyDescent="0.25">
      <c r="A60" t="s">
        <v>1163</v>
      </c>
      <c r="B60" t="s">
        <v>1105</v>
      </c>
      <c r="C60" t="s">
        <v>1106</v>
      </c>
      <c r="D60" s="7" t="s">
        <v>1077</v>
      </c>
      <c r="E60" s="7" t="s">
        <v>1077</v>
      </c>
      <c r="F60" s="7" t="s">
        <v>1077</v>
      </c>
      <c r="G60" s="6">
        <v>0.91836294394444995</v>
      </c>
      <c r="H60" s="3" t="s">
        <v>2306</v>
      </c>
      <c r="I60" s="3">
        <v>0</v>
      </c>
      <c r="J60" s="3" t="s">
        <v>2307</v>
      </c>
      <c r="K60" s="3" t="s">
        <v>318</v>
      </c>
      <c r="L60" s="3">
        <v>4.1580000000000004</v>
      </c>
      <c r="M60" s="3">
        <v>1.03</v>
      </c>
      <c r="N60" s="3">
        <v>0.16300000000000001</v>
      </c>
      <c r="O60" s="3">
        <v>2.3E-2</v>
      </c>
      <c r="P60" s="3">
        <v>4.5999999999999999E-2</v>
      </c>
      <c r="Q60" s="3">
        <v>0</v>
      </c>
      <c r="R60" s="3">
        <v>5.8639999999999999</v>
      </c>
      <c r="S60" s="3">
        <v>1.448</v>
      </c>
      <c r="T60" s="3">
        <v>8.0670000000000002</v>
      </c>
      <c r="U60" s="3">
        <v>2.5999999999999999E-2</v>
      </c>
    </row>
    <row r="61" spans="1:21" x14ac:dyDescent="0.25">
      <c r="A61" t="s">
        <v>1164</v>
      </c>
      <c r="B61" t="s">
        <v>1105</v>
      </c>
      <c r="C61" t="s">
        <v>1106</v>
      </c>
      <c r="D61" s="7" t="s">
        <v>1077</v>
      </c>
      <c r="E61" s="7" t="s">
        <v>1077</v>
      </c>
      <c r="F61" s="7" t="s">
        <v>1077</v>
      </c>
      <c r="G61" s="6">
        <v>0.93557759923582196</v>
      </c>
      <c r="H61" s="3" t="s">
        <v>2308</v>
      </c>
      <c r="I61" s="3" t="s">
        <v>2309</v>
      </c>
      <c r="J61" s="3" t="s">
        <v>1727</v>
      </c>
      <c r="K61" s="3" t="s">
        <v>318</v>
      </c>
      <c r="L61" s="3">
        <v>2.65</v>
      </c>
      <c r="M61" s="3">
        <v>5.952</v>
      </c>
      <c r="N61" s="3">
        <v>0.48599999999999999</v>
      </c>
      <c r="O61" s="3">
        <v>0.21199999999999999</v>
      </c>
      <c r="P61" s="3">
        <v>0.625</v>
      </c>
      <c r="Q61" s="3">
        <v>0</v>
      </c>
      <c r="R61" s="3">
        <v>16.468</v>
      </c>
      <c r="S61" s="3">
        <v>9.8360000000000003</v>
      </c>
      <c r="T61" s="3">
        <v>24.428999999999998</v>
      </c>
      <c r="U61" s="3">
        <v>1.1319999999999999</v>
      </c>
    </row>
    <row r="62" spans="1:21" x14ac:dyDescent="0.25">
      <c r="A62" t="s">
        <v>1165</v>
      </c>
      <c r="B62" t="s">
        <v>1105</v>
      </c>
      <c r="C62" t="s">
        <v>1106</v>
      </c>
      <c r="D62" s="7" t="s">
        <v>1077</v>
      </c>
      <c r="E62" s="7" t="s">
        <v>1077</v>
      </c>
      <c r="F62" s="7" t="s">
        <v>1077</v>
      </c>
      <c r="G62" s="6">
        <v>0.94894157683011704</v>
      </c>
      <c r="H62" s="3" t="s">
        <v>2310</v>
      </c>
      <c r="I62" s="3" t="s">
        <v>2311</v>
      </c>
      <c r="J62" s="3" t="s">
        <v>2312</v>
      </c>
      <c r="K62" s="3" t="s">
        <v>318</v>
      </c>
      <c r="L62" s="3">
        <v>3.3959999999999999</v>
      </c>
      <c r="M62" s="3">
        <v>3.6339999999999999</v>
      </c>
      <c r="N62" s="3">
        <v>0</v>
      </c>
      <c r="O62" s="3">
        <v>3.3000000000000002E-2</v>
      </c>
      <c r="P62" s="3">
        <v>6.5000000000000002E-2</v>
      </c>
      <c r="Q62" s="3">
        <v>0.307</v>
      </c>
      <c r="R62" s="3">
        <v>4.1580000000000004</v>
      </c>
      <c r="S62" s="3">
        <v>3.8029999999999999</v>
      </c>
      <c r="T62" s="3">
        <v>9.7390000000000008</v>
      </c>
      <c r="U62" s="3">
        <v>0.60899999999999999</v>
      </c>
    </row>
    <row r="63" spans="1:21" x14ac:dyDescent="0.25">
      <c r="A63" t="s">
        <v>1166</v>
      </c>
      <c r="B63" t="s">
        <v>1105</v>
      </c>
      <c r="C63" t="s">
        <v>1106</v>
      </c>
      <c r="D63" s="7" t="s">
        <v>1077</v>
      </c>
      <c r="E63" s="7" t="s">
        <v>1077</v>
      </c>
      <c r="F63" s="7" t="s">
        <v>1077</v>
      </c>
      <c r="G63" s="6">
        <v>0.965970325369233</v>
      </c>
      <c r="H63" s="3" t="s">
        <v>2313</v>
      </c>
      <c r="I63" s="3" t="s">
        <v>2314</v>
      </c>
      <c r="J63" s="3" t="s">
        <v>2315</v>
      </c>
      <c r="K63" s="3" t="s">
        <v>318</v>
      </c>
      <c r="L63" s="3">
        <v>23.163</v>
      </c>
      <c r="M63" s="3">
        <v>18.323</v>
      </c>
      <c r="N63" s="3">
        <v>6.226</v>
      </c>
      <c r="O63" s="3">
        <v>2.7309999999999999</v>
      </c>
      <c r="P63" s="3">
        <v>5.0129999999999999</v>
      </c>
      <c r="Q63" s="3">
        <v>3.9329999999999998</v>
      </c>
      <c r="R63" s="3">
        <v>22.606000000000002</v>
      </c>
      <c r="S63" s="3">
        <v>11.718</v>
      </c>
      <c r="T63" s="3">
        <v>52.442999999999998</v>
      </c>
      <c r="U63" s="3">
        <v>7.8419999999999996</v>
      </c>
    </row>
    <row r="64" spans="1:21" x14ac:dyDescent="0.25">
      <c r="A64" t="s">
        <v>1167</v>
      </c>
      <c r="B64" t="s">
        <v>1105</v>
      </c>
      <c r="C64" t="s">
        <v>1106</v>
      </c>
      <c r="D64" s="7" t="s">
        <v>1077</v>
      </c>
      <c r="E64" s="7" t="s">
        <v>1077</v>
      </c>
      <c r="F64" s="7" t="s">
        <v>1077</v>
      </c>
      <c r="G64" s="6">
        <v>0.96016546578822104</v>
      </c>
      <c r="H64" s="3" t="s">
        <v>2316</v>
      </c>
      <c r="I64" s="3" t="s">
        <v>2317</v>
      </c>
      <c r="J64" s="3" t="s">
        <v>314</v>
      </c>
      <c r="K64" s="3">
        <v>0.94399999999999995</v>
      </c>
      <c r="L64" s="3">
        <v>8.6999999999999994E-2</v>
      </c>
      <c r="M64" s="3">
        <v>9.1999999999999998E-2</v>
      </c>
      <c r="N64" s="3">
        <v>0</v>
      </c>
      <c r="O64" s="3">
        <v>0</v>
      </c>
      <c r="P64" s="3">
        <v>0.20499999999999999</v>
      </c>
      <c r="Q64" s="3">
        <v>0.45900000000000002</v>
      </c>
      <c r="R64" s="3">
        <v>1.8080000000000001</v>
      </c>
      <c r="S64" s="3">
        <v>0.92200000000000004</v>
      </c>
      <c r="T64" s="3">
        <v>4.3049999999999997</v>
      </c>
      <c r="U64" s="3">
        <v>0</v>
      </c>
    </row>
    <row r="65" spans="1:21" x14ac:dyDescent="0.25">
      <c r="A65" t="s">
        <v>1168</v>
      </c>
      <c r="B65" t="s">
        <v>1105</v>
      </c>
      <c r="C65" t="s">
        <v>1106</v>
      </c>
      <c r="D65" s="7" t="s">
        <v>1077</v>
      </c>
      <c r="E65" s="7" t="s">
        <v>1077</v>
      </c>
      <c r="F65" s="7" t="s">
        <v>1077</v>
      </c>
      <c r="G65" s="6">
        <v>0.96857174921490996</v>
      </c>
      <c r="H65" s="3" t="s">
        <v>2318</v>
      </c>
      <c r="I65" s="3" t="s">
        <v>2319</v>
      </c>
      <c r="J65" s="3" t="s">
        <v>488</v>
      </c>
      <c r="K65" s="3">
        <v>0.92600000000000005</v>
      </c>
      <c r="L65" s="3">
        <v>2.097</v>
      </c>
      <c r="M65" s="3">
        <v>0.12</v>
      </c>
      <c r="N65" s="3">
        <v>0.20399999999999999</v>
      </c>
      <c r="O65" s="3">
        <v>0.52100000000000002</v>
      </c>
      <c r="P65" s="3">
        <v>0</v>
      </c>
      <c r="Q65" s="3">
        <v>0.17699999999999999</v>
      </c>
      <c r="R65" s="3">
        <v>4.8120000000000003</v>
      </c>
      <c r="S65" s="3">
        <v>0.41599999999999998</v>
      </c>
      <c r="T65" s="3">
        <v>17.155000000000001</v>
      </c>
      <c r="U65" s="3">
        <v>0</v>
      </c>
    </row>
    <row r="66" spans="1:21" x14ac:dyDescent="0.25">
      <c r="A66" t="s">
        <v>1169</v>
      </c>
      <c r="B66" t="s">
        <v>1105</v>
      </c>
      <c r="C66" t="s">
        <v>1106</v>
      </c>
      <c r="D66" s="7" t="s">
        <v>1077</v>
      </c>
      <c r="E66" s="7" t="s">
        <v>1077</v>
      </c>
      <c r="F66" s="7" t="s">
        <v>1077</v>
      </c>
      <c r="G66" s="6">
        <v>0.97215662845415096</v>
      </c>
      <c r="H66" s="3" t="s">
        <v>2280</v>
      </c>
      <c r="I66" s="3" t="s">
        <v>2320</v>
      </c>
      <c r="J66" s="3" t="s">
        <v>441</v>
      </c>
      <c r="K66" s="3" t="s">
        <v>318</v>
      </c>
      <c r="L66" s="3">
        <v>27.963000000000001</v>
      </c>
      <c r="M66" s="3">
        <v>16.922000000000001</v>
      </c>
      <c r="N66" s="3">
        <v>0.74199999999999999</v>
      </c>
      <c r="O66" s="3">
        <v>0.83299999999999996</v>
      </c>
      <c r="P66" s="3">
        <v>10.1</v>
      </c>
      <c r="Q66" s="3">
        <v>0.72499999999999998</v>
      </c>
      <c r="R66" s="3">
        <v>24.227</v>
      </c>
      <c r="S66" s="3">
        <v>8.8219999999999992</v>
      </c>
      <c r="T66" s="3">
        <v>85.466999999999999</v>
      </c>
      <c r="U66" s="3">
        <v>4.9610000000000003</v>
      </c>
    </row>
    <row r="67" spans="1:21" x14ac:dyDescent="0.25">
      <c r="A67" t="s">
        <v>1170</v>
      </c>
      <c r="B67" t="s">
        <v>1105</v>
      </c>
      <c r="C67" t="s">
        <v>1106</v>
      </c>
      <c r="D67" s="7" t="s">
        <v>1077</v>
      </c>
      <c r="E67" s="7" t="s">
        <v>1077</v>
      </c>
      <c r="F67" s="7" t="s">
        <v>1077</v>
      </c>
      <c r="G67" s="6">
        <v>0.963751831860573</v>
      </c>
      <c r="H67" s="3" t="s">
        <v>2321</v>
      </c>
      <c r="I67" s="3" t="s">
        <v>2322</v>
      </c>
      <c r="J67" s="3" t="s">
        <v>2323</v>
      </c>
      <c r="K67" s="3" t="s">
        <v>318</v>
      </c>
      <c r="L67" s="3">
        <v>12.323</v>
      </c>
      <c r="M67" s="3">
        <v>9.7240000000000002</v>
      </c>
      <c r="N67" s="3">
        <v>1.653</v>
      </c>
      <c r="O67" s="3">
        <v>0.38800000000000001</v>
      </c>
      <c r="P67" s="3">
        <v>8.2240000000000002</v>
      </c>
      <c r="Q67" s="3">
        <v>9.1880000000000006</v>
      </c>
      <c r="R67" s="3">
        <v>18.898</v>
      </c>
      <c r="S67" s="3">
        <v>26.407</v>
      </c>
      <c r="T67" s="3">
        <v>81.406000000000006</v>
      </c>
      <c r="U67" s="3">
        <v>5.6890000000000001</v>
      </c>
    </row>
    <row r="68" spans="1:21" x14ac:dyDescent="0.25">
      <c r="A68" t="s">
        <v>1171</v>
      </c>
      <c r="B68" t="s">
        <v>1105</v>
      </c>
      <c r="C68" t="s">
        <v>1106</v>
      </c>
      <c r="D68" s="7" t="s">
        <v>1077</v>
      </c>
      <c r="E68" s="7" t="s">
        <v>1077</v>
      </c>
      <c r="F68" s="7" t="s">
        <v>1077</v>
      </c>
      <c r="G68" s="6">
        <v>0.96131513509227495</v>
      </c>
      <c r="H68" s="3" t="s">
        <v>2324</v>
      </c>
      <c r="I68" s="3" t="s">
        <v>2325</v>
      </c>
      <c r="J68" s="3" t="s">
        <v>451</v>
      </c>
      <c r="K68" s="3" t="s">
        <v>318</v>
      </c>
      <c r="L68" s="3">
        <v>2.35</v>
      </c>
      <c r="M68" s="3">
        <v>1.3069999999999999</v>
      </c>
      <c r="N68" s="3">
        <v>0</v>
      </c>
      <c r="O68" s="3">
        <v>0.44</v>
      </c>
      <c r="P68" s="3">
        <v>0.15</v>
      </c>
      <c r="Q68" s="3">
        <v>0.45100000000000001</v>
      </c>
      <c r="R68" s="3">
        <v>2.5329999999999999</v>
      </c>
      <c r="S68" s="3">
        <v>1.3180000000000001</v>
      </c>
      <c r="T68" s="3">
        <v>5.3620000000000001</v>
      </c>
      <c r="U68" s="3">
        <v>0.36899999999999999</v>
      </c>
    </row>
    <row r="69" spans="1:21" x14ac:dyDescent="0.25">
      <c r="A69" t="s">
        <v>1172</v>
      </c>
      <c r="B69" t="s">
        <v>1105</v>
      </c>
      <c r="C69" t="s">
        <v>1106</v>
      </c>
      <c r="D69" s="7" t="s">
        <v>1077</v>
      </c>
      <c r="E69" s="7" t="s">
        <v>1077</v>
      </c>
      <c r="F69" s="7" t="s">
        <v>1077</v>
      </c>
      <c r="G69" s="6">
        <v>0.95933302789166697</v>
      </c>
      <c r="H69" s="3" t="s">
        <v>2326</v>
      </c>
      <c r="I69" s="3" t="s">
        <v>2327</v>
      </c>
      <c r="J69" s="3" t="s">
        <v>1814</v>
      </c>
      <c r="K69" s="3" t="s">
        <v>318</v>
      </c>
      <c r="L69" s="3">
        <v>7.7729999999999997</v>
      </c>
      <c r="M69" s="3">
        <v>2.0609999999999999</v>
      </c>
      <c r="N69" s="3">
        <v>1.696</v>
      </c>
      <c r="O69" s="3">
        <v>0.23100000000000001</v>
      </c>
      <c r="P69" s="3">
        <v>1.873</v>
      </c>
      <c r="Q69" s="3">
        <v>0.88400000000000001</v>
      </c>
      <c r="R69" s="3">
        <v>9.2200000000000006</v>
      </c>
      <c r="S69" s="3">
        <v>1.7</v>
      </c>
      <c r="T69" s="3">
        <v>18.588999999999999</v>
      </c>
      <c r="U69" s="3">
        <v>0.108</v>
      </c>
    </row>
    <row r="70" spans="1:21" x14ac:dyDescent="0.25">
      <c r="A70" t="s">
        <v>1173</v>
      </c>
      <c r="B70" t="s">
        <v>1105</v>
      </c>
      <c r="C70" t="s">
        <v>1106</v>
      </c>
      <c r="D70" s="7" t="s">
        <v>1077</v>
      </c>
      <c r="E70" s="7" t="s">
        <v>1077</v>
      </c>
      <c r="F70" s="7" t="s">
        <v>1077</v>
      </c>
      <c r="G70" s="6">
        <v>0.92405979699016505</v>
      </c>
      <c r="H70" s="3" t="s">
        <v>2223</v>
      </c>
      <c r="I70" s="3" t="s">
        <v>2294</v>
      </c>
      <c r="J70" s="3" t="s">
        <v>2328</v>
      </c>
      <c r="K70" s="3">
        <v>0.97199999999999998</v>
      </c>
      <c r="L70" s="3">
        <v>0.55300000000000005</v>
      </c>
      <c r="M70" s="3">
        <v>1.4419999999999999</v>
      </c>
      <c r="N70" s="3">
        <v>0.22600000000000001</v>
      </c>
      <c r="O70" s="3">
        <v>8.3000000000000004E-2</v>
      </c>
      <c r="P70" s="3">
        <v>0.05</v>
      </c>
      <c r="Q70" s="3">
        <v>0</v>
      </c>
      <c r="R70" s="3">
        <v>0.63400000000000001</v>
      </c>
      <c r="S70" s="3">
        <v>0.153</v>
      </c>
      <c r="T70" s="3">
        <v>9.1980000000000004</v>
      </c>
      <c r="U70" s="3">
        <v>0.33400000000000002</v>
      </c>
    </row>
    <row r="71" spans="1:21" x14ac:dyDescent="0.25">
      <c r="A71" t="s">
        <v>1174</v>
      </c>
      <c r="B71" t="s">
        <v>1105</v>
      </c>
      <c r="C71" t="s">
        <v>1106</v>
      </c>
      <c r="D71" s="7" t="s">
        <v>1077</v>
      </c>
      <c r="E71" s="7" t="s">
        <v>1077</v>
      </c>
      <c r="F71" s="7" t="s">
        <v>1077</v>
      </c>
      <c r="G71" s="6">
        <v>0.95543677973855801</v>
      </c>
      <c r="H71" s="3" t="s">
        <v>2329</v>
      </c>
      <c r="I71" s="3" t="s">
        <v>2330</v>
      </c>
      <c r="J71" s="3" t="s">
        <v>2331</v>
      </c>
      <c r="K71" s="3">
        <v>0.88900000000000001</v>
      </c>
      <c r="L71" s="3">
        <v>4.0039999999999996</v>
      </c>
      <c r="M71" s="3">
        <v>2.7639999999999998</v>
      </c>
      <c r="N71" s="3">
        <v>0.59299999999999997</v>
      </c>
      <c r="O71" s="3">
        <v>0.22800000000000001</v>
      </c>
      <c r="P71" s="3">
        <v>0.86199999999999999</v>
      </c>
      <c r="Q71" s="3">
        <v>0.51300000000000001</v>
      </c>
      <c r="R71" s="3">
        <v>2.4449999999999998</v>
      </c>
      <c r="S71" s="3">
        <v>2.0659999999999998</v>
      </c>
      <c r="T71" s="3">
        <v>18.035</v>
      </c>
      <c r="U71" s="3">
        <v>7.4999999999999997E-2</v>
      </c>
    </row>
    <row r="72" spans="1:21" x14ac:dyDescent="0.25">
      <c r="A72" t="s">
        <v>1175</v>
      </c>
      <c r="B72" t="s">
        <v>1105</v>
      </c>
      <c r="C72" t="s">
        <v>1106</v>
      </c>
      <c r="D72" s="7" t="s">
        <v>1077</v>
      </c>
      <c r="E72" s="7" t="s">
        <v>1077</v>
      </c>
      <c r="F72" s="7" t="s">
        <v>1077</v>
      </c>
      <c r="G72" s="6">
        <v>0.93007042405906004</v>
      </c>
      <c r="H72" s="3" t="s">
        <v>2332</v>
      </c>
      <c r="I72" s="3" t="s">
        <v>2333</v>
      </c>
      <c r="J72" s="3" t="s">
        <v>2334</v>
      </c>
      <c r="K72" s="3" t="s">
        <v>318</v>
      </c>
      <c r="L72" s="3">
        <v>6.5709999999999997</v>
      </c>
      <c r="M72" s="3">
        <v>4.6230000000000002</v>
      </c>
      <c r="N72" s="3">
        <v>3.1160000000000001</v>
      </c>
      <c r="O72" s="3">
        <v>0.58199999999999996</v>
      </c>
      <c r="P72" s="3">
        <v>4.141</v>
      </c>
      <c r="Q72" s="3">
        <v>6.1360000000000001</v>
      </c>
      <c r="R72" s="3">
        <v>6.5209999999999999</v>
      </c>
      <c r="S72" s="3">
        <v>2.7679999999999998</v>
      </c>
      <c r="T72" s="3">
        <v>18.96</v>
      </c>
      <c r="U72" s="3">
        <v>3.2149999999999999</v>
      </c>
    </row>
    <row r="73" spans="1:21" x14ac:dyDescent="0.25">
      <c r="A73" t="s">
        <v>1176</v>
      </c>
      <c r="B73" t="s">
        <v>1105</v>
      </c>
      <c r="C73" t="s">
        <v>1106</v>
      </c>
      <c r="D73" s="7" t="s">
        <v>1077</v>
      </c>
      <c r="E73" s="7" t="s">
        <v>1077</v>
      </c>
      <c r="F73" s="7" t="s">
        <v>1077</v>
      </c>
      <c r="G73" s="6">
        <v>0.93304904927336696</v>
      </c>
      <c r="H73" s="3" t="s">
        <v>2275</v>
      </c>
      <c r="I73" s="3" t="s">
        <v>2335</v>
      </c>
      <c r="J73" s="3" t="s">
        <v>326</v>
      </c>
      <c r="K73" s="3" t="s">
        <v>318</v>
      </c>
      <c r="L73" s="3">
        <v>18.329000000000001</v>
      </c>
      <c r="M73" s="3">
        <v>4.8959999999999999</v>
      </c>
      <c r="N73" s="3">
        <v>2.7909999999999999</v>
      </c>
      <c r="O73" s="3">
        <v>0.151</v>
      </c>
      <c r="P73" s="3">
        <v>7.1040000000000001</v>
      </c>
      <c r="Q73" s="3">
        <v>0.89600000000000002</v>
      </c>
      <c r="R73" s="3">
        <v>18.024999999999999</v>
      </c>
      <c r="S73" s="3">
        <v>19.559000000000001</v>
      </c>
      <c r="T73" s="3">
        <v>37.274000000000001</v>
      </c>
      <c r="U73" s="3">
        <v>10.858000000000001</v>
      </c>
    </row>
    <row r="74" spans="1:21" x14ac:dyDescent="0.25">
      <c r="A74" t="s">
        <v>1177</v>
      </c>
      <c r="B74" t="s">
        <v>1105</v>
      </c>
      <c r="C74" t="s">
        <v>1106</v>
      </c>
      <c r="D74" s="7" t="s">
        <v>1077</v>
      </c>
      <c r="E74" s="7" t="s">
        <v>1077</v>
      </c>
      <c r="F74" s="7" t="s">
        <v>1077</v>
      </c>
      <c r="G74" s="6">
        <v>0.91344527531614295</v>
      </c>
      <c r="H74" s="3" t="s">
        <v>2316</v>
      </c>
      <c r="I74" s="3" t="s">
        <v>2336</v>
      </c>
      <c r="J74" s="3" t="s">
        <v>2337</v>
      </c>
      <c r="K74" s="3">
        <v>1</v>
      </c>
      <c r="L74" s="3">
        <v>2.4E-2</v>
      </c>
      <c r="M74" s="3">
        <v>2.4E-2</v>
      </c>
      <c r="N74" s="3">
        <v>0.1</v>
      </c>
      <c r="O74" s="3">
        <v>0</v>
      </c>
      <c r="P74" s="3">
        <v>2.5999999999999999E-2</v>
      </c>
      <c r="Q74" s="3">
        <v>0</v>
      </c>
      <c r="R74" s="3">
        <v>8.6999999999999994E-2</v>
      </c>
      <c r="S74" s="3">
        <v>0</v>
      </c>
      <c r="T74" s="3">
        <v>4.319</v>
      </c>
      <c r="U74" s="3">
        <v>1.9E-2</v>
      </c>
    </row>
    <row r="75" spans="1:21" x14ac:dyDescent="0.25">
      <c r="A75" t="s">
        <v>1178</v>
      </c>
      <c r="B75" t="s">
        <v>1105</v>
      </c>
      <c r="C75" t="s">
        <v>1106</v>
      </c>
      <c r="D75" s="7" t="s">
        <v>1077</v>
      </c>
      <c r="E75" s="7" t="s">
        <v>1077</v>
      </c>
      <c r="F75" s="7" t="s">
        <v>1077</v>
      </c>
      <c r="G75" s="6">
        <v>0.91203471933429403</v>
      </c>
      <c r="H75" s="3" t="s">
        <v>2338</v>
      </c>
      <c r="I75" s="3" t="s">
        <v>2339</v>
      </c>
      <c r="J75" s="3" t="s">
        <v>2340</v>
      </c>
      <c r="K75" s="3" t="s">
        <v>318</v>
      </c>
      <c r="L75" s="3">
        <v>10.01</v>
      </c>
      <c r="M75" s="3">
        <v>10.474</v>
      </c>
      <c r="N75" s="3">
        <v>2.3809999999999998</v>
      </c>
      <c r="O75" s="3">
        <v>1.288</v>
      </c>
      <c r="P75" s="3">
        <v>3.9430000000000001</v>
      </c>
      <c r="Q75" s="3">
        <v>5.1109999999999998</v>
      </c>
      <c r="R75" s="3">
        <v>12.712999999999999</v>
      </c>
      <c r="S75" s="3">
        <v>7.8239999999999998</v>
      </c>
      <c r="T75" s="3">
        <v>19.338999999999999</v>
      </c>
      <c r="U75" s="3">
        <v>3.3719999999999999</v>
      </c>
    </row>
    <row r="76" spans="1:21" x14ac:dyDescent="0.25">
      <c r="A76" t="s">
        <v>1179</v>
      </c>
      <c r="B76" t="s">
        <v>1105</v>
      </c>
      <c r="C76" t="s">
        <v>1106</v>
      </c>
      <c r="D76" s="7" t="s">
        <v>1077</v>
      </c>
      <c r="E76" s="7" t="s">
        <v>1077</v>
      </c>
      <c r="F76" s="7" t="s">
        <v>1077</v>
      </c>
      <c r="G76" s="6">
        <v>0.95980233315366703</v>
      </c>
      <c r="H76" s="3" t="s">
        <v>2338</v>
      </c>
      <c r="I76" s="3" t="s">
        <v>2339</v>
      </c>
      <c r="J76" s="3" t="s">
        <v>2341</v>
      </c>
      <c r="K76" s="3" t="s">
        <v>318</v>
      </c>
      <c r="L76" s="3">
        <v>19.027000000000001</v>
      </c>
      <c r="M76" s="3">
        <v>16.79</v>
      </c>
      <c r="N76" s="3">
        <v>7.0350000000000001</v>
      </c>
      <c r="O76" s="3">
        <v>2.1640000000000001</v>
      </c>
      <c r="P76" s="3">
        <v>6.415</v>
      </c>
      <c r="Q76" s="3">
        <v>11.26</v>
      </c>
      <c r="R76" s="3">
        <v>26.859000000000002</v>
      </c>
      <c r="S76" s="3">
        <v>12.180999999999999</v>
      </c>
      <c r="T76" s="3">
        <v>46.213999999999999</v>
      </c>
      <c r="U76" s="3">
        <v>6.968</v>
      </c>
    </row>
    <row r="77" spans="1:21" x14ac:dyDescent="0.25">
      <c r="A77" t="s">
        <v>1180</v>
      </c>
      <c r="B77" t="s">
        <v>1105</v>
      </c>
      <c r="C77" t="s">
        <v>1106</v>
      </c>
      <c r="D77" s="7" t="s">
        <v>1077</v>
      </c>
      <c r="E77" s="7" t="s">
        <v>1077</v>
      </c>
      <c r="F77" s="7" t="s">
        <v>1077</v>
      </c>
      <c r="G77" s="6">
        <v>0.91723525674403805</v>
      </c>
      <c r="H77" s="3" t="s">
        <v>2316</v>
      </c>
      <c r="I77" s="3" t="s">
        <v>2342</v>
      </c>
      <c r="J77" s="3">
        <v>0</v>
      </c>
      <c r="K77" s="3" t="s">
        <v>318</v>
      </c>
      <c r="L77" s="3">
        <v>2.0649999999999999</v>
      </c>
      <c r="M77" s="3">
        <v>1.6779999999999999</v>
      </c>
      <c r="N77" s="3">
        <v>0.75600000000000001</v>
      </c>
      <c r="O77" s="3">
        <v>0.02</v>
      </c>
      <c r="P77" s="3">
        <v>0.39900000000000002</v>
      </c>
      <c r="Q77" s="3">
        <v>0.192</v>
      </c>
      <c r="R77" s="3">
        <v>3.0459999999999998</v>
      </c>
      <c r="S77" s="3">
        <v>3.847</v>
      </c>
      <c r="T77" s="3">
        <v>5.8879999999999999</v>
      </c>
      <c r="U77" s="3">
        <v>0.77400000000000002</v>
      </c>
    </row>
    <row r="78" spans="1:21" x14ac:dyDescent="0.25">
      <c r="A78" t="s">
        <v>1181</v>
      </c>
      <c r="B78" t="s">
        <v>1105</v>
      </c>
      <c r="C78" t="s">
        <v>1106</v>
      </c>
      <c r="D78" s="7" t="s">
        <v>1077</v>
      </c>
      <c r="E78" s="7" t="s">
        <v>1077</v>
      </c>
      <c r="F78" s="7" t="s">
        <v>1077</v>
      </c>
      <c r="G78" s="6">
        <v>0.93644241749684598</v>
      </c>
      <c r="H78" s="3" t="s">
        <v>2343</v>
      </c>
      <c r="I78" s="3" t="s">
        <v>2344</v>
      </c>
      <c r="J78" s="3" t="s">
        <v>2345</v>
      </c>
      <c r="K78" s="3">
        <v>1</v>
      </c>
      <c r="L78" s="3">
        <v>0</v>
      </c>
      <c r="M78" s="3">
        <v>0</v>
      </c>
      <c r="N78" s="3">
        <v>0.10299999999999999</v>
      </c>
      <c r="O78" s="3">
        <v>0</v>
      </c>
      <c r="P78" s="3">
        <v>0</v>
      </c>
      <c r="Q78" s="3">
        <v>0</v>
      </c>
      <c r="R78" s="3">
        <v>0.72099999999999997</v>
      </c>
      <c r="S78" s="3">
        <v>7.0999999999999994E-2</v>
      </c>
      <c r="T78" s="3">
        <v>6.931</v>
      </c>
      <c r="U78" s="3">
        <v>0.02</v>
      </c>
    </row>
    <row r="79" spans="1:21" x14ac:dyDescent="0.25">
      <c r="A79" t="s">
        <v>1182</v>
      </c>
      <c r="B79" t="s">
        <v>1105</v>
      </c>
      <c r="C79" t="s">
        <v>1106</v>
      </c>
      <c r="D79" s="7" t="s">
        <v>1077</v>
      </c>
      <c r="E79" s="7" t="s">
        <v>1077</v>
      </c>
      <c r="F79" s="7" t="s">
        <v>1077</v>
      </c>
      <c r="G79" s="6">
        <v>0.946742778649449</v>
      </c>
      <c r="H79" s="3" t="s">
        <v>2346</v>
      </c>
      <c r="I79" s="3" t="s">
        <v>2347</v>
      </c>
      <c r="J79" s="3" t="s">
        <v>2348</v>
      </c>
      <c r="K79" s="3" t="s">
        <v>318</v>
      </c>
      <c r="L79" s="3">
        <v>27.344000000000001</v>
      </c>
      <c r="M79" s="3">
        <v>20.568999999999999</v>
      </c>
      <c r="N79" s="3">
        <v>5.77</v>
      </c>
      <c r="O79" s="3">
        <v>0.79900000000000004</v>
      </c>
      <c r="P79" s="3">
        <v>4.399</v>
      </c>
      <c r="Q79" s="3">
        <v>5.649</v>
      </c>
      <c r="R79" s="3">
        <v>41.991</v>
      </c>
      <c r="S79" s="3">
        <v>26.248999999999999</v>
      </c>
      <c r="T79" s="3">
        <v>66.236999999999995</v>
      </c>
      <c r="U79" s="3">
        <v>0.79700000000000004</v>
      </c>
    </row>
    <row r="80" spans="1:21" x14ac:dyDescent="0.25">
      <c r="A80" t="s">
        <v>1183</v>
      </c>
      <c r="B80" t="s">
        <v>1105</v>
      </c>
      <c r="C80" t="s">
        <v>1106</v>
      </c>
      <c r="D80" s="7" t="s">
        <v>1077</v>
      </c>
      <c r="E80" s="7" t="s">
        <v>1077</v>
      </c>
      <c r="F80" s="7" t="s">
        <v>1077</v>
      </c>
      <c r="G80" s="6">
        <v>0.93182055563843402</v>
      </c>
      <c r="H80" s="3" t="s">
        <v>2349</v>
      </c>
      <c r="I80" s="3" t="s">
        <v>2350</v>
      </c>
      <c r="J80" s="3" t="s">
        <v>2351</v>
      </c>
      <c r="K80" s="3">
        <v>1</v>
      </c>
      <c r="L80" s="3">
        <v>3.7999999999999999E-2</v>
      </c>
      <c r="M80" s="3">
        <v>0</v>
      </c>
      <c r="N80" s="3">
        <v>0.112</v>
      </c>
      <c r="O80" s="3">
        <v>0.32900000000000001</v>
      </c>
      <c r="P80" s="3">
        <v>5.1999999999999998E-2</v>
      </c>
      <c r="Q80" s="3">
        <v>9.7000000000000003E-2</v>
      </c>
      <c r="R80" s="3">
        <v>0.85199999999999998</v>
      </c>
      <c r="S80" s="3">
        <v>0.11899999999999999</v>
      </c>
      <c r="T80" s="3">
        <v>5.5940000000000003</v>
      </c>
      <c r="U80" s="3">
        <v>0.26</v>
      </c>
    </row>
    <row r="81" spans="1:21" x14ac:dyDescent="0.25">
      <c r="A81" t="s">
        <v>1184</v>
      </c>
      <c r="B81" t="s">
        <v>1105</v>
      </c>
      <c r="C81" t="s">
        <v>1106</v>
      </c>
      <c r="D81" s="7" t="s">
        <v>1077</v>
      </c>
      <c r="E81" s="7" t="s">
        <v>1077</v>
      </c>
      <c r="F81" s="7" t="s">
        <v>1077</v>
      </c>
      <c r="G81" s="6">
        <v>0.96657422286298</v>
      </c>
      <c r="H81" s="3" t="s">
        <v>2291</v>
      </c>
      <c r="I81" s="3" t="s">
        <v>2352</v>
      </c>
      <c r="J81" s="3" t="s">
        <v>2353</v>
      </c>
      <c r="K81" s="3" t="s">
        <v>318</v>
      </c>
      <c r="L81" s="3">
        <v>3.2730000000000001</v>
      </c>
      <c r="M81" s="3">
        <v>2.25</v>
      </c>
      <c r="N81" s="3">
        <v>1.599</v>
      </c>
      <c r="O81" s="3">
        <v>0.114</v>
      </c>
      <c r="P81" s="3">
        <v>0</v>
      </c>
      <c r="Q81" s="3">
        <v>0</v>
      </c>
      <c r="R81" s="3">
        <v>2.835</v>
      </c>
      <c r="S81" s="3">
        <v>1.77</v>
      </c>
      <c r="T81" s="3">
        <v>11.776999999999999</v>
      </c>
      <c r="U81" s="3">
        <v>0</v>
      </c>
    </row>
    <row r="82" spans="1:21" x14ac:dyDescent="0.25">
      <c r="A82" t="s">
        <v>1185</v>
      </c>
      <c r="B82" t="s">
        <v>1105</v>
      </c>
      <c r="C82" t="s">
        <v>1106</v>
      </c>
      <c r="D82" s="7" t="s">
        <v>1077</v>
      </c>
      <c r="E82" s="7" t="s">
        <v>1077</v>
      </c>
      <c r="F82" s="7" t="s">
        <v>1077</v>
      </c>
      <c r="G82" s="6">
        <v>0.94949300362706301</v>
      </c>
      <c r="H82" s="3" t="s">
        <v>2205</v>
      </c>
      <c r="I82" s="3" t="s">
        <v>2269</v>
      </c>
      <c r="J82" s="3" t="s">
        <v>2354</v>
      </c>
      <c r="K82" s="3" t="s">
        <v>318</v>
      </c>
      <c r="L82" s="3">
        <v>1.3859999999999999</v>
      </c>
      <c r="M82" s="3">
        <v>1.212</v>
      </c>
      <c r="N82" s="3">
        <v>0</v>
      </c>
      <c r="O82" s="3">
        <v>0</v>
      </c>
      <c r="P82" s="3">
        <v>0</v>
      </c>
      <c r="Q82" s="3">
        <v>0</v>
      </c>
      <c r="R82" s="3">
        <v>1.383</v>
      </c>
      <c r="S82" s="3">
        <v>1.7150000000000001</v>
      </c>
      <c r="T82" s="3">
        <v>4.1639999999999997</v>
      </c>
      <c r="U82" s="3">
        <v>0</v>
      </c>
    </row>
    <row r="83" spans="1:21" x14ac:dyDescent="0.25">
      <c r="A83" t="s">
        <v>1186</v>
      </c>
      <c r="B83" t="s">
        <v>1105</v>
      </c>
      <c r="C83" t="s">
        <v>1106</v>
      </c>
      <c r="D83" s="7" t="s">
        <v>1077</v>
      </c>
      <c r="E83" s="7" t="s">
        <v>1077</v>
      </c>
      <c r="F83" s="7" t="s">
        <v>1077</v>
      </c>
      <c r="G83" s="6">
        <v>0.95274909529778695</v>
      </c>
      <c r="H83" s="3" t="s">
        <v>2355</v>
      </c>
      <c r="I83" s="3" t="s">
        <v>2356</v>
      </c>
      <c r="J83" s="3" t="s">
        <v>1465</v>
      </c>
      <c r="K83" s="3" t="s">
        <v>318</v>
      </c>
      <c r="L83" s="3">
        <v>4.0579999999999998</v>
      </c>
      <c r="M83" s="3">
        <v>4.4779999999999998</v>
      </c>
      <c r="N83" s="3">
        <v>0</v>
      </c>
      <c r="O83" s="3">
        <v>0</v>
      </c>
      <c r="P83" s="3">
        <v>0</v>
      </c>
      <c r="Q83" s="3">
        <v>1.0640000000000001</v>
      </c>
      <c r="R83" s="3">
        <v>4.0910000000000002</v>
      </c>
      <c r="S83" s="3">
        <v>2.78</v>
      </c>
      <c r="T83" s="3">
        <v>12.904</v>
      </c>
      <c r="U83" s="3">
        <v>0.3</v>
      </c>
    </row>
    <row r="84" spans="1:21" x14ac:dyDescent="0.25">
      <c r="A84" t="s">
        <v>1187</v>
      </c>
      <c r="B84" t="s">
        <v>1105</v>
      </c>
      <c r="C84" t="s">
        <v>1106</v>
      </c>
      <c r="D84" s="7" t="s">
        <v>1077</v>
      </c>
      <c r="E84" s="7" t="s">
        <v>1077</v>
      </c>
      <c r="F84" s="7" t="s">
        <v>1077</v>
      </c>
      <c r="G84" s="6">
        <v>0.98566539895396399</v>
      </c>
      <c r="H84" s="3" t="s">
        <v>2357</v>
      </c>
      <c r="I84" s="3">
        <v>0</v>
      </c>
      <c r="J84" s="3" t="s">
        <v>488</v>
      </c>
      <c r="K84" s="3">
        <v>0.91700000000000004</v>
      </c>
      <c r="L84" s="3">
        <v>1.381</v>
      </c>
      <c r="M84" s="3">
        <v>0.85399999999999998</v>
      </c>
      <c r="N84" s="3">
        <v>0</v>
      </c>
      <c r="O84" s="3">
        <v>0</v>
      </c>
      <c r="P84" s="3">
        <v>0.39400000000000002</v>
      </c>
      <c r="Q84" s="3">
        <v>0</v>
      </c>
      <c r="R84" s="3">
        <v>2.2589999999999999</v>
      </c>
      <c r="S84" s="3">
        <v>1.0249999999999999</v>
      </c>
      <c r="T84" s="3">
        <v>8.6150000000000002</v>
      </c>
      <c r="U84" s="3">
        <v>0</v>
      </c>
    </row>
    <row r="85" spans="1:21" x14ac:dyDescent="0.25">
      <c r="A85" t="s">
        <v>1188</v>
      </c>
      <c r="B85" t="s">
        <v>1105</v>
      </c>
      <c r="C85" t="s">
        <v>1106</v>
      </c>
      <c r="D85" s="7" t="s">
        <v>1077</v>
      </c>
      <c r="E85" s="7" t="s">
        <v>1077</v>
      </c>
      <c r="F85" s="7" t="s">
        <v>1077</v>
      </c>
      <c r="G85" s="6">
        <v>0.92668693250344503</v>
      </c>
      <c r="H85" s="3" t="s">
        <v>2358</v>
      </c>
      <c r="I85" s="3" t="s">
        <v>2359</v>
      </c>
      <c r="J85" s="3" t="s">
        <v>585</v>
      </c>
      <c r="K85" s="3" t="s">
        <v>318</v>
      </c>
      <c r="L85" s="3">
        <v>10.464</v>
      </c>
      <c r="M85" s="3">
        <v>11.952999999999999</v>
      </c>
      <c r="N85" s="3">
        <v>11.628</v>
      </c>
      <c r="O85" s="3">
        <v>3.2440000000000002</v>
      </c>
      <c r="P85" s="3">
        <v>8.3829999999999991</v>
      </c>
      <c r="Q85" s="3">
        <v>12.763999999999999</v>
      </c>
      <c r="R85" s="3">
        <v>16.53</v>
      </c>
      <c r="S85" s="3">
        <v>16.036999999999999</v>
      </c>
      <c r="T85" s="3">
        <v>30.574999999999999</v>
      </c>
      <c r="U85" s="3">
        <v>11.564</v>
      </c>
    </row>
    <row r="86" spans="1:21" x14ac:dyDescent="0.25">
      <c r="A86" t="s">
        <v>1189</v>
      </c>
      <c r="B86" t="s">
        <v>1105</v>
      </c>
      <c r="C86" t="s">
        <v>1106</v>
      </c>
      <c r="D86" s="7" t="s">
        <v>1077</v>
      </c>
      <c r="E86" s="7" t="s">
        <v>1077</v>
      </c>
      <c r="F86" s="7" t="s">
        <v>1077</v>
      </c>
      <c r="G86" s="6">
        <v>0.93937972697634797</v>
      </c>
      <c r="H86" s="3" t="s">
        <v>2310</v>
      </c>
      <c r="I86" s="3" t="s">
        <v>2360</v>
      </c>
      <c r="J86" s="3" t="s">
        <v>2245</v>
      </c>
      <c r="K86" s="3">
        <v>0.85199999999999998</v>
      </c>
      <c r="L86" s="3">
        <v>3.08</v>
      </c>
      <c r="M86" s="3">
        <v>1.9550000000000001</v>
      </c>
      <c r="N86" s="3">
        <v>0.66200000000000003</v>
      </c>
      <c r="O86" s="3">
        <v>0.19500000000000001</v>
      </c>
      <c r="P86" s="3">
        <v>0.34200000000000003</v>
      </c>
      <c r="Q86" s="3">
        <v>0.55800000000000005</v>
      </c>
      <c r="R86" s="3">
        <v>2.2570000000000001</v>
      </c>
      <c r="S86" s="3">
        <v>0.77400000000000002</v>
      </c>
      <c r="T86" s="3">
        <v>6.6520000000000001</v>
      </c>
      <c r="U86" s="3">
        <v>0.23200000000000001</v>
      </c>
    </row>
    <row r="87" spans="1:21" x14ac:dyDescent="0.25">
      <c r="A87" t="s">
        <v>1190</v>
      </c>
      <c r="B87" t="s">
        <v>1105</v>
      </c>
      <c r="C87" t="s">
        <v>1106</v>
      </c>
      <c r="D87" s="7" t="s">
        <v>1077</v>
      </c>
      <c r="E87" s="7" t="s">
        <v>1077</v>
      </c>
      <c r="F87" s="7" t="s">
        <v>1077</v>
      </c>
      <c r="G87" s="6">
        <v>0.93738973488339705</v>
      </c>
      <c r="H87" s="3" t="s">
        <v>2361</v>
      </c>
      <c r="I87" s="3">
        <v>0</v>
      </c>
      <c r="J87" s="3" t="s">
        <v>488</v>
      </c>
      <c r="K87" s="3">
        <v>0.88900000000000001</v>
      </c>
      <c r="L87" s="3">
        <v>0.29799999999999999</v>
      </c>
      <c r="M87" s="3">
        <v>1.1479999999999999</v>
      </c>
      <c r="N87" s="3">
        <v>0</v>
      </c>
      <c r="O87" s="3">
        <v>0.23</v>
      </c>
      <c r="P87" s="3">
        <v>6.6000000000000003E-2</v>
      </c>
      <c r="Q87" s="3">
        <v>0</v>
      </c>
      <c r="R87" s="3">
        <v>2.101</v>
      </c>
      <c r="S87" s="3">
        <v>0.159</v>
      </c>
      <c r="T87" s="3">
        <v>4.032</v>
      </c>
      <c r="U87" s="3">
        <v>4.9000000000000002E-2</v>
      </c>
    </row>
    <row r="88" spans="1:21" x14ac:dyDescent="0.25">
      <c r="A88" t="s">
        <v>1191</v>
      </c>
      <c r="B88" t="s">
        <v>1105</v>
      </c>
      <c r="C88" t="s">
        <v>1106</v>
      </c>
      <c r="D88" s="7" t="s">
        <v>1077</v>
      </c>
      <c r="E88" s="7" t="s">
        <v>1077</v>
      </c>
      <c r="F88" s="7" t="s">
        <v>1077</v>
      </c>
      <c r="G88" s="6">
        <v>0.94208414860155498</v>
      </c>
      <c r="H88" s="3" t="s">
        <v>2362</v>
      </c>
      <c r="I88" s="3" t="s">
        <v>2363</v>
      </c>
      <c r="J88" s="3" t="s">
        <v>314</v>
      </c>
      <c r="K88" s="3" t="s">
        <v>318</v>
      </c>
      <c r="L88" s="3">
        <v>21.291</v>
      </c>
      <c r="M88" s="3">
        <v>12.879</v>
      </c>
      <c r="N88" s="3">
        <v>11.407999999999999</v>
      </c>
      <c r="O88" s="3">
        <v>11.632999999999999</v>
      </c>
      <c r="P88" s="3">
        <v>16.356999999999999</v>
      </c>
      <c r="Q88" s="3">
        <v>11.034000000000001</v>
      </c>
      <c r="R88" s="3">
        <v>27.789000000000001</v>
      </c>
      <c r="S88" s="3">
        <v>18.175000000000001</v>
      </c>
      <c r="T88" s="3">
        <v>35.296999999999997</v>
      </c>
      <c r="U88" s="3">
        <v>12.736000000000001</v>
      </c>
    </row>
    <row r="89" spans="1:21" x14ac:dyDescent="0.25">
      <c r="A89" t="s">
        <v>1192</v>
      </c>
      <c r="B89" t="s">
        <v>1105</v>
      </c>
      <c r="C89" t="s">
        <v>1106</v>
      </c>
      <c r="D89" s="7" t="s">
        <v>1077</v>
      </c>
      <c r="E89" s="7" t="s">
        <v>1077</v>
      </c>
      <c r="F89" s="7" t="s">
        <v>1077</v>
      </c>
      <c r="G89" s="6">
        <v>0.91810346444362601</v>
      </c>
      <c r="H89" s="3" t="s">
        <v>2364</v>
      </c>
      <c r="I89" s="3" t="s">
        <v>2365</v>
      </c>
      <c r="J89" s="3" t="s">
        <v>616</v>
      </c>
      <c r="K89" s="3" t="s">
        <v>318</v>
      </c>
      <c r="L89" s="3">
        <v>29.404</v>
      </c>
      <c r="M89" s="3">
        <v>22.925000000000001</v>
      </c>
      <c r="N89" s="3">
        <v>1.206</v>
      </c>
      <c r="O89" s="3">
        <v>0.253</v>
      </c>
      <c r="P89" s="3">
        <v>5.8999999999999997E-2</v>
      </c>
      <c r="Q89" s="3">
        <v>0.28000000000000003</v>
      </c>
      <c r="R89" s="3">
        <v>35.465000000000003</v>
      </c>
      <c r="S89" s="3">
        <v>2.79</v>
      </c>
      <c r="T89" s="3">
        <v>64.745999999999995</v>
      </c>
      <c r="U89" s="3">
        <v>0.112</v>
      </c>
    </row>
    <row r="90" spans="1:21" x14ac:dyDescent="0.25">
      <c r="A90" t="s">
        <v>1193</v>
      </c>
      <c r="B90" t="s">
        <v>1105</v>
      </c>
      <c r="C90" t="s">
        <v>1106</v>
      </c>
      <c r="D90" s="7" t="s">
        <v>1077</v>
      </c>
      <c r="E90" s="7" t="s">
        <v>1077</v>
      </c>
      <c r="F90" s="7" t="s">
        <v>1077</v>
      </c>
      <c r="G90" s="6">
        <v>0.98175881379587504</v>
      </c>
      <c r="H90" s="3" t="s">
        <v>2280</v>
      </c>
      <c r="I90" s="3" t="s">
        <v>2366</v>
      </c>
      <c r="J90" s="3" t="s">
        <v>2367</v>
      </c>
      <c r="K90" s="3" t="s">
        <v>318</v>
      </c>
      <c r="L90" s="3">
        <v>9.1679999999999993</v>
      </c>
      <c r="M90" s="3">
        <v>8.2919999999999998</v>
      </c>
      <c r="N90" s="3">
        <v>0.433</v>
      </c>
      <c r="O90" s="3">
        <v>8.7999999999999995E-2</v>
      </c>
      <c r="P90" s="3">
        <v>9.5000000000000001E-2</v>
      </c>
      <c r="Q90" s="3">
        <v>0</v>
      </c>
      <c r="R90" s="3">
        <v>14.084</v>
      </c>
      <c r="S90" s="3">
        <v>4.9779999999999998</v>
      </c>
      <c r="T90" s="3">
        <v>36.387999999999998</v>
      </c>
      <c r="U90" s="3">
        <v>5.5E-2</v>
      </c>
    </row>
    <row r="91" spans="1:21" x14ac:dyDescent="0.25">
      <c r="A91" t="s">
        <v>1194</v>
      </c>
      <c r="B91" t="s">
        <v>1105</v>
      </c>
      <c r="C91" t="s">
        <v>1106</v>
      </c>
      <c r="D91" s="7" t="s">
        <v>1077</v>
      </c>
      <c r="E91" s="7" t="s">
        <v>1077</v>
      </c>
      <c r="F91" s="7" t="s">
        <v>1077</v>
      </c>
      <c r="G91" s="6">
        <v>0.98015681443831404</v>
      </c>
      <c r="H91" s="3" t="s">
        <v>2280</v>
      </c>
      <c r="I91" s="3" t="s">
        <v>2366</v>
      </c>
      <c r="J91" s="3" t="s">
        <v>2368</v>
      </c>
      <c r="K91" s="3" t="s">
        <v>318</v>
      </c>
      <c r="L91" s="3">
        <v>16.422000000000001</v>
      </c>
      <c r="M91" s="3">
        <v>15.613</v>
      </c>
      <c r="N91" s="3">
        <v>0.42899999999999999</v>
      </c>
      <c r="O91" s="3">
        <v>0.159</v>
      </c>
      <c r="P91" s="3">
        <v>0.32200000000000001</v>
      </c>
      <c r="Q91" s="3">
        <v>0.29699999999999999</v>
      </c>
      <c r="R91" s="3">
        <v>25.288</v>
      </c>
      <c r="S91" s="3">
        <v>7.1130000000000004</v>
      </c>
      <c r="T91" s="3">
        <v>80.159000000000006</v>
      </c>
      <c r="U91" s="3">
        <v>0.315</v>
      </c>
    </row>
    <row r="92" spans="1:21" x14ac:dyDescent="0.25">
      <c r="A92" t="s">
        <v>1195</v>
      </c>
      <c r="B92" t="s">
        <v>1105</v>
      </c>
      <c r="C92" t="s">
        <v>1106</v>
      </c>
      <c r="D92" s="7" t="s">
        <v>1077</v>
      </c>
      <c r="E92" s="7" t="s">
        <v>1077</v>
      </c>
      <c r="F92" s="7" t="s">
        <v>1077</v>
      </c>
      <c r="G92" s="6">
        <v>0.96065352143429905</v>
      </c>
      <c r="H92" s="3" t="s">
        <v>2364</v>
      </c>
      <c r="I92" s="3">
        <v>0</v>
      </c>
      <c r="J92" s="3" t="s">
        <v>424</v>
      </c>
      <c r="K92" s="3" t="s">
        <v>318</v>
      </c>
      <c r="L92" s="3">
        <v>7.633</v>
      </c>
      <c r="M92" s="3">
        <v>7.8760000000000003</v>
      </c>
      <c r="N92" s="3">
        <v>0.437</v>
      </c>
      <c r="O92" s="3">
        <v>7.9000000000000001E-2</v>
      </c>
      <c r="P92" s="3">
        <v>8.1000000000000003E-2</v>
      </c>
      <c r="Q92" s="3">
        <v>0.36299999999999999</v>
      </c>
      <c r="R92" s="3">
        <v>13.382</v>
      </c>
      <c r="S92" s="3">
        <v>9.8829999999999991</v>
      </c>
      <c r="T92" s="3">
        <v>26.006</v>
      </c>
      <c r="U92" s="3">
        <v>0.32700000000000001</v>
      </c>
    </row>
    <row r="93" spans="1:21" x14ac:dyDescent="0.25">
      <c r="A93" t="s">
        <v>1196</v>
      </c>
      <c r="B93" t="s">
        <v>1105</v>
      </c>
      <c r="C93" t="s">
        <v>1106</v>
      </c>
      <c r="D93" t="s">
        <v>1109</v>
      </c>
      <c r="E93" t="s">
        <v>1110</v>
      </c>
      <c r="F93" t="s">
        <v>1111</v>
      </c>
      <c r="G93" s="6">
        <v>0.96737645982723897</v>
      </c>
      <c r="H93" s="3" t="s">
        <v>327</v>
      </c>
      <c r="I93" s="3">
        <v>0</v>
      </c>
      <c r="J93" s="3" t="s">
        <v>347</v>
      </c>
      <c r="K93" s="3" t="s">
        <v>318</v>
      </c>
      <c r="L93" s="3">
        <v>7.7850000000000001</v>
      </c>
      <c r="M93" s="3">
        <v>2.7480000000000002</v>
      </c>
      <c r="N93" s="3">
        <v>0.83699999999999997</v>
      </c>
      <c r="O93" s="3">
        <v>1.9019999999999999</v>
      </c>
      <c r="P93" s="3">
        <v>0.377</v>
      </c>
      <c r="Q93" s="3">
        <v>0</v>
      </c>
      <c r="R93" s="3">
        <v>14.782</v>
      </c>
      <c r="S93" s="3">
        <v>2.431</v>
      </c>
      <c r="T93" s="3">
        <v>66.215999999999994</v>
      </c>
      <c r="U93" s="3">
        <v>0</v>
      </c>
    </row>
    <row r="94" spans="1:21" x14ac:dyDescent="0.25">
      <c r="A94" t="s">
        <v>1197</v>
      </c>
      <c r="B94" t="s">
        <v>1105</v>
      </c>
      <c r="C94" t="s">
        <v>1106</v>
      </c>
      <c r="D94" t="s">
        <v>1109</v>
      </c>
      <c r="E94" t="s">
        <v>1110</v>
      </c>
      <c r="F94" t="s">
        <v>1111</v>
      </c>
      <c r="G94" s="6">
        <v>0.93065011321589197</v>
      </c>
      <c r="H94" s="3" t="s">
        <v>2369</v>
      </c>
      <c r="I94" s="3" t="s">
        <v>2370</v>
      </c>
      <c r="J94" s="3">
        <v>0</v>
      </c>
      <c r="K94" s="3" t="s">
        <v>318</v>
      </c>
      <c r="L94" s="3">
        <v>1.577</v>
      </c>
      <c r="M94" s="3">
        <v>1.8129999999999999</v>
      </c>
      <c r="N94" s="3">
        <v>2.5529999999999999</v>
      </c>
      <c r="O94" s="3">
        <v>2.4E-2</v>
      </c>
      <c r="P94" s="3">
        <v>7.2999999999999995E-2</v>
      </c>
      <c r="Q94" s="3">
        <v>0.191</v>
      </c>
      <c r="R94" s="3">
        <v>3.6240000000000001</v>
      </c>
      <c r="S94" s="3">
        <v>1.706</v>
      </c>
      <c r="T94" s="3">
        <v>6.867</v>
      </c>
      <c r="U94" s="3">
        <v>0.22700000000000001</v>
      </c>
    </row>
    <row r="95" spans="1:21" x14ac:dyDescent="0.25">
      <c r="A95" t="s">
        <v>1198</v>
      </c>
      <c r="B95" t="s">
        <v>1105</v>
      </c>
      <c r="C95" t="s">
        <v>1106</v>
      </c>
      <c r="D95" s="7" t="s">
        <v>1077</v>
      </c>
      <c r="E95" s="7" t="s">
        <v>1077</v>
      </c>
      <c r="F95" s="7" t="s">
        <v>1077</v>
      </c>
      <c r="G95" s="6">
        <v>0.90236409056751099</v>
      </c>
      <c r="H95" s="3" t="s">
        <v>2237</v>
      </c>
      <c r="I95" s="3" t="s">
        <v>2371</v>
      </c>
      <c r="J95" s="3" t="s">
        <v>2372</v>
      </c>
      <c r="K95" s="3" t="s">
        <v>318</v>
      </c>
      <c r="L95" s="3">
        <v>10.994999999999999</v>
      </c>
      <c r="M95" s="3">
        <v>8.0489999999999995</v>
      </c>
      <c r="N95" s="3">
        <v>8.2349999999999994</v>
      </c>
      <c r="O95" s="3">
        <v>0.61</v>
      </c>
      <c r="P95" s="3">
        <v>7.4630000000000001</v>
      </c>
      <c r="Q95" s="3">
        <v>5.4870000000000001</v>
      </c>
      <c r="R95" s="3">
        <v>12.776999999999999</v>
      </c>
      <c r="S95" s="3">
        <v>6.4130000000000003</v>
      </c>
      <c r="T95" s="3">
        <v>21.43</v>
      </c>
      <c r="U95" s="3">
        <v>1.016</v>
      </c>
    </row>
    <row r="96" spans="1:21" x14ac:dyDescent="0.25">
      <c r="A96" t="s">
        <v>1199</v>
      </c>
      <c r="B96" t="s">
        <v>1105</v>
      </c>
      <c r="C96" t="s">
        <v>1106</v>
      </c>
      <c r="D96" s="7" t="s">
        <v>1077</v>
      </c>
      <c r="E96" s="7" t="s">
        <v>1077</v>
      </c>
      <c r="F96" s="7" t="s">
        <v>1077</v>
      </c>
      <c r="G96" s="6">
        <v>0.91792069332008497</v>
      </c>
      <c r="H96" s="3" t="s">
        <v>2373</v>
      </c>
      <c r="I96" s="3" t="s">
        <v>2365</v>
      </c>
      <c r="J96" s="3" t="s">
        <v>2374</v>
      </c>
      <c r="K96" s="3" t="s">
        <v>318</v>
      </c>
      <c r="L96" s="3">
        <v>3.4380000000000002</v>
      </c>
      <c r="M96" s="3">
        <v>1.458</v>
      </c>
      <c r="N96" s="3">
        <v>0</v>
      </c>
      <c r="O96" s="3">
        <v>0</v>
      </c>
      <c r="P96" s="3">
        <v>0</v>
      </c>
      <c r="Q96" s="3">
        <v>0</v>
      </c>
      <c r="R96" s="3">
        <v>5.6219999999999999</v>
      </c>
      <c r="S96" s="3">
        <v>1.377</v>
      </c>
      <c r="T96" s="3">
        <v>7.3659999999999997</v>
      </c>
      <c r="U96" s="3">
        <v>0</v>
      </c>
    </row>
    <row r="97" spans="1:21" x14ac:dyDescent="0.25">
      <c r="A97" t="s">
        <v>1200</v>
      </c>
      <c r="B97" t="s">
        <v>1105</v>
      </c>
      <c r="C97" t="s">
        <v>1106</v>
      </c>
      <c r="D97" s="7" t="s">
        <v>1077</v>
      </c>
      <c r="E97" s="7" t="s">
        <v>1077</v>
      </c>
      <c r="F97" s="7" t="s">
        <v>1077</v>
      </c>
      <c r="G97" s="6">
        <v>0.93188207100072495</v>
      </c>
      <c r="H97" s="3" t="s">
        <v>2280</v>
      </c>
      <c r="I97" s="3" t="s">
        <v>2366</v>
      </c>
      <c r="J97" s="3" t="s">
        <v>2375</v>
      </c>
      <c r="K97" s="3" t="s">
        <v>318</v>
      </c>
      <c r="L97" s="3">
        <v>7.2489999999999997</v>
      </c>
      <c r="M97" s="3">
        <v>4.5979999999999999</v>
      </c>
      <c r="N97" s="3">
        <v>3.5739999999999998</v>
      </c>
      <c r="O97" s="3">
        <v>0.63500000000000001</v>
      </c>
      <c r="P97" s="3">
        <v>7.8280000000000003</v>
      </c>
      <c r="Q97" s="3">
        <v>2.3460000000000001</v>
      </c>
      <c r="R97" s="3">
        <v>6.9489999999999998</v>
      </c>
      <c r="S97" s="3">
        <v>7.7350000000000003</v>
      </c>
      <c r="T97" s="3">
        <v>16.734000000000002</v>
      </c>
      <c r="U97" s="3">
        <v>4.62</v>
      </c>
    </row>
    <row r="98" spans="1:21" x14ac:dyDescent="0.25">
      <c r="A98" t="s">
        <v>1201</v>
      </c>
      <c r="B98" t="s">
        <v>1105</v>
      </c>
      <c r="C98" t="s">
        <v>1106</v>
      </c>
      <c r="D98" s="7" t="s">
        <v>1077</v>
      </c>
      <c r="E98" s="7" t="s">
        <v>1077</v>
      </c>
      <c r="F98" s="7" t="s">
        <v>1077</v>
      </c>
      <c r="G98" s="6">
        <v>0.91140892771397697</v>
      </c>
      <c r="H98" s="3" t="s">
        <v>2364</v>
      </c>
      <c r="I98" s="3" t="s">
        <v>2376</v>
      </c>
      <c r="J98" s="3" t="s">
        <v>323</v>
      </c>
      <c r="K98" s="3" t="s">
        <v>318</v>
      </c>
      <c r="L98" s="3">
        <v>6.843</v>
      </c>
      <c r="M98" s="3">
        <v>4.6680000000000001</v>
      </c>
      <c r="N98" s="3">
        <v>3.4910000000000001</v>
      </c>
      <c r="O98" s="3">
        <v>1.173</v>
      </c>
      <c r="P98" s="3">
        <v>7.0350000000000001</v>
      </c>
      <c r="Q98" s="3">
        <v>3.9239999999999999</v>
      </c>
      <c r="R98" s="3">
        <v>5.0090000000000003</v>
      </c>
      <c r="S98" s="3">
        <v>6.6639999999999997</v>
      </c>
      <c r="T98" s="3">
        <v>15.254</v>
      </c>
      <c r="U98" s="3">
        <v>2.8919999999999999</v>
      </c>
    </row>
    <row r="99" spans="1:21" x14ac:dyDescent="0.25">
      <c r="A99" t="s">
        <v>1202</v>
      </c>
      <c r="B99" t="s">
        <v>1105</v>
      </c>
      <c r="C99" t="s">
        <v>1106</v>
      </c>
      <c r="D99" s="7" t="s">
        <v>1077</v>
      </c>
      <c r="E99" s="7" t="s">
        <v>1077</v>
      </c>
      <c r="F99" s="7" t="s">
        <v>1077</v>
      </c>
      <c r="G99" s="6">
        <v>0.96134414782412203</v>
      </c>
      <c r="H99" s="3" t="s">
        <v>2377</v>
      </c>
      <c r="I99" s="3" t="s">
        <v>2311</v>
      </c>
      <c r="J99" s="3" t="s">
        <v>1693</v>
      </c>
      <c r="K99" s="3" t="s">
        <v>318</v>
      </c>
      <c r="L99" s="3">
        <v>3.3860000000000001</v>
      </c>
      <c r="M99" s="3">
        <v>3.641</v>
      </c>
      <c r="N99" s="3">
        <v>0</v>
      </c>
      <c r="O99" s="3">
        <v>0</v>
      </c>
      <c r="P99" s="3">
        <v>0.14199999999999999</v>
      </c>
      <c r="Q99" s="3">
        <v>0</v>
      </c>
      <c r="R99" s="3">
        <v>3.919</v>
      </c>
      <c r="S99" s="3">
        <v>1.1499999999999999</v>
      </c>
      <c r="T99" s="3">
        <v>11.983000000000001</v>
      </c>
      <c r="U99" s="3">
        <v>3.2000000000000001E-2</v>
      </c>
    </row>
    <row r="100" spans="1:21" x14ac:dyDescent="0.25">
      <c r="A100" t="s">
        <v>1203</v>
      </c>
      <c r="B100" t="s">
        <v>1105</v>
      </c>
      <c r="C100" t="s">
        <v>1106</v>
      </c>
      <c r="D100" s="7" t="s">
        <v>1077</v>
      </c>
      <c r="E100" s="7" t="s">
        <v>1077</v>
      </c>
      <c r="F100" s="7" t="s">
        <v>1077</v>
      </c>
      <c r="G100" s="6">
        <v>0.91835853641939302</v>
      </c>
      <c r="H100" s="3" t="s">
        <v>2378</v>
      </c>
      <c r="I100" s="3" t="s">
        <v>2365</v>
      </c>
      <c r="J100" s="3" t="s">
        <v>488</v>
      </c>
      <c r="K100" s="3" t="s">
        <v>318</v>
      </c>
      <c r="L100" s="3">
        <v>3.1749999999999998</v>
      </c>
      <c r="M100" s="3">
        <v>1.292</v>
      </c>
      <c r="N100" s="3">
        <v>0</v>
      </c>
      <c r="O100" s="3">
        <v>0.03</v>
      </c>
      <c r="P100" s="3">
        <v>0</v>
      </c>
      <c r="Q100" s="3">
        <v>0</v>
      </c>
      <c r="R100" s="3">
        <v>6.0709999999999997</v>
      </c>
      <c r="S100" s="3">
        <v>0.8</v>
      </c>
      <c r="T100" s="3">
        <v>7.8810000000000002</v>
      </c>
      <c r="U100" s="3">
        <v>0.18</v>
      </c>
    </row>
    <row r="101" spans="1:21" x14ac:dyDescent="0.25">
      <c r="A101" t="s">
        <v>1204</v>
      </c>
      <c r="B101" t="s">
        <v>1105</v>
      </c>
      <c r="C101" t="s">
        <v>1106</v>
      </c>
      <c r="D101" s="7" t="s">
        <v>1077</v>
      </c>
      <c r="E101" s="7" t="s">
        <v>1077</v>
      </c>
      <c r="F101" s="7" t="s">
        <v>1077</v>
      </c>
      <c r="G101" s="6">
        <v>0.988178444650327</v>
      </c>
      <c r="H101" s="3" t="s">
        <v>2378</v>
      </c>
      <c r="I101" s="3" t="s">
        <v>2365</v>
      </c>
      <c r="J101" s="3" t="s">
        <v>2379</v>
      </c>
      <c r="K101" s="3" t="s">
        <v>318</v>
      </c>
      <c r="L101" s="3">
        <v>17.893999999999998</v>
      </c>
      <c r="M101" s="3">
        <v>10.93</v>
      </c>
      <c r="N101" s="3">
        <v>0.63900000000000001</v>
      </c>
      <c r="O101" s="3">
        <v>0.156</v>
      </c>
      <c r="P101" s="3">
        <v>0.245</v>
      </c>
      <c r="Q101" s="3">
        <v>0.35499999999999998</v>
      </c>
      <c r="R101" s="3">
        <v>25.367000000000001</v>
      </c>
      <c r="S101" s="3">
        <v>10.497</v>
      </c>
      <c r="T101" s="3">
        <v>80.974999999999994</v>
      </c>
      <c r="U101" s="3">
        <v>0.24199999999999999</v>
      </c>
    </row>
    <row r="102" spans="1:21" x14ac:dyDescent="0.25">
      <c r="A102" t="s">
        <v>1205</v>
      </c>
      <c r="B102" t="s">
        <v>1105</v>
      </c>
      <c r="C102" t="s">
        <v>1106</v>
      </c>
      <c r="D102" s="7" t="s">
        <v>1077</v>
      </c>
      <c r="E102" s="7" t="s">
        <v>1077</v>
      </c>
      <c r="F102" s="7" t="s">
        <v>1077</v>
      </c>
      <c r="G102" s="6">
        <v>0.99062126057563904</v>
      </c>
      <c r="H102" s="3" t="s">
        <v>2373</v>
      </c>
      <c r="I102" s="3" t="s">
        <v>2365</v>
      </c>
      <c r="J102" s="3" t="s">
        <v>481</v>
      </c>
      <c r="K102" s="3" t="s">
        <v>318</v>
      </c>
      <c r="L102" s="3">
        <v>14.74</v>
      </c>
      <c r="M102" s="3">
        <v>6.61</v>
      </c>
      <c r="N102" s="3">
        <v>0.153</v>
      </c>
      <c r="O102" s="3">
        <v>0.14799999999999999</v>
      </c>
      <c r="P102" s="3">
        <v>6.2E-2</v>
      </c>
      <c r="Q102" s="3">
        <v>0.26600000000000001</v>
      </c>
      <c r="R102" s="3">
        <v>29.914000000000001</v>
      </c>
      <c r="S102" s="3">
        <v>11.656000000000001</v>
      </c>
      <c r="T102" s="3">
        <v>87.173000000000002</v>
      </c>
      <c r="U102" s="3">
        <v>0.27800000000000002</v>
      </c>
    </row>
    <row r="103" spans="1:21" x14ac:dyDescent="0.25">
      <c r="A103" t="s">
        <v>1206</v>
      </c>
      <c r="B103" t="s">
        <v>1105</v>
      </c>
      <c r="C103" t="s">
        <v>1106</v>
      </c>
      <c r="D103" s="7" t="s">
        <v>1077</v>
      </c>
      <c r="E103" s="7" t="s">
        <v>1077</v>
      </c>
      <c r="F103" s="7" t="s">
        <v>1077</v>
      </c>
      <c r="G103" s="6">
        <v>0.965855684930359</v>
      </c>
      <c r="H103" s="3" t="s">
        <v>2377</v>
      </c>
      <c r="I103" s="3" t="s">
        <v>2311</v>
      </c>
      <c r="J103" s="3" t="s">
        <v>2380</v>
      </c>
      <c r="K103" s="3">
        <v>1</v>
      </c>
      <c r="L103" s="3">
        <v>0.42499999999999999</v>
      </c>
      <c r="M103" s="3">
        <v>0.223</v>
      </c>
      <c r="N103" s="3">
        <v>0</v>
      </c>
      <c r="O103" s="3">
        <v>0</v>
      </c>
      <c r="P103" s="3">
        <v>0</v>
      </c>
      <c r="Q103" s="3">
        <v>0</v>
      </c>
      <c r="R103" s="3">
        <v>0.81799999999999995</v>
      </c>
      <c r="S103" s="3">
        <v>3.5000000000000003E-2</v>
      </c>
      <c r="T103" s="3">
        <v>4.0019999999999998</v>
      </c>
      <c r="U103" s="3">
        <v>0</v>
      </c>
    </row>
    <row r="104" spans="1:21" x14ac:dyDescent="0.25">
      <c r="A104" t="s">
        <v>1207</v>
      </c>
      <c r="B104" t="s">
        <v>1105</v>
      </c>
      <c r="C104" t="s">
        <v>1106</v>
      </c>
      <c r="D104" s="7" t="s">
        <v>1077</v>
      </c>
      <c r="E104" s="7" t="s">
        <v>1077</v>
      </c>
      <c r="F104" s="7" t="s">
        <v>1077</v>
      </c>
      <c r="G104" s="6">
        <v>0.95080274156469602</v>
      </c>
      <c r="H104" s="3" t="s">
        <v>2381</v>
      </c>
      <c r="I104" s="3" t="s">
        <v>2382</v>
      </c>
      <c r="J104" s="3" t="s">
        <v>2383</v>
      </c>
      <c r="K104" s="3" t="s">
        <v>318</v>
      </c>
      <c r="L104" s="3">
        <v>18.111999999999998</v>
      </c>
      <c r="M104" s="3">
        <v>7.25</v>
      </c>
      <c r="N104" s="3">
        <v>1.4159999999999999</v>
      </c>
      <c r="O104" s="3">
        <v>0.35399999999999998</v>
      </c>
      <c r="P104" s="3">
        <v>0.80600000000000005</v>
      </c>
      <c r="Q104" s="3">
        <v>2.9390000000000001</v>
      </c>
      <c r="R104" s="3">
        <v>10.513</v>
      </c>
      <c r="S104" s="3">
        <v>6.48</v>
      </c>
      <c r="T104" s="3">
        <v>40.543999999999997</v>
      </c>
      <c r="U104" s="3">
        <v>3.766</v>
      </c>
    </row>
  </sheetData>
  <conditionalFormatting sqref="L6:U10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DD3BEECADC27E44AB0113AF6DB1671D" ma:contentTypeVersion="9" ma:contentTypeDescription="Creare un nuovo documento." ma:contentTypeScope="" ma:versionID="66f699378ffb36a3a6af392567b483ac">
  <xsd:schema xmlns:xsd="http://www.w3.org/2001/XMLSchema" xmlns:xs="http://www.w3.org/2001/XMLSchema" xmlns:p="http://schemas.microsoft.com/office/2006/metadata/properties" xmlns:ns3="478cc62e-cd10-4e0b-b461-9ecc41ecc4fb" targetNamespace="http://schemas.microsoft.com/office/2006/metadata/properties" ma:root="true" ma:fieldsID="d19020af8654a6b76b57e69144f0b4a8" ns3:_="">
    <xsd:import namespace="478cc62e-cd10-4e0b-b461-9ecc41ecc4f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8cc62e-cd10-4e0b-b461-9ecc41ecc4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6FB66D1-43E4-4F8B-94A4-5E3287ACD4CF}">
  <ds:schemaRefs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purl.org/dc/elements/1.1/"/>
    <ds:schemaRef ds:uri="http://schemas.openxmlformats.org/package/2006/metadata/core-properties"/>
    <ds:schemaRef ds:uri="478cc62e-cd10-4e0b-b461-9ecc41ecc4fb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D5D9D55-7856-49A4-B37D-8E5A7CD455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8cc62e-cd10-4e0b-b461-9ecc41ecc4f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414B7E4-8A27-419E-94F1-C375F91BC58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Calyptra_BA_GO_enrich</vt:lpstr>
      <vt:lpstr>Anther_BA_GO_enrich</vt:lpstr>
      <vt:lpstr>Calyx_BA_GO_enrich</vt:lpstr>
      <vt:lpstr>Stigma_BA_GO_enrich</vt:lpstr>
      <vt:lpstr>Calyx_AA_GO_enrich</vt:lpstr>
      <vt:lpstr>Embryo_AA_GO_enrich</vt:lpstr>
      <vt:lpstr>Ovary_AA_GO_enrich</vt:lpstr>
      <vt:lpstr>Stigma_AA_GO_enr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Vannozzi Alessandro</cp:lastModifiedBy>
  <dcterms:created xsi:type="dcterms:W3CDTF">2021-06-03T15:14:08Z</dcterms:created>
  <dcterms:modified xsi:type="dcterms:W3CDTF">2021-06-11T10:1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D3BEECADC27E44AB0113AF6DB1671D</vt:lpwstr>
  </property>
</Properties>
</file>